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ur" sheetId="1" state="visible" r:id="rId2"/>
    <sheet name="rms" sheetId="2" state="visible" r:id="rId3"/>
    <sheet name="durMOTH" sheetId="3" state="visible" r:id="rId4"/>
    <sheet name="rmsMOTh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4">
  <si>
    <t xml:space="preserve">Bark</t>
  </si>
  <si>
    <t xml:space="preserve">Slate</t>
  </si>
  <si>
    <t xml:space="preserve">Leaf</t>
  </si>
  <si>
    <t xml:space="preserve">Limesto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Calibri"/>
      <family val="2"/>
    </font>
    <font>
      <sz val="14"/>
      <color rgb="FF000000"/>
      <name val="Times New Roman"/>
      <family val="2"/>
    </font>
    <font>
      <sz val="12"/>
      <color rgb="FF333333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4248591371626"/>
          <c:y val="0.0884514435695538"/>
          <c:w val="0.844840635774956"/>
          <c:h val="0.908136482939633"/>
        </c:manualLayout>
      </c:layout>
      <c:lineChart>
        <c:grouping val="standard"/>
        <c:varyColors val="0"/>
        <c:ser>
          <c:idx val="0"/>
          <c:order val="0"/>
          <c:tx>
            <c:strRef>
              <c:f>durMOTH!$B$1</c:f>
              <c:strCache>
                <c:ptCount val="1"/>
                <c:pt idx="0">
                  <c:v>Bark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urMOTH!$A$2:$A$282</c:f>
              <c:strCache>
                <c:ptCount val="281"/>
                <c:pt idx="0">
                  <c:v>-70</c:v>
                </c:pt>
                <c:pt idx="1">
                  <c:v>-69.5</c:v>
                </c:pt>
                <c:pt idx="2">
                  <c:v>-69</c:v>
                </c:pt>
                <c:pt idx="3">
                  <c:v>-68.5</c:v>
                </c:pt>
                <c:pt idx="4">
                  <c:v>-68</c:v>
                </c:pt>
                <c:pt idx="5">
                  <c:v>-67.5</c:v>
                </c:pt>
                <c:pt idx="6">
                  <c:v>-67</c:v>
                </c:pt>
                <c:pt idx="7">
                  <c:v>-66.5</c:v>
                </c:pt>
                <c:pt idx="8">
                  <c:v>-66</c:v>
                </c:pt>
                <c:pt idx="9">
                  <c:v>-65.5</c:v>
                </c:pt>
                <c:pt idx="10">
                  <c:v>-65</c:v>
                </c:pt>
                <c:pt idx="11">
                  <c:v>-64.5</c:v>
                </c:pt>
                <c:pt idx="12">
                  <c:v>-64</c:v>
                </c:pt>
                <c:pt idx="13">
                  <c:v>-63.5</c:v>
                </c:pt>
                <c:pt idx="14">
                  <c:v>-63</c:v>
                </c:pt>
                <c:pt idx="15">
                  <c:v>-62.5</c:v>
                </c:pt>
                <c:pt idx="16">
                  <c:v>-62</c:v>
                </c:pt>
                <c:pt idx="17">
                  <c:v>-61.5</c:v>
                </c:pt>
                <c:pt idx="18">
                  <c:v>-61</c:v>
                </c:pt>
                <c:pt idx="19">
                  <c:v>-60.5</c:v>
                </c:pt>
                <c:pt idx="20">
                  <c:v>-60</c:v>
                </c:pt>
                <c:pt idx="21">
                  <c:v>-59.5</c:v>
                </c:pt>
                <c:pt idx="22">
                  <c:v>-59</c:v>
                </c:pt>
                <c:pt idx="23">
                  <c:v>-58.5</c:v>
                </c:pt>
                <c:pt idx="24">
                  <c:v>-58</c:v>
                </c:pt>
                <c:pt idx="25">
                  <c:v>-57.5</c:v>
                </c:pt>
                <c:pt idx="26">
                  <c:v>-57</c:v>
                </c:pt>
                <c:pt idx="27">
                  <c:v>-56.5</c:v>
                </c:pt>
                <c:pt idx="28">
                  <c:v>-56</c:v>
                </c:pt>
                <c:pt idx="29">
                  <c:v>-55.5</c:v>
                </c:pt>
                <c:pt idx="30">
                  <c:v>-55</c:v>
                </c:pt>
                <c:pt idx="31">
                  <c:v>-54.5</c:v>
                </c:pt>
                <c:pt idx="32">
                  <c:v>-54</c:v>
                </c:pt>
                <c:pt idx="33">
                  <c:v>-53.5</c:v>
                </c:pt>
                <c:pt idx="34">
                  <c:v>-53</c:v>
                </c:pt>
                <c:pt idx="35">
                  <c:v>-52.5</c:v>
                </c:pt>
                <c:pt idx="36">
                  <c:v>-52</c:v>
                </c:pt>
                <c:pt idx="37">
                  <c:v>-51.5</c:v>
                </c:pt>
                <c:pt idx="38">
                  <c:v>-51</c:v>
                </c:pt>
                <c:pt idx="39">
                  <c:v>-50.5</c:v>
                </c:pt>
                <c:pt idx="40">
                  <c:v>-50</c:v>
                </c:pt>
                <c:pt idx="41">
                  <c:v>-49.5</c:v>
                </c:pt>
                <c:pt idx="42">
                  <c:v>-49</c:v>
                </c:pt>
                <c:pt idx="43">
                  <c:v>-48.5</c:v>
                </c:pt>
                <c:pt idx="44">
                  <c:v>-48</c:v>
                </c:pt>
                <c:pt idx="45">
                  <c:v>-47.5</c:v>
                </c:pt>
                <c:pt idx="46">
                  <c:v>-47</c:v>
                </c:pt>
                <c:pt idx="47">
                  <c:v>-46.5</c:v>
                </c:pt>
                <c:pt idx="48">
                  <c:v>-46</c:v>
                </c:pt>
                <c:pt idx="49">
                  <c:v>-45.5</c:v>
                </c:pt>
                <c:pt idx="50">
                  <c:v>-45</c:v>
                </c:pt>
                <c:pt idx="51">
                  <c:v>-44.5</c:v>
                </c:pt>
                <c:pt idx="52">
                  <c:v>-44</c:v>
                </c:pt>
                <c:pt idx="53">
                  <c:v>-43.5</c:v>
                </c:pt>
                <c:pt idx="54">
                  <c:v>-43</c:v>
                </c:pt>
                <c:pt idx="55">
                  <c:v>-42.5</c:v>
                </c:pt>
                <c:pt idx="56">
                  <c:v>-42</c:v>
                </c:pt>
                <c:pt idx="57">
                  <c:v>-41.5</c:v>
                </c:pt>
                <c:pt idx="58">
                  <c:v>-41</c:v>
                </c:pt>
                <c:pt idx="59">
                  <c:v>-40.5</c:v>
                </c:pt>
                <c:pt idx="60">
                  <c:v>-40</c:v>
                </c:pt>
                <c:pt idx="61">
                  <c:v>-39.5</c:v>
                </c:pt>
                <c:pt idx="62">
                  <c:v>-39</c:v>
                </c:pt>
                <c:pt idx="63">
                  <c:v>-38.5</c:v>
                </c:pt>
                <c:pt idx="64">
                  <c:v>-38</c:v>
                </c:pt>
                <c:pt idx="65">
                  <c:v>-37.5</c:v>
                </c:pt>
                <c:pt idx="66">
                  <c:v>-37</c:v>
                </c:pt>
                <c:pt idx="67">
                  <c:v>-36.5</c:v>
                </c:pt>
                <c:pt idx="68">
                  <c:v>-36</c:v>
                </c:pt>
                <c:pt idx="69">
                  <c:v>-35.5</c:v>
                </c:pt>
                <c:pt idx="70">
                  <c:v>-35</c:v>
                </c:pt>
                <c:pt idx="71">
                  <c:v>-34.5</c:v>
                </c:pt>
                <c:pt idx="72">
                  <c:v>-34</c:v>
                </c:pt>
                <c:pt idx="73">
                  <c:v>-33.5</c:v>
                </c:pt>
                <c:pt idx="74">
                  <c:v>-33</c:v>
                </c:pt>
                <c:pt idx="75">
                  <c:v>-32.5</c:v>
                </c:pt>
                <c:pt idx="76">
                  <c:v>-32</c:v>
                </c:pt>
                <c:pt idx="77">
                  <c:v>-31.5</c:v>
                </c:pt>
                <c:pt idx="78">
                  <c:v>-31</c:v>
                </c:pt>
                <c:pt idx="79">
                  <c:v>-30.5</c:v>
                </c:pt>
                <c:pt idx="80">
                  <c:v>-30</c:v>
                </c:pt>
                <c:pt idx="81">
                  <c:v>-29.5</c:v>
                </c:pt>
                <c:pt idx="82">
                  <c:v>-29</c:v>
                </c:pt>
                <c:pt idx="83">
                  <c:v>-28.5</c:v>
                </c:pt>
                <c:pt idx="84">
                  <c:v>-28</c:v>
                </c:pt>
                <c:pt idx="85">
                  <c:v>-27.5</c:v>
                </c:pt>
                <c:pt idx="86">
                  <c:v>-27</c:v>
                </c:pt>
                <c:pt idx="87">
                  <c:v>-26.5</c:v>
                </c:pt>
                <c:pt idx="88">
                  <c:v>-26</c:v>
                </c:pt>
                <c:pt idx="89">
                  <c:v>-25.5</c:v>
                </c:pt>
                <c:pt idx="90">
                  <c:v>-25</c:v>
                </c:pt>
                <c:pt idx="91">
                  <c:v>-24.5</c:v>
                </c:pt>
                <c:pt idx="92">
                  <c:v>-24</c:v>
                </c:pt>
                <c:pt idx="93">
                  <c:v>-23.5</c:v>
                </c:pt>
                <c:pt idx="94">
                  <c:v>-23</c:v>
                </c:pt>
                <c:pt idx="95">
                  <c:v>-22.5</c:v>
                </c:pt>
                <c:pt idx="96">
                  <c:v>-22</c:v>
                </c:pt>
                <c:pt idx="97">
                  <c:v>-21.5</c:v>
                </c:pt>
                <c:pt idx="98">
                  <c:v>-21</c:v>
                </c:pt>
                <c:pt idx="99">
                  <c:v>-20.5</c:v>
                </c:pt>
                <c:pt idx="100">
                  <c:v>-20</c:v>
                </c:pt>
                <c:pt idx="101">
                  <c:v>-19.5</c:v>
                </c:pt>
                <c:pt idx="102">
                  <c:v>-19</c:v>
                </c:pt>
                <c:pt idx="103">
                  <c:v>-18.5</c:v>
                </c:pt>
                <c:pt idx="104">
                  <c:v>-18</c:v>
                </c:pt>
                <c:pt idx="105">
                  <c:v>-17.5</c:v>
                </c:pt>
                <c:pt idx="106">
                  <c:v>-17</c:v>
                </c:pt>
                <c:pt idx="107">
                  <c:v>-16.5</c:v>
                </c:pt>
                <c:pt idx="108">
                  <c:v>-16</c:v>
                </c:pt>
                <c:pt idx="109">
                  <c:v>-15.5</c:v>
                </c:pt>
                <c:pt idx="110">
                  <c:v>-15</c:v>
                </c:pt>
                <c:pt idx="111">
                  <c:v>-14.5</c:v>
                </c:pt>
                <c:pt idx="112">
                  <c:v>-14</c:v>
                </c:pt>
                <c:pt idx="113">
                  <c:v>-13.5</c:v>
                </c:pt>
                <c:pt idx="114">
                  <c:v>-13</c:v>
                </c:pt>
                <c:pt idx="115">
                  <c:v>-12.5</c:v>
                </c:pt>
                <c:pt idx="116">
                  <c:v>-12</c:v>
                </c:pt>
                <c:pt idx="117">
                  <c:v>-11.5</c:v>
                </c:pt>
                <c:pt idx="118">
                  <c:v>-11</c:v>
                </c:pt>
                <c:pt idx="119">
                  <c:v>-10.5</c:v>
                </c:pt>
                <c:pt idx="120">
                  <c:v>-10</c:v>
                </c:pt>
                <c:pt idx="121">
                  <c:v>-9.5</c:v>
                </c:pt>
                <c:pt idx="122">
                  <c:v>-9</c:v>
                </c:pt>
                <c:pt idx="123">
                  <c:v>-8.5</c:v>
                </c:pt>
                <c:pt idx="124">
                  <c:v>-8</c:v>
                </c:pt>
                <c:pt idx="125">
                  <c:v>-7.5</c:v>
                </c:pt>
                <c:pt idx="126">
                  <c:v>-7</c:v>
                </c:pt>
                <c:pt idx="127">
                  <c:v>-6.5</c:v>
                </c:pt>
                <c:pt idx="128">
                  <c:v>-6</c:v>
                </c:pt>
                <c:pt idx="129">
                  <c:v>-5.5</c:v>
                </c:pt>
                <c:pt idx="130">
                  <c:v>-5</c:v>
                </c:pt>
                <c:pt idx="131">
                  <c:v>-4.5</c:v>
                </c:pt>
                <c:pt idx="132">
                  <c:v>-4</c:v>
                </c:pt>
                <c:pt idx="133">
                  <c:v>-3.5</c:v>
                </c:pt>
                <c:pt idx="134">
                  <c:v>-3</c:v>
                </c:pt>
                <c:pt idx="135">
                  <c:v>-2.5</c:v>
                </c:pt>
                <c:pt idx="136">
                  <c:v>-2</c:v>
                </c:pt>
                <c:pt idx="137">
                  <c:v>-1.5</c:v>
                </c:pt>
                <c:pt idx="138">
                  <c:v>-1</c:v>
                </c:pt>
                <c:pt idx="139">
                  <c:v>-0.5</c:v>
                </c:pt>
                <c:pt idx="140">
                  <c:v>0</c:v>
                </c:pt>
                <c:pt idx="141">
                  <c:v>0.5</c:v>
                </c:pt>
                <c:pt idx="142">
                  <c:v>1</c:v>
                </c:pt>
                <c:pt idx="143">
                  <c:v>1.5</c:v>
                </c:pt>
                <c:pt idx="144">
                  <c:v>2</c:v>
                </c:pt>
                <c:pt idx="145">
                  <c:v>2.5</c:v>
                </c:pt>
                <c:pt idx="146">
                  <c:v>3</c:v>
                </c:pt>
                <c:pt idx="147">
                  <c:v>3.5</c:v>
                </c:pt>
                <c:pt idx="148">
                  <c:v>4</c:v>
                </c:pt>
                <c:pt idx="149">
                  <c:v>4.5</c:v>
                </c:pt>
                <c:pt idx="150">
                  <c:v>5</c:v>
                </c:pt>
                <c:pt idx="151">
                  <c:v>5.5</c:v>
                </c:pt>
                <c:pt idx="152">
                  <c:v>6</c:v>
                </c:pt>
                <c:pt idx="153">
                  <c:v>6.5</c:v>
                </c:pt>
                <c:pt idx="154">
                  <c:v>7</c:v>
                </c:pt>
                <c:pt idx="155">
                  <c:v>7.5</c:v>
                </c:pt>
                <c:pt idx="156">
                  <c:v>8</c:v>
                </c:pt>
                <c:pt idx="157">
                  <c:v>8.5</c:v>
                </c:pt>
                <c:pt idx="158">
                  <c:v>9</c:v>
                </c:pt>
                <c:pt idx="159">
                  <c:v>9.5</c:v>
                </c:pt>
                <c:pt idx="160">
                  <c:v>10</c:v>
                </c:pt>
                <c:pt idx="161">
                  <c:v>10.5</c:v>
                </c:pt>
                <c:pt idx="162">
                  <c:v>11</c:v>
                </c:pt>
                <c:pt idx="163">
                  <c:v>11.5</c:v>
                </c:pt>
                <c:pt idx="164">
                  <c:v>12</c:v>
                </c:pt>
                <c:pt idx="165">
                  <c:v>12.5</c:v>
                </c:pt>
                <c:pt idx="166">
                  <c:v>13</c:v>
                </c:pt>
                <c:pt idx="167">
                  <c:v>13.5</c:v>
                </c:pt>
                <c:pt idx="168">
                  <c:v>14</c:v>
                </c:pt>
                <c:pt idx="169">
                  <c:v>14.5</c:v>
                </c:pt>
                <c:pt idx="170">
                  <c:v>15</c:v>
                </c:pt>
                <c:pt idx="171">
                  <c:v>15.5</c:v>
                </c:pt>
                <c:pt idx="172">
                  <c:v>16</c:v>
                </c:pt>
                <c:pt idx="173">
                  <c:v>16.5</c:v>
                </c:pt>
                <c:pt idx="174">
                  <c:v>17</c:v>
                </c:pt>
                <c:pt idx="175">
                  <c:v>17.5</c:v>
                </c:pt>
                <c:pt idx="176">
                  <c:v>18</c:v>
                </c:pt>
                <c:pt idx="177">
                  <c:v>18.5</c:v>
                </c:pt>
                <c:pt idx="178">
                  <c:v>19</c:v>
                </c:pt>
                <c:pt idx="179">
                  <c:v>19.5</c:v>
                </c:pt>
                <c:pt idx="180">
                  <c:v>20</c:v>
                </c:pt>
                <c:pt idx="181">
                  <c:v>20.5</c:v>
                </c:pt>
                <c:pt idx="182">
                  <c:v>21</c:v>
                </c:pt>
                <c:pt idx="183">
                  <c:v>21.5</c:v>
                </c:pt>
                <c:pt idx="184">
                  <c:v>22</c:v>
                </c:pt>
                <c:pt idx="185">
                  <c:v>22.5</c:v>
                </c:pt>
                <c:pt idx="186">
                  <c:v>23</c:v>
                </c:pt>
                <c:pt idx="187">
                  <c:v>23.5</c:v>
                </c:pt>
                <c:pt idx="188">
                  <c:v>24</c:v>
                </c:pt>
                <c:pt idx="189">
                  <c:v>24.5</c:v>
                </c:pt>
                <c:pt idx="190">
                  <c:v>25</c:v>
                </c:pt>
                <c:pt idx="191">
                  <c:v>25.5</c:v>
                </c:pt>
                <c:pt idx="192">
                  <c:v>26</c:v>
                </c:pt>
                <c:pt idx="193">
                  <c:v>26.5</c:v>
                </c:pt>
                <c:pt idx="194">
                  <c:v>27</c:v>
                </c:pt>
                <c:pt idx="195">
                  <c:v>27.5</c:v>
                </c:pt>
                <c:pt idx="196">
                  <c:v>28</c:v>
                </c:pt>
                <c:pt idx="197">
                  <c:v>28.5</c:v>
                </c:pt>
                <c:pt idx="198">
                  <c:v>29</c:v>
                </c:pt>
                <c:pt idx="199">
                  <c:v>29.5</c:v>
                </c:pt>
                <c:pt idx="200">
                  <c:v>30</c:v>
                </c:pt>
                <c:pt idx="201">
                  <c:v>30.5</c:v>
                </c:pt>
                <c:pt idx="202">
                  <c:v>31</c:v>
                </c:pt>
                <c:pt idx="203">
                  <c:v>31.5</c:v>
                </c:pt>
                <c:pt idx="204">
                  <c:v>32</c:v>
                </c:pt>
                <c:pt idx="205">
                  <c:v>32.5</c:v>
                </c:pt>
                <c:pt idx="206">
                  <c:v>33</c:v>
                </c:pt>
                <c:pt idx="207">
                  <c:v>33.5</c:v>
                </c:pt>
                <c:pt idx="208">
                  <c:v>34</c:v>
                </c:pt>
                <c:pt idx="209">
                  <c:v>34.5</c:v>
                </c:pt>
                <c:pt idx="210">
                  <c:v>35</c:v>
                </c:pt>
                <c:pt idx="211">
                  <c:v>35.5</c:v>
                </c:pt>
                <c:pt idx="212">
                  <c:v>36</c:v>
                </c:pt>
                <c:pt idx="213">
                  <c:v>36.5</c:v>
                </c:pt>
                <c:pt idx="214">
                  <c:v>37</c:v>
                </c:pt>
                <c:pt idx="215">
                  <c:v>37.5</c:v>
                </c:pt>
                <c:pt idx="216">
                  <c:v>38</c:v>
                </c:pt>
                <c:pt idx="217">
                  <c:v>38.5</c:v>
                </c:pt>
                <c:pt idx="218">
                  <c:v>39</c:v>
                </c:pt>
                <c:pt idx="219">
                  <c:v>39.5</c:v>
                </c:pt>
                <c:pt idx="220">
                  <c:v>40</c:v>
                </c:pt>
                <c:pt idx="221">
                  <c:v>40.5</c:v>
                </c:pt>
                <c:pt idx="222">
                  <c:v>41</c:v>
                </c:pt>
                <c:pt idx="223">
                  <c:v>41.5</c:v>
                </c:pt>
                <c:pt idx="224">
                  <c:v>42</c:v>
                </c:pt>
                <c:pt idx="225">
                  <c:v>42.5</c:v>
                </c:pt>
                <c:pt idx="226">
                  <c:v>43</c:v>
                </c:pt>
                <c:pt idx="227">
                  <c:v>43.5</c:v>
                </c:pt>
                <c:pt idx="228">
                  <c:v>44</c:v>
                </c:pt>
                <c:pt idx="229">
                  <c:v>44.5</c:v>
                </c:pt>
                <c:pt idx="230">
                  <c:v>45</c:v>
                </c:pt>
                <c:pt idx="231">
                  <c:v>45.5</c:v>
                </c:pt>
                <c:pt idx="232">
                  <c:v>46</c:v>
                </c:pt>
                <c:pt idx="233">
                  <c:v>46.5</c:v>
                </c:pt>
                <c:pt idx="234">
                  <c:v>47</c:v>
                </c:pt>
                <c:pt idx="235">
                  <c:v>47.5</c:v>
                </c:pt>
                <c:pt idx="236">
                  <c:v>48</c:v>
                </c:pt>
                <c:pt idx="237">
                  <c:v>48.5</c:v>
                </c:pt>
                <c:pt idx="238">
                  <c:v>49</c:v>
                </c:pt>
                <c:pt idx="239">
                  <c:v>49.5</c:v>
                </c:pt>
                <c:pt idx="240">
                  <c:v>50</c:v>
                </c:pt>
                <c:pt idx="241">
                  <c:v>50.5</c:v>
                </c:pt>
                <c:pt idx="242">
                  <c:v>51</c:v>
                </c:pt>
                <c:pt idx="243">
                  <c:v>51.5</c:v>
                </c:pt>
                <c:pt idx="244">
                  <c:v>52</c:v>
                </c:pt>
                <c:pt idx="245">
                  <c:v>52.5</c:v>
                </c:pt>
                <c:pt idx="246">
                  <c:v>53</c:v>
                </c:pt>
                <c:pt idx="247">
                  <c:v>53.5</c:v>
                </c:pt>
                <c:pt idx="248">
                  <c:v>54</c:v>
                </c:pt>
                <c:pt idx="249">
                  <c:v>54.5</c:v>
                </c:pt>
                <c:pt idx="250">
                  <c:v>55</c:v>
                </c:pt>
                <c:pt idx="251">
                  <c:v>55.5</c:v>
                </c:pt>
                <c:pt idx="252">
                  <c:v>56</c:v>
                </c:pt>
                <c:pt idx="253">
                  <c:v>56.5</c:v>
                </c:pt>
                <c:pt idx="254">
                  <c:v>57</c:v>
                </c:pt>
                <c:pt idx="255">
                  <c:v>57.5</c:v>
                </c:pt>
                <c:pt idx="256">
                  <c:v>58</c:v>
                </c:pt>
                <c:pt idx="257">
                  <c:v>58.5</c:v>
                </c:pt>
                <c:pt idx="258">
                  <c:v>59</c:v>
                </c:pt>
                <c:pt idx="259">
                  <c:v>59.5</c:v>
                </c:pt>
                <c:pt idx="260">
                  <c:v>60</c:v>
                </c:pt>
                <c:pt idx="261">
                  <c:v>60.5</c:v>
                </c:pt>
                <c:pt idx="262">
                  <c:v>61</c:v>
                </c:pt>
                <c:pt idx="263">
                  <c:v>61.5</c:v>
                </c:pt>
                <c:pt idx="264">
                  <c:v>62</c:v>
                </c:pt>
                <c:pt idx="265">
                  <c:v>62.5</c:v>
                </c:pt>
                <c:pt idx="266">
                  <c:v>63</c:v>
                </c:pt>
                <c:pt idx="267">
                  <c:v>63.5</c:v>
                </c:pt>
                <c:pt idx="268">
                  <c:v>64</c:v>
                </c:pt>
                <c:pt idx="269">
                  <c:v>64.5</c:v>
                </c:pt>
                <c:pt idx="270">
                  <c:v>65</c:v>
                </c:pt>
                <c:pt idx="271">
                  <c:v>65.5</c:v>
                </c:pt>
                <c:pt idx="272">
                  <c:v>66</c:v>
                </c:pt>
                <c:pt idx="273">
                  <c:v>66.5</c:v>
                </c:pt>
                <c:pt idx="274">
                  <c:v>67</c:v>
                </c:pt>
                <c:pt idx="275">
                  <c:v>67.5</c:v>
                </c:pt>
                <c:pt idx="276">
                  <c:v>68</c:v>
                </c:pt>
                <c:pt idx="277">
                  <c:v>68.5</c:v>
                </c:pt>
                <c:pt idx="278">
                  <c:v>69</c:v>
                </c:pt>
                <c:pt idx="279">
                  <c:v>69.5</c:v>
                </c:pt>
                <c:pt idx="280">
                  <c:v>70</c:v>
                </c:pt>
              </c:strCache>
            </c:strRef>
          </c:cat>
          <c:val>
            <c:numRef>
              <c:f>durMOTH!$B$2:$B$282</c:f>
              <c:numCache>
                <c:formatCode>General</c:formatCode>
                <c:ptCount val="281"/>
                <c:pt idx="0">
                  <c:v>0.765375</c:v>
                </c:pt>
                <c:pt idx="1">
                  <c:v>0.664375</c:v>
                </c:pt>
                <c:pt idx="2">
                  <c:v>0.674125</c:v>
                </c:pt>
                <c:pt idx="3">
                  <c:v>0.705875</c:v>
                </c:pt>
                <c:pt idx="4">
                  <c:v>0.713875</c:v>
                </c:pt>
                <c:pt idx="5">
                  <c:v>0.720375</c:v>
                </c:pt>
                <c:pt idx="6">
                  <c:v>0.7215</c:v>
                </c:pt>
                <c:pt idx="7">
                  <c:v>0.72675</c:v>
                </c:pt>
                <c:pt idx="8">
                  <c:v>0.724</c:v>
                </c:pt>
                <c:pt idx="9">
                  <c:v>0.72675</c:v>
                </c:pt>
                <c:pt idx="10">
                  <c:v>0.725</c:v>
                </c:pt>
                <c:pt idx="11">
                  <c:v>0.720625</c:v>
                </c:pt>
                <c:pt idx="12">
                  <c:v>0.714</c:v>
                </c:pt>
                <c:pt idx="13">
                  <c:v>0.704</c:v>
                </c:pt>
                <c:pt idx="14">
                  <c:v>0.69875</c:v>
                </c:pt>
                <c:pt idx="15">
                  <c:v>0.689875</c:v>
                </c:pt>
                <c:pt idx="16">
                  <c:v>0.683875</c:v>
                </c:pt>
                <c:pt idx="17">
                  <c:v>0.68575</c:v>
                </c:pt>
                <c:pt idx="18">
                  <c:v>0.6945</c:v>
                </c:pt>
                <c:pt idx="19">
                  <c:v>0.689</c:v>
                </c:pt>
                <c:pt idx="20">
                  <c:v>0.6805</c:v>
                </c:pt>
                <c:pt idx="21">
                  <c:v>0.6735</c:v>
                </c:pt>
                <c:pt idx="22">
                  <c:v>0.642625</c:v>
                </c:pt>
                <c:pt idx="23">
                  <c:v>0.63375</c:v>
                </c:pt>
                <c:pt idx="24">
                  <c:v>0.629625</c:v>
                </c:pt>
                <c:pt idx="25">
                  <c:v>0.6205</c:v>
                </c:pt>
                <c:pt idx="26">
                  <c:v>0.6165</c:v>
                </c:pt>
                <c:pt idx="27">
                  <c:v>0.611625</c:v>
                </c:pt>
                <c:pt idx="28">
                  <c:v>0.59325</c:v>
                </c:pt>
                <c:pt idx="29">
                  <c:v>0.60175</c:v>
                </c:pt>
                <c:pt idx="30">
                  <c:v>0.596625</c:v>
                </c:pt>
                <c:pt idx="31">
                  <c:v>0.624</c:v>
                </c:pt>
                <c:pt idx="32">
                  <c:v>0.606</c:v>
                </c:pt>
                <c:pt idx="33">
                  <c:v>0.591</c:v>
                </c:pt>
                <c:pt idx="34">
                  <c:v>0.5915</c:v>
                </c:pt>
                <c:pt idx="35">
                  <c:v>0.602125</c:v>
                </c:pt>
                <c:pt idx="36">
                  <c:v>0.616875</c:v>
                </c:pt>
                <c:pt idx="37">
                  <c:v>0.637625</c:v>
                </c:pt>
                <c:pt idx="38">
                  <c:v>0.6525</c:v>
                </c:pt>
                <c:pt idx="39">
                  <c:v>0.6685</c:v>
                </c:pt>
                <c:pt idx="40">
                  <c:v>0.66425</c:v>
                </c:pt>
                <c:pt idx="41">
                  <c:v>0.66975</c:v>
                </c:pt>
                <c:pt idx="42">
                  <c:v>0.662375</c:v>
                </c:pt>
                <c:pt idx="43">
                  <c:v>0.687</c:v>
                </c:pt>
                <c:pt idx="44">
                  <c:v>0.688625</c:v>
                </c:pt>
                <c:pt idx="45">
                  <c:v>0.693</c:v>
                </c:pt>
                <c:pt idx="46">
                  <c:v>0.7735</c:v>
                </c:pt>
                <c:pt idx="47">
                  <c:v>0.770125</c:v>
                </c:pt>
                <c:pt idx="48">
                  <c:v>0.7695</c:v>
                </c:pt>
                <c:pt idx="49">
                  <c:v>0.763875</c:v>
                </c:pt>
                <c:pt idx="50">
                  <c:v>0.756125</c:v>
                </c:pt>
                <c:pt idx="51">
                  <c:v>0.74775</c:v>
                </c:pt>
                <c:pt idx="52">
                  <c:v>0.72375</c:v>
                </c:pt>
                <c:pt idx="53">
                  <c:v>0.71625</c:v>
                </c:pt>
                <c:pt idx="54">
                  <c:v>0.70025</c:v>
                </c:pt>
                <c:pt idx="55">
                  <c:v>0.705125</c:v>
                </c:pt>
                <c:pt idx="56">
                  <c:v>0.704875</c:v>
                </c:pt>
                <c:pt idx="57">
                  <c:v>0.690875</c:v>
                </c:pt>
                <c:pt idx="58">
                  <c:v>0.666</c:v>
                </c:pt>
                <c:pt idx="59">
                  <c:v>0.667</c:v>
                </c:pt>
                <c:pt idx="60">
                  <c:v>0.685875</c:v>
                </c:pt>
                <c:pt idx="61">
                  <c:v>0.68425</c:v>
                </c:pt>
                <c:pt idx="62">
                  <c:v>0.676875</c:v>
                </c:pt>
                <c:pt idx="63">
                  <c:v>0.670375</c:v>
                </c:pt>
                <c:pt idx="64">
                  <c:v>0.661875</c:v>
                </c:pt>
                <c:pt idx="65">
                  <c:v>0.64875</c:v>
                </c:pt>
                <c:pt idx="66">
                  <c:v>0.640375</c:v>
                </c:pt>
                <c:pt idx="67">
                  <c:v>0.6285</c:v>
                </c:pt>
                <c:pt idx="68">
                  <c:v>0.631375</c:v>
                </c:pt>
                <c:pt idx="69">
                  <c:v>0.625625</c:v>
                </c:pt>
                <c:pt idx="70">
                  <c:v>0.618125</c:v>
                </c:pt>
                <c:pt idx="71">
                  <c:v>0.610375</c:v>
                </c:pt>
                <c:pt idx="72">
                  <c:v>0.60325</c:v>
                </c:pt>
                <c:pt idx="73">
                  <c:v>0.59625</c:v>
                </c:pt>
                <c:pt idx="74">
                  <c:v>0.588875</c:v>
                </c:pt>
                <c:pt idx="75">
                  <c:v>0.58225</c:v>
                </c:pt>
                <c:pt idx="76">
                  <c:v>0.5715</c:v>
                </c:pt>
                <c:pt idx="77">
                  <c:v>0.56625</c:v>
                </c:pt>
                <c:pt idx="78">
                  <c:v>0.55475</c:v>
                </c:pt>
                <c:pt idx="79">
                  <c:v>0.552125</c:v>
                </c:pt>
                <c:pt idx="80">
                  <c:v>0.545375</c:v>
                </c:pt>
                <c:pt idx="81">
                  <c:v>0.532875</c:v>
                </c:pt>
                <c:pt idx="82">
                  <c:v>0.524125</c:v>
                </c:pt>
                <c:pt idx="83">
                  <c:v>0.521375</c:v>
                </c:pt>
                <c:pt idx="84">
                  <c:v>0.509875</c:v>
                </c:pt>
                <c:pt idx="85">
                  <c:v>0.496125</c:v>
                </c:pt>
                <c:pt idx="86">
                  <c:v>0.4875</c:v>
                </c:pt>
                <c:pt idx="87">
                  <c:v>0.479875</c:v>
                </c:pt>
                <c:pt idx="88">
                  <c:v>0.4725</c:v>
                </c:pt>
                <c:pt idx="89">
                  <c:v>0.465625</c:v>
                </c:pt>
                <c:pt idx="90">
                  <c:v>0.464</c:v>
                </c:pt>
                <c:pt idx="91">
                  <c:v>0.451625</c:v>
                </c:pt>
                <c:pt idx="92">
                  <c:v>0.439875</c:v>
                </c:pt>
                <c:pt idx="93">
                  <c:v>0.434</c:v>
                </c:pt>
                <c:pt idx="94">
                  <c:v>0.43475</c:v>
                </c:pt>
                <c:pt idx="95">
                  <c:v>0.441875</c:v>
                </c:pt>
                <c:pt idx="96">
                  <c:v>0.4305</c:v>
                </c:pt>
                <c:pt idx="97">
                  <c:v>0.421</c:v>
                </c:pt>
                <c:pt idx="98">
                  <c:v>0.4115</c:v>
                </c:pt>
                <c:pt idx="99">
                  <c:v>0.4085</c:v>
                </c:pt>
                <c:pt idx="100">
                  <c:v>0.400125</c:v>
                </c:pt>
                <c:pt idx="101">
                  <c:v>0.394125</c:v>
                </c:pt>
                <c:pt idx="102">
                  <c:v>0.39125</c:v>
                </c:pt>
                <c:pt idx="103">
                  <c:v>0.385125</c:v>
                </c:pt>
                <c:pt idx="104">
                  <c:v>0.3775</c:v>
                </c:pt>
                <c:pt idx="105">
                  <c:v>0.373625</c:v>
                </c:pt>
                <c:pt idx="106">
                  <c:v>0.369875</c:v>
                </c:pt>
                <c:pt idx="107">
                  <c:v>0.360875</c:v>
                </c:pt>
                <c:pt idx="108">
                  <c:v>0.351625</c:v>
                </c:pt>
                <c:pt idx="109">
                  <c:v>0.349875</c:v>
                </c:pt>
                <c:pt idx="110">
                  <c:v>0.348875</c:v>
                </c:pt>
                <c:pt idx="111">
                  <c:v>0.348</c:v>
                </c:pt>
                <c:pt idx="112">
                  <c:v>0.338375</c:v>
                </c:pt>
                <c:pt idx="113">
                  <c:v>0.33275</c:v>
                </c:pt>
                <c:pt idx="114">
                  <c:v>0.333625</c:v>
                </c:pt>
                <c:pt idx="115">
                  <c:v>0.32975</c:v>
                </c:pt>
                <c:pt idx="116">
                  <c:v>0.322875</c:v>
                </c:pt>
                <c:pt idx="117">
                  <c:v>0.316375</c:v>
                </c:pt>
                <c:pt idx="118">
                  <c:v>0.312875</c:v>
                </c:pt>
                <c:pt idx="119">
                  <c:v>0.308375</c:v>
                </c:pt>
                <c:pt idx="120">
                  <c:v>0.307875</c:v>
                </c:pt>
                <c:pt idx="121">
                  <c:v>0.301125</c:v>
                </c:pt>
                <c:pt idx="122">
                  <c:v>0.3015</c:v>
                </c:pt>
                <c:pt idx="123">
                  <c:v>0.291625</c:v>
                </c:pt>
                <c:pt idx="124">
                  <c:v>0.288</c:v>
                </c:pt>
                <c:pt idx="125">
                  <c:v>0.28</c:v>
                </c:pt>
                <c:pt idx="126">
                  <c:v>0.316125</c:v>
                </c:pt>
                <c:pt idx="127">
                  <c:v>0.31825</c:v>
                </c:pt>
                <c:pt idx="128">
                  <c:v>0.30825</c:v>
                </c:pt>
                <c:pt idx="129">
                  <c:v>0.283</c:v>
                </c:pt>
                <c:pt idx="130">
                  <c:v>0.280625</c:v>
                </c:pt>
                <c:pt idx="131">
                  <c:v>0.28125</c:v>
                </c:pt>
                <c:pt idx="132">
                  <c:v>0.27875</c:v>
                </c:pt>
                <c:pt idx="133">
                  <c:v>0.285</c:v>
                </c:pt>
                <c:pt idx="134">
                  <c:v>0.274125</c:v>
                </c:pt>
                <c:pt idx="135">
                  <c:v>0.281875</c:v>
                </c:pt>
                <c:pt idx="136">
                  <c:v>0.297</c:v>
                </c:pt>
                <c:pt idx="137">
                  <c:v>0.343375</c:v>
                </c:pt>
                <c:pt idx="138">
                  <c:v>0.300625</c:v>
                </c:pt>
                <c:pt idx="139">
                  <c:v>0.29075</c:v>
                </c:pt>
                <c:pt idx="140">
                  <c:v>0.292125</c:v>
                </c:pt>
                <c:pt idx="141">
                  <c:v>0.2855</c:v>
                </c:pt>
                <c:pt idx="142">
                  <c:v>0.3005</c:v>
                </c:pt>
                <c:pt idx="143">
                  <c:v>0.2955</c:v>
                </c:pt>
                <c:pt idx="144">
                  <c:v>0.29625</c:v>
                </c:pt>
                <c:pt idx="145">
                  <c:v>0.313625</c:v>
                </c:pt>
                <c:pt idx="146">
                  <c:v>0.315625</c:v>
                </c:pt>
                <c:pt idx="147">
                  <c:v>0.291625</c:v>
                </c:pt>
                <c:pt idx="148">
                  <c:v>0.3085</c:v>
                </c:pt>
                <c:pt idx="149">
                  <c:v>0.297</c:v>
                </c:pt>
                <c:pt idx="150">
                  <c:v>0.3005</c:v>
                </c:pt>
                <c:pt idx="151">
                  <c:v>0.3025</c:v>
                </c:pt>
                <c:pt idx="152">
                  <c:v>0.308375</c:v>
                </c:pt>
                <c:pt idx="153">
                  <c:v>0.3185</c:v>
                </c:pt>
                <c:pt idx="154">
                  <c:v>0.302125</c:v>
                </c:pt>
                <c:pt idx="155">
                  <c:v>0.305375</c:v>
                </c:pt>
                <c:pt idx="156">
                  <c:v>0.300375</c:v>
                </c:pt>
                <c:pt idx="157">
                  <c:v>0.30275</c:v>
                </c:pt>
                <c:pt idx="158">
                  <c:v>0.323875</c:v>
                </c:pt>
                <c:pt idx="159">
                  <c:v>0.329125</c:v>
                </c:pt>
                <c:pt idx="160">
                  <c:v>0.331125</c:v>
                </c:pt>
                <c:pt idx="161">
                  <c:v>0.338125</c:v>
                </c:pt>
                <c:pt idx="162">
                  <c:v>0.332125</c:v>
                </c:pt>
                <c:pt idx="163">
                  <c:v>0.349125</c:v>
                </c:pt>
                <c:pt idx="164">
                  <c:v>0.35075</c:v>
                </c:pt>
                <c:pt idx="165">
                  <c:v>0.341125</c:v>
                </c:pt>
                <c:pt idx="166">
                  <c:v>0.349375</c:v>
                </c:pt>
                <c:pt idx="167">
                  <c:v>0.3465</c:v>
                </c:pt>
                <c:pt idx="168">
                  <c:v>0.348</c:v>
                </c:pt>
                <c:pt idx="169">
                  <c:v>0.360375</c:v>
                </c:pt>
                <c:pt idx="170">
                  <c:v>0.363125</c:v>
                </c:pt>
                <c:pt idx="171">
                  <c:v>0.355625</c:v>
                </c:pt>
                <c:pt idx="172">
                  <c:v>0.3485</c:v>
                </c:pt>
                <c:pt idx="173">
                  <c:v>0.346625</c:v>
                </c:pt>
                <c:pt idx="174">
                  <c:v>0.351</c:v>
                </c:pt>
                <c:pt idx="175">
                  <c:v>0.382875</c:v>
                </c:pt>
                <c:pt idx="176">
                  <c:v>0.386125</c:v>
                </c:pt>
                <c:pt idx="177">
                  <c:v>0.368</c:v>
                </c:pt>
                <c:pt idx="178">
                  <c:v>0.383625</c:v>
                </c:pt>
                <c:pt idx="179">
                  <c:v>0.407875</c:v>
                </c:pt>
                <c:pt idx="180">
                  <c:v>0.414</c:v>
                </c:pt>
                <c:pt idx="181">
                  <c:v>0.422625</c:v>
                </c:pt>
                <c:pt idx="182">
                  <c:v>0.4155</c:v>
                </c:pt>
                <c:pt idx="183">
                  <c:v>0.41525</c:v>
                </c:pt>
                <c:pt idx="184">
                  <c:v>0.414375</c:v>
                </c:pt>
                <c:pt idx="185">
                  <c:v>0.42175</c:v>
                </c:pt>
                <c:pt idx="186">
                  <c:v>0.428375</c:v>
                </c:pt>
                <c:pt idx="187">
                  <c:v>0.434625</c:v>
                </c:pt>
                <c:pt idx="188">
                  <c:v>0.439875</c:v>
                </c:pt>
                <c:pt idx="189">
                  <c:v>0.4445</c:v>
                </c:pt>
                <c:pt idx="190">
                  <c:v>0.451</c:v>
                </c:pt>
                <c:pt idx="191">
                  <c:v>0.4575</c:v>
                </c:pt>
                <c:pt idx="192">
                  <c:v>0.46275</c:v>
                </c:pt>
                <c:pt idx="193">
                  <c:v>0.472125</c:v>
                </c:pt>
                <c:pt idx="194">
                  <c:v>0.478875</c:v>
                </c:pt>
                <c:pt idx="195">
                  <c:v>0.48225</c:v>
                </c:pt>
                <c:pt idx="196">
                  <c:v>0.486375</c:v>
                </c:pt>
                <c:pt idx="197">
                  <c:v>0.49425</c:v>
                </c:pt>
                <c:pt idx="198">
                  <c:v>0.5005</c:v>
                </c:pt>
                <c:pt idx="199">
                  <c:v>0.5095</c:v>
                </c:pt>
                <c:pt idx="200">
                  <c:v>0.515125</c:v>
                </c:pt>
                <c:pt idx="201">
                  <c:v>0.5225</c:v>
                </c:pt>
                <c:pt idx="202">
                  <c:v>0.53375</c:v>
                </c:pt>
                <c:pt idx="203">
                  <c:v>0.545625</c:v>
                </c:pt>
                <c:pt idx="204">
                  <c:v>0.552625</c:v>
                </c:pt>
                <c:pt idx="205">
                  <c:v>0.56</c:v>
                </c:pt>
                <c:pt idx="206">
                  <c:v>0.57</c:v>
                </c:pt>
                <c:pt idx="207">
                  <c:v>0.572625</c:v>
                </c:pt>
                <c:pt idx="208">
                  <c:v>0.574125</c:v>
                </c:pt>
                <c:pt idx="209">
                  <c:v>0.579625</c:v>
                </c:pt>
                <c:pt idx="210">
                  <c:v>0.585625</c:v>
                </c:pt>
                <c:pt idx="211">
                  <c:v>0.59</c:v>
                </c:pt>
                <c:pt idx="212">
                  <c:v>0.586125</c:v>
                </c:pt>
                <c:pt idx="213">
                  <c:v>0.594</c:v>
                </c:pt>
                <c:pt idx="214">
                  <c:v>0.60225</c:v>
                </c:pt>
                <c:pt idx="215">
                  <c:v>0.60775</c:v>
                </c:pt>
                <c:pt idx="216">
                  <c:v>0.6135</c:v>
                </c:pt>
                <c:pt idx="217">
                  <c:v>0.62575</c:v>
                </c:pt>
                <c:pt idx="218">
                  <c:v>0.626875</c:v>
                </c:pt>
                <c:pt idx="219">
                  <c:v>0.63325</c:v>
                </c:pt>
                <c:pt idx="220">
                  <c:v>0.638375</c:v>
                </c:pt>
                <c:pt idx="221">
                  <c:v>0.645375</c:v>
                </c:pt>
                <c:pt idx="222">
                  <c:v>0.65325</c:v>
                </c:pt>
                <c:pt idx="223">
                  <c:v>0.662</c:v>
                </c:pt>
                <c:pt idx="224">
                  <c:v>0.669125</c:v>
                </c:pt>
                <c:pt idx="225">
                  <c:v>0.68</c:v>
                </c:pt>
                <c:pt idx="226">
                  <c:v>0.685375</c:v>
                </c:pt>
                <c:pt idx="227">
                  <c:v>0.693875</c:v>
                </c:pt>
                <c:pt idx="228">
                  <c:v>0.698625</c:v>
                </c:pt>
                <c:pt idx="229">
                  <c:v>0.70825</c:v>
                </c:pt>
                <c:pt idx="230">
                  <c:v>0.716375</c:v>
                </c:pt>
                <c:pt idx="231">
                  <c:v>0.722375</c:v>
                </c:pt>
                <c:pt idx="232">
                  <c:v>0.726625</c:v>
                </c:pt>
                <c:pt idx="233">
                  <c:v>0.73425</c:v>
                </c:pt>
                <c:pt idx="234">
                  <c:v>0.749125</c:v>
                </c:pt>
                <c:pt idx="235">
                  <c:v>0.7525</c:v>
                </c:pt>
                <c:pt idx="236">
                  <c:v>0.769625</c:v>
                </c:pt>
                <c:pt idx="237">
                  <c:v>0.775</c:v>
                </c:pt>
                <c:pt idx="238">
                  <c:v>0.772</c:v>
                </c:pt>
                <c:pt idx="239">
                  <c:v>0.736</c:v>
                </c:pt>
                <c:pt idx="240">
                  <c:v>0.69125</c:v>
                </c:pt>
                <c:pt idx="241">
                  <c:v>0.65625</c:v>
                </c:pt>
                <c:pt idx="242">
                  <c:v>0.66225</c:v>
                </c:pt>
                <c:pt idx="243">
                  <c:v>0.667125</c:v>
                </c:pt>
                <c:pt idx="244">
                  <c:v>0.669875</c:v>
                </c:pt>
                <c:pt idx="245">
                  <c:v>0.675875</c:v>
                </c:pt>
                <c:pt idx="246">
                  <c:v>0.69</c:v>
                </c:pt>
                <c:pt idx="247">
                  <c:v>0.693875</c:v>
                </c:pt>
                <c:pt idx="248">
                  <c:v>0.691125</c:v>
                </c:pt>
                <c:pt idx="249">
                  <c:v>0.69575</c:v>
                </c:pt>
                <c:pt idx="250">
                  <c:v>0.70825</c:v>
                </c:pt>
                <c:pt idx="251">
                  <c:v>0.695125</c:v>
                </c:pt>
                <c:pt idx="252">
                  <c:v>0.695875</c:v>
                </c:pt>
                <c:pt idx="253">
                  <c:v>0.707875</c:v>
                </c:pt>
                <c:pt idx="254">
                  <c:v>0.707875</c:v>
                </c:pt>
                <c:pt idx="255">
                  <c:v>0.713625</c:v>
                </c:pt>
                <c:pt idx="256">
                  <c:v>0.725375</c:v>
                </c:pt>
                <c:pt idx="257">
                  <c:v>0.73</c:v>
                </c:pt>
                <c:pt idx="258">
                  <c:v>0.741375</c:v>
                </c:pt>
                <c:pt idx="259">
                  <c:v>0.740625</c:v>
                </c:pt>
                <c:pt idx="260">
                  <c:v>0.73475</c:v>
                </c:pt>
                <c:pt idx="261">
                  <c:v>0.747375</c:v>
                </c:pt>
                <c:pt idx="262">
                  <c:v>0.759</c:v>
                </c:pt>
                <c:pt idx="263">
                  <c:v>0.777</c:v>
                </c:pt>
                <c:pt idx="264">
                  <c:v>0.784375</c:v>
                </c:pt>
                <c:pt idx="265">
                  <c:v>0.78325</c:v>
                </c:pt>
                <c:pt idx="266">
                  <c:v>0.79575</c:v>
                </c:pt>
                <c:pt idx="267">
                  <c:v>0.8005</c:v>
                </c:pt>
                <c:pt idx="268">
                  <c:v>0.787625</c:v>
                </c:pt>
                <c:pt idx="269">
                  <c:v>0.79175</c:v>
                </c:pt>
                <c:pt idx="270">
                  <c:v>0.798375</c:v>
                </c:pt>
                <c:pt idx="271">
                  <c:v>0.79025</c:v>
                </c:pt>
                <c:pt idx="272">
                  <c:v>0.78725</c:v>
                </c:pt>
                <c:pt idx="273">
                  <c:v>0.788</c:v>
                </c:pt>
                <c:pt idx="274">
                  <c:v>0.791125</c:v>
                </c:pt>
                <c:pt idx="275">
                  <c:v>0.78925</c:v>
                </c:pt>
                <c:pt idx="276">
                  <c:v>0.78175</c:v>
                </c:pt>
                <c:pt idx="277">
                  <c:v>0.775875</c:v>
                </c:pt>
                <c:pt idx="278">
                  <c:v>0.6635</c:v>
                </c:pt>
                <c:pt idx="279">
                  <c:v>0.636125</c:v>
                </c:pt>
                <c:pt idx="280">
                  <c:v>0.8166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urMOTH!$C$1</c:f>
              <c:strCache>
                <c:ptCount val="1"/>
                <c:pt idx="0">
                  <c:v>Slate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urMOTH!$A$2:$A$282</c:f>
              <c:strCache>
                <c:ptCount val="281"/>
                <c:pt idx="0">
                  <c:v>-70</c:v>
                </c:pt>
                <c:pt idx="1">
                  <c:v>-69.5</c:v>
                </c:pt>
                <c:pt idx="2">
                  <c:v>-69</c:v>
                </c:pt>
                <c:pt idx="3">
                  <c:v>-68.5</c:v>
                </c:pt>
                <c:pt idx="4">
                  <c:v>-68</c:v>
                </c:pt>
                <c:pt idx="5">
                  <c:v>-67.5</c:v>
                </c:pt>
                <c:pt idx="6">
                  <c:v>-67</c:v>
                </c:pt>
                <c:pt idx="7">
                  <c:v>-66.5</c:v>
                </c:pt>
                <c:pt idx="8">
                  <c:v>-66</c:v>
                </c:pt>
                <c:pt idx="9">
                  <c:v>-65.5</c:v>
                </c:pt>
                <c:pt idx="10">
                  <c:v>-65</c:v>
                </c:pt>
                <c:pt idx="11">
                  <c:v>-64.5</c:v>
                </c:pt>
                <c:pt idx="12">
                  <c:v>-64</c:v>
                </c:pt>
                <c:pt idx="13">
                  <c:v>-63.5</c:v>
                </c:pt>
                <c:pt idx="14">
                  <c:v>-63</c:v>
                </c:pt>
                <c:pt idx="15">
                  <c:v>-62.5</c:v>
                </c:pt>
                <c:pt idx="16">
                  <c:v>-62</c:v>
                </c:pt>
                <c:pt idx="17">
                  <c:v>-61.5</c:v>
                </c:pt>
                <c:pt idx="18">
                  <c:v>-61</c:v>
                </c:pt>
                <c:pt idx="19">
                  <c:v>-60.5</c:v>
                </c:pt>
                <c:pt idx="20">
                  <c:v>-60</c:v>
                </c:pt>
                <c:pt idx="21">
                  <c:v>-59.5</c:v>
                </c:pt>
                <c:pt idx="22">
                  <c:v>-59</c:v>
                </c:pt>
                <c:pt idx="23">
                  <c:v>-58.5</c:v>
                </c:pt>
                <c:pt idx="24">
                  <c:v>-58</c:v>
                </c:pt>
                <c:pt idx="25">
                  <c:v>-57.5</c:v>
                </c:pt>
                <c:pt idx="26">
                  <c:v>-57</c:v>
                </c:pt>
                <c:pt idx="27">
                  <c:v>-56.5</c:v>
                </c:pt>
                <c:pt idx="28">
                  <c:v>-56</c:v>
                </c:pt>
                <c:pt idx="29">
                  <c:v>-55.5</c:v>
                </c:pt>
                <c:pt idx="30">
                  <c:v>-55</c:v>
                </c:pt>
                <c:pt idx="31">
                  <c:v>-54.5</c:v>
                </c:pt>
                <c:pt idx="32">
                  <c:v>-54</c:v>
                </c:pt>
                <c:pt idx="33">
                  <c:v>-53.5</c:v>
                </c:pt>
                <c:pt idx="34">
                  <c:v>-53</c:v>
                </c:pt>
                <c:pt idx="35">
                  <c:v>-52.5</c:v>
                </c:pt>
                <c:pt idx="36">
                  <c:v>-52</c:v>
                </c:pt>
                <c:pt idx="37">
                  <c:v>-51.5</c:v>
                </c:pt>
                <c:pt idx="38">
                  <c:v>-51</c:v>
                </c:pt>
                <c:pt idx="39">
                  <c:v>-50.5</c:v>
                </c:pt>
                <c:pt idx="40">
                  <c:v>-50</c:v>
                </c:pt>
                <c:pt idx="41">
                  <c:v>-49.5</c:v>
                </c:pt>
                <c:pt idx="42">
                  <c:v>-49</c:v>
                </c:pt>
                <c:pt idx="43">
                  <c:v>-48.5</c:v>
                </c:pt>
                <c:pt idx="44">
                  <c:v>-48</c:v>
                </c:pt>
                <c:pt idx="45">
                  <c:v>-47.5</c:v>
                </c:pt>
                <c:pt idx="46">
                  <c:v>-47</c:v>
                </c:pt>
                <c:pt idx="47">
                  <c:v>-46.5</c:v>
                </c:pt>
                <c:pt idx="48">
                  <c:v>-46</c:v>
                </c:pt>
                <c:pt idx="49">
                  <c:v>-45.5</c:v>
                </c:pt>
                <c:pt idx="50">
                  <c:v>-45</c:v>
                </c:pt>
                <c:pt idx="51">
                  <c:v>-44.5</c:v>
                </c:pt>
                <c:pt idx="52">
                  <c:v>-44</c:v>
                </c:pt>
                <c:pt idx="53">
                  <c:v>-43.5</c:v>
                </c:pt>
                <c:pt idx="54">
                  <c:v>-43</c:v>
                </c:pt>
                <c:pt idx="55">
                  <c:v>-42.5</c:v>
                </c:pt>
                <c:pt idx="56">
                  <c:v>-42</c:v>
                </c:pt>
                <c:pt idx="57">
                  <c:v>-41.5</c:v>
                </c:pt>
                <c:pt idx="58">
                  <c:v>-41</c:v>
                </c:pt>
                <c:pt idx="59">
                  <c:v>-40.5</c:v>
                </c:pt>
                <c:pt idx="60">
                  <c:v>-40</c:v>
                </c:pt>
                <c:pt idx="61">
                  <c:v>-39.5</c:v>
                </c:pt>
                <c:pt idx="62">
                  <c:v>-39</c:v>
                </c:pt>
                <c:pt idx="63">
                  <c:v>-38.5</c:v>
                </c:pt>
                <c:pt idx="64">
                  <c:v>-38</c:v>
                </c:pt>
                <c:pt idx="65">
                  <c:v>-37.5</c:v>
                </c:pt>
                <c:pt idx="66">
                  <c:v>-37</c:v>
                </c:pt>
                <c:pt idx="67">
                  <c:v>-36.5</c:v>
                </c:pt>
                <c:pt idx="68">
                  <c:v>-36</c:v>
                </c:pt>
                <c:pt idx="69">
                  <c:v>-35.5</c:v>
                </c:pt>
                <c:pt idx="70">
                  <c:v>-35</c:v>
                </c:pt>
                <c:pt idx="71">
                  <c:v>-34.5</c:v>
                </c:pt>
                <c:pt idx="72">
                  <c:v>-34</c:v>
                </c:pt>
                <c:pt idx="73">
                  <c:v>-33.5</c:v>
                </c:pt>
                <c:pt idx="74">
                  <c:v>-33</c:v>
                </c:pt>
                <c:pt idx="75">
                  <c:v>-32.5</c:v>
                </c:pt>
                <c:pt idx="76">
                  <c:v>-32</c:v>
                </c:pt>
                <c:pt idx="77">
                  <c:v>-31.5</c:v>
                </c:pt>
                <c:pt idx="78">
                  <c:v>-31</c:v>
                </c:pt>
                <c:pt idx="79">
                  <c:v>-30.5</c:v>
                </c:pt>
                <c:pt idx="80">
                  <c:v>-30</c:v>
                </c:pt>
                <c:pt idx="81">
                  <c:v>-29.5</c:v>
                </c:pt>
                <c:pt idx="82">
                  <c:v>-29</c:v>
                </c:pt>
                <c:pt idx="83">
                  <c:v>-28.5</c:v>
                </c:pt>
                <c:pt idx="84">
                  <c:v>-28</c:v>
                </c:pt>
                <c:pt idx="85">
                  <c:v>-27.5</c:v>
                </c:pt>
                <c:pt idx="86">
                  <c:v>-27</c:v>
                </c:pt>
                <c:pt idx="87">
                  <c:v>-26.5</c:v>
                </c:pt>
                <c:pt idx="88">
                  <c:v>-26</c:v>
                </c:pt>
                <c:pt idx="89">
                  <c:v>-25.5</c:v>
                </c:pt>
                <c:pt idx="90">
                  <c:v>-25</c:v>
                </c:pt>
                <c:pt idx="91">
                  <c:v>-24.5</c:v>
                </c:pt>
                <c:pt idx="92">
                  <c:v>-24</c:v>
                </c:pt>
                <c:pt idx="93">
                  <c:v>-23.5</c:v>
                </c:pt>
                <c:pt idx="94">
                  <c:v>-23</c:v>
                </c:pt>
                <c:pt idx="95">
                  <c:v>-22.5</c:v>
                </c:pt>
                <c:pt idx="96">
                  <c:v>-22</c:v>
                </c:pt>
                <c:pt idx="97">
                  <c:v>-21.5</c:v>
                </c:pt>
                <c:pt idx="98">
                  <c:v>-21</c:v>
                </c:pt>
                <c:pt idx="99">
                  <c:v>-20.5</c:v>
                </c:pt>
                <c:pt idx="100">
                  <c:v>-20</c:v>
                </c:pt>
                <c:pt idx="101">
                  <c:v>-19.5</c:v>
                </c:pt>
                <c:pt idx="102">
                  <c:v>-19</c:v>
                </c:pt>
                <c:pt idx="103">
                  <c:v>-18.5</c:v>
                </c:pt>
                <c:pt idx="104">
                  <c:v>-18</c:v>
                </c:pt>
                <c:pt idx="105">
                  <c:v>-17.5</c:v>
                </c:pt>
                <c:pt idx="106">
                  <c:v>-17</c:v>
                </c:pt>
                <c:pt idx="107">
                  <c:v>-16.5</c:v>
                </c:pt>
                <c:pt idx="108">
                  <c:v>-16</c:v>
                </c:pt>
                <c:pt idx="109">
                  <c:v>-15.5</c:v>
                </c:pt>
                <c:pt idx="110">
                  <c:v>-15</c:v>
                </c:pt>
                <c:pt idx="111">
                  <c:v>-14.5</c:v>
                </c:pt>
                <c:pt idx="112">
                  <c:v>-14</c:v>
                </c:pt>
                <c:pt idx="113">
                  <c:v>-13.5</c:v>
                </c:pt>
                <c:pt idx="114">
                  <c:v>-13</c:v>
                </c:pt>
                <c:pt idx="115">
                  <c:v>-12.5</c:v>
                </c:pt>
                <c:pt idx="116">
                  <c:v>-12</c:v>
                </c:pt>
                <c:pt idx="117">
                  <c:v>-11.5</c:v>
                </c:pt>
                <c:pt idx="118">
                  <c:v>-11</c:v>
                </c:pt>
                <c:pt idx="119">
                  <c:v>-10.5</c:v>
                </c:pt>
                <c:pt idx="120">
                  <c:v>-10</c:v>
                </c:pt>
                <c:pt idx="121">
                  <c:v>-9.5</c:v>
                </c:pt>
                <c:pt idx="122">
                  <c:v>-9</c:v>
                </c:pt>
                <c:pt idx="123">
                  <c:v>-8.5</c:v>
                </c:pt>
                <c:pt idx="124">
                  <c:v>-8</c:v>
                </c:pt>
                <c:pt idx="125">
                  <c:v>-7.5</c:v>
                </c:pt>
                <c:pt idx="126">
                  <c:v>-7</c:v>
                </c:pt>
                <c:pt idx="127">
                  <c:v>-6.5</c:v>
                </c:pt>
                <c:pt idx="128">
                  <c:v>-6</c:v>
                </c:pt>
                <c:pt idx="129">
                  <c:v>-5.5</c:v>
                </c:pt>
                <c:pt idx="130">
                  <c:v>-5</c:v>
                </c:pt>
                <c:pt idx="131">
                  <c:v>-4.5</c:v>
                </c:pt>
                <c:pt idx="132">
                  <c:v>-4</c:v>
                </c:pt>
                <c:pt idx="133">
                  <c:v>-3.5</c:v>
                </c:pt>
                <c:pt idx="134">
                  <c:v>-3</c:v>
                </c:pt>
                <c:pt idx="135">
                  <c:v>-2.5</c:v>
                </c:pt>
                <c:pt idx="136">
                  <c:v>-2</c:v>
                </c:pt>
                <c:pt idx="137">
                  <c:v>-1.5</c:v>
                </c:pt>
                <c:pt idx="138">
                  <c:v>-1</c:v>
                </c:pt>
                <c:pt idx="139">
                  <c:v>-0.5</c:v>
                </c:pt>
                <c:pt idx="140">
                  <c:v>0</c:v>
                </c:pt>
                <c:pt idx="141">
                  <c:v>0.5</c:v>
                </c:pt>
                <c:pt idx="142">
                  <c:v>1</c:v>
                </c:pt>
                <c:pt idx="143">
                  <c:v>1.5</c:v>
                </c:pt>
                <c:pt idx="144">
                  <c:v>2</c:v>
                </c:pt>
                <c:pt idx="145">
                  <c:v>2.5</c:v>
                </c:pt>
                <c:pt idx="146">
                  <c:v>3</c:v>
                </c:pt>
                <c:pt idx="147">
                  <c:v>3.5</c:v>
                </c:pt>
                <c:pt idx="148">
                  <c:v>4</c:v>
                </c:pt>
                <c:pt idx="149">
                  <c:v>4.5</c:v>
                </c:pt>
                <c:pt idx="150">
                  <c:v>5</c:v>
                </c:pt>
                <c:pt idx="151">
                  <c:v>5.5</c:v>
                </c:pt>
                <c:pt idx="152">
                  <c:v>6</c:v>
                </c:pt>
                <c:pt idx="153">
                  <c:v>6.5</c:v>
                </c:pt>
                <c:pt idx="154">
                  <c:v>7</c:v>
                </c:pt>
                <c:pt idx="155">
                  <c:v>7.5</c:v>
                </c:pt>
                <c:pt idx="156">
                  <c:v>8</c:v>
                </c:pt>
                <c:pt idx="157">
                  <c:v>8.5</c:v>
                </c:pt>
                <c:pt idx="158">
                  <c:v>9</c:v>
                </c:pt>
                <c:pt idx="159">
                  <c:v>9.5</c:v>
                </c:pt>
                <c:pt idx="160">
                  <c:v>10</c:v>
                </c:pt>
                <c:pt idx="161">
                  <c:v>10.5</c:v>
                </c:pt>
                <c:pt idx="162">
                  <c:v>11</c:v>
                </c:pt>
                <c:pt idx="163">
                  <c:v>11.5</c:v>
                </c:pt>
                <c:pt idx="164">
                  <c:v>12</c:v>
                </c:pt>
                <c:pt idx="165">
                  <c:v>12.5</c:v>
                </c:pt>
                <c:pt idx="166">
                  <c:v>13</c:v>
                </c:pt>
                <c:pt idx="167">
                  <c:v>13.5</c:v>
                </c:pt>
                <c:pt idx="168">
                  <c:v>14</c:v>
                </c:pt>
                <c:pt idx="169">
                  <c:v>14.5</c:v>
                </c:pt>
                <c:pt idx="170">
                  <c:v>15</c:v>
                </c:pt>
                <c:pt idx="171">
                  <c:v>15.5</c:v>
                </c:pt>
                <c:pt idx="172">
                  <c:v>16</c:v>
                </c:pt>
                <c:pt idx="173">
                  <c:v>16.5</c:v>
                </c:pt>
                <c:pt idx="174">
                  <c:v>17</c:v>
                </c:pt>
                <c:pt idx="175">
                  <c:v>17.5</c:v>
                </c:pt>
                <c:pt idx="176">
                  <c:v>18</c:v>
                </c:pt>
                <c:pt idx="177">
                  <c:v>18.5</c:v>
                </c:pt>
                <c:pt idx="178">
                  <c:v>19</c:v>
                </c:pt>
                <c:pt idx="179">
                  <c:v>19.5</c:v>
                </c:pt>
                <c:pt idx="180">
                  <c:v>20</c:v>
                </c:pt>
                <c:pt idx="181">
                  <c:v>20.5</c:v>
                </c:pt>
                <c:pt idx="182">
                  <c:v>21</c:v>
                </c:pt>
                <c:pt idx="183">
                  <c:v>21.5</c:v>
                </c:pt>
                <c:pt idx="184">
                  <c:v>22</c:v>
                </c:pt>
                <c:pt idx="185">
                  <c:v>22.5</c:v>
                </c:pt>
                <c:pt idx="186">
                  <c:v>23</c:v>
                </c:pt>
                <c:pt idx="187">
                  <c:v>23.5</c:v>
                </c:pt>
                <c:pt idx="188">
                  <c:v>24</c:v>
                </c:pt>
                <c:pt idx="189">
                  <c:v>24.5</c:v>
                </c:pt>
                <c:pt idx="190">
                  <c:v>25</c:v>
                </c:pt>
                <c:pt idx="191">
                  <c:v>25.5</c:v>
                </c:pt>
                <c:pt idx="192">
                  <c:v>26</c:v>
                </c:pt>
                <c:pt idx="193">
                  <c:v>26.5</c:v>
                </c:pt>
                <c:pt idx="194">
                  <c:v>27</c:v>
                </c:pt>
                <c:pt idx="195">
                  <c:v>27.5</c:v>
                </c:pt>
                <c:pt idx="196">
                  <c:v>28</c:v>
                </c:pt>
                <c:pt idx="197">
                  <c:v>28.5</c:v>
                </c:pt>
                <c:pt idx="198">
                  <c:v>29</c:v>
                </c:pt>
                <c:pt idx="199">
                  <c:v>29.5</c:v>
                </c:pt>
                <c:pt idx="200">
                  <c:v>30</c:v>
                </c:pt>
                <c:pt idx="201">
                  <c:v>30.5</c:v>
                </c:pt>
                <c:pt idx="202">
                  <c:v>31</c:v>
                </c:pt>
                <c:pt idx="203">
                  <c:v>31.5</c:v>
                </c:pt>
                <c:pt idx="204">
                  <c:v>32</c:v>
                </c:pt>
                <c:pt idx="205">
                  <c:v>32.5</c:v>
                </c:pt>
                <c:pt idx="206">
                  <c:v>33</c:v>
                </c:pt>
                <c:pt idx="207">
                  <c:v>33.5</c:v>
                </c:pt>
                <c:pt idx="208">
                  <c:v>34</c:v>
                </c:pt>
                <c:pt idx="209">
                  <c:v>34.5</c:v>
                </c:pt>
                <c:pt idx="210">
                  <c:v>35</c:v>
                </c:pt>
                <c:pt idx="211">
                  <c:v>35.5</c:v>
                </c:pt>
                <c:pt idx="212">
                  <c:v>36</c:v>
                </c:pt>
                <c:pt idx="213">
                  <c:v>36.5</c:v>
                </c:pt>
                <c:pt idx="214">
                  <c:v>37</c:v>
                </c:pt>
                <c:pt idx="215">
                  <c:v>37.5</c:v>
                </c:pt>
                <c:pt idx="216">
                  <c:v>38</c:v>
                </c:pt>
                <c:pt idx="217">
                  <c:v>38.5</c:v>
                </c:pt>
                <c:pt idx="218">
                  <c:v>39</c:v>
                </c:pt>
                <c:pt idx="219">
                  <c:v>39.5</c:v>
                </c:pt>
                <c:pt idx="220">
                  <c:v>40</c:v>
                </c:pt>
                <c:pt idx="221">
                  <c:v>40.5</c:v>
                </c:pt>
                <c:pt idx="222">
                  <c:v>41</c:v>
                </c:pt>
                <c:pt idx="223">
                  <c:v>41.5</c:v>
                </c:pt>
                <c:pt idx="224">
                  <c:v>42</c:v>
                </c:pt>
                <c:pt idx="225">
                  <c:v>42.5</c:v>
                </c:pt>
                <c:pt idx="226">
                  <c:v>43</c:v>
                </c:pt>
                <c:pt idx="227">
                  <c:v>43.5</c:v>
                </c:pt>
                <c:pt idx="228">
                  <c:v>44</c:v>
                </c:pt>
                <c:pt idx="229">
                  <c:v>44.5</c:v>
                </c:pt>
                <c:pt idx="230">
                  <c:v>45</c:v>
                </c:pt>
                <c:pt idx="231">
                  <c:v>45.5</c:v>
                </c:pt>
                <c:pt idx="232">
                  <c:v>46</c:v>
                </c:pt>
                <c:pt idx="233">
                  <c:v>46.5</c:v>
                </c:pt>
                <c:pt idx="234">
                  <c:v>47</c:v>
                </c:pt>
                <c:pt idx="235">
                  <c:v>47.5</c:v>
                </c:pt>
                <c:pt idx="236">
                  <c:v>48</c:v>
                </c:pt>
                <c:pt idx="237">
                  <c:v>48.5</c:v>
                </c:pt>
                <c:pt idx="238">
                  <c:v>49</c:v>
                </c:pt>
                <c:pt idx="239">
                  <c:v>49.5</c:v>
                </c:pt>
                <c:pt idx="240">
                  <c:v>50</c:v>
                </c:pt>
                <c:pt idx="241">
                  <c:v>50.5</c:v>
                </c:pt>
                <c:pt idx="242">
                  <c:v>51</c:v>
                </c:pt>
                <c:pt idx="243">
                  <c:v>51.5</c:v>
                </c:pt>
                <c:pt idx="244">
                  <c:v>52</c:v>
                </c:pt>
                <c:pt idx="245">
                  <c:v>52.5</c:v>
                </c:pt>
                <c:pt idx="246">
                  <c:v>53</c:v>
                </c:pt>
                <c:pt idx="247">
                  <c:v>53.5</c:v>
                </c:pt>
                <c:pt idx="248">
                  <c:v>54</c:v>
                </c:pt>
                <c:pt idx="249">
                  <c:v>54.5</c:v>
                </c:pt>
                <c:pt idx="250">
                  <c:v>55</c:v>
                </c:pt>
                <c:pt idx="251">
                  <c:v>55.5</c:v>
                </c:pt>
                <c:pt idx="252">
                  <c:v>56</c:v>
                </c:pt>
                <c:pt idx="253">
                  <c:v>56.5</c:v>
                </c:pt>
                <c:pt idx="254">
                  <c:v>57</c:v>
                </c:pt>
                <c:pt idx="255">
                  <c:v>57.5</c:v>
                </c:pt>
                <c:pt idx="256">
                  <c:v>58</c:v>
                </c:pt>
                <c:pt idx="257">
                  <c:v>58.5</c:v>
                </c:pt>
                <c:pt idx="258">
                  <c:v>59</c:v>
                </c:pt>
                <c:pt idx="259">
                  <c:v>59.5</c:v>
                </c:pt>
                <c:pt idx="260">
                  <c:v>60</c:v>
                </c:pt>
                <c:pt idx="261">
                  <c:v>60.5</c:v>
                </c:pt>
                <c:pt idx="262">
                  <c:v>61</c:v>
                </c:pt>
                <c:pt idx="263">
                  <c:v>61.5</c:v>
                </c:pt>
                <c:pt idx="264">
                  <c:v>62</c:v>
                </c:pt>
                <c:pt idx="265">
                  <c:v>62.5</c:v>
                </c:pt>
                <c:pt idx="266">
                  <c:v>63</c:v>
                </c:pt>
                <c:pt idx="267">
                  <c:v>63.5</c:v>
                </c:pt>
                <c:pt idx="268">
                  <c:v>64</c:v>
                </c:pt>
                <c:pt idx="269">
                  <c:v>64.5</c:v>
                </c:pt>
                <c:pt idx="270">
                  <c:v>65</c:v>
                </c:pt>
                <c:pt idx="271">
                  <c:v>65.5</c:v>
                </c:pt>
                <c:pt idx="272">
                  <c:v>66</c:v>
                </c:pt>
                <c:pt idx="273">
                  <c:v>66.5</c:v>
                </c:pt>
                <c:pt idx="274">
                  <c:v>67</c:v>
                </c:pt>
                <c:pt idx="275">
                  <c:v>67.5</c:v>
                </c:pt>
                <c:pt idx="276">
                  <c:v>68</c:v>
                </c:pt>
                <c:pt idx="277">
                  <c:v>68.5</c:v>
                </c:pt>
                <c:pt idx="278">
                  <c:v>69</c:v>
                </c:pt>
                <c:pt idx="279">
                  <c:v>69.5</c:v>
                </c:pt>
                <c:pt idx="280">
                  <c:v>70</c:v>
                </c:pt>
              </c:strCache>
            </c:strRef>
          </c:cat>
          <c:val>
            <c:numRef>
              <c:f>durMOTH!$C$2:$C$282</c:f>
              <c:numCache>
                <c:formatCode>General</c:formatCode>
                <c:ptCount val="281"/>
                <c:pt idx="0">
                  <c:v>0.39825</c:v>
                </c:pt>
                <c:pt idx="1">
                  <c:v>0.364375</c:v>
                </c:pt>
                <c:pt idx="2">
                  <c:v>0.344375</c:v>
                </c:pt>
                <c:pt idx="3">
                  <c:v>0.35025</c:v>
                </c:pt>
                <c:pt idx="4">
                  <c:v>0.33725</c:v>
                </c:pt>
                <c:pt idx="5">
                  <c:v>0.325125</c:v>
                </c:pt>
                <c:pt idx="6">
                  <c:v>0.32025</c:v>
                </c:pt>
                <c:pt idx="7">
                  <c:v>0.31675</c:v>
                </c:pt>
                <c:pt idx="8">
                  <c:v>0.317125</c:v>
                </c:pt>
                <c:pt idx="9">
                  <c:v>0.308625</c:v>
                </c:pt>
                <c:pt idx="10">
                  <c:v>0.306875</c:v>
                </c:pt>
                <c:pt idx="11">
                  <c:v>0.302375</c:v>
                </c:pt>
                <c:pt idx="12">
                  <c:v>0.301625</c:v>
                </c:pt>
                <c:pt idx="13">
                  <c:v>0.3115</c:v>
                </c:pt>
                <c:pt idx="14">
                  <c:v>0.322</c:v>
                </c:pt>
                <c:pt idx="15">
                  <c:v>0.301375</c:v>
                </c:pt>
                <c:pt idx="16">
                  <c:v>0.293125</c:v>
                </c:pt>
                <c:pt idx="17">
                  <c:v>0.294</c:v>
                </c:pt>
                <c:pt idx="18">
                  <c:v>0.294375</c:v>
                </c:pt>
                <c:pt idx="19">
                  <c:v>0.29375</c:v>
                </c:pt>
                <c:pt idx="20">
                  <c:v>0.29025</c:v>
                </c:pt>
                <c:pt idx="21">
                  <c:v>0.27825</c:v>
                </c:pt>
                <c:pt idx="22">
                  <c:v>0.28475</c:v>
                </c:pt>
                <c:pt idx="23">
                  <c:v>0.289375</c:v>
                </c:pt>
                <c:pt idx="24">
                  <c:v>0.28625</c:v>
                </c:pt>
                <c:pt idx="25">
                  <c:v>0.284125</c:v>
                </c:pt>
                <c:pt idx="26">
                  <c:v>0.286375</c:v>
                </c:pt>
                <c:pt idx="27">
                  <c:v>0.282375</c:v>
                </c:pt>
                <c:pt idx="28">
                  <c:v>0.280125</c:v>
                </c:pt>
                <c:pt idx="29">
                  <c:v>0.28325</c:v>
                </c:pt>
                <c:pt idx="30">
                  <c:v>0.283375</c:v>
                </c:pt>
                <c:pt idx="31">
                  <c:v>0.279</c:v>
                </c:pt>
                <c:pt idx="32">
                  <c:v>0.275</c:v>
                </c:pt>
                <c:pt idx="33">
                  <c:v>0.2745</c:v>
                </c:pt>
                <c:pt idx="34">
                  <c:v>0.272125</c:v>
                </c:pt>
                <c:pt idx="35">
                  <c:v>0.273</c:v>
                </c:pt>
                <c:pt idx="36">
                  <c:v>0.271625</c:v>
                </c:pt>
                <c:pt idx="37">
                  <c:v>0.2665</c:v>
                </c:pt>
                <c:pt idx="38">
                  <c:v>0.2685</c:v>
                </c:pt>
                <c:pt idx="39">
                  <c:v>0.26275</c:v>
                </c:pt>
                <c:pt idx="40">
                  <c:v>0.257875</c:v>
                </c:pt>
                <c:pt idx="41">
                  <c:v>0.25525</c:v>
                </c:pt>
                <c:pt idx="42">
                  <c:v>0.25975</c:v>
                </c:pt>
                <c:pt idx="43">
                  <c:v>0.25825</c:v>
                </c:pt>
                <c:pt idx="44">
                  <c:v>0.256875</c:v>
                </c:pt>
                <c:pt idx="45">
                  <c:v>0.257625</c:v>
                </c:pt>
                <c:pt idx="46">
                  <c:v>0.252125</c:v>
                </c:pt>
                <c:pt idx="47">
                  <c:v>0.252375</c:v>
                </c:pt>
                <c:pt idx="48">
                  <c:v>0.251625</c:v>
                </c:pt>
                <c:pt idx="49">
                  <c:v>0.247375</c:v>
                </c:pt>
                <c:pt idx="50">
                  <c:v>0.249</c:v>
                </c:pt>
                <c:pt idx="51">
                  <c:v>0.237125</c:v>
                </c:pt>
                <c:pt idx="52">
                  <c:v>0.245875</c:v>
                </c:pt>
                <c:pt idx="53">
                  <c:v>0.24475</c:v>
                </c:pt>
                <c:pt idx="54">
                  <c:v>0.242125</c:v>
                </c:pt>
                <c:pt idx="55">
                  <c:v>0.226625</c:v>
                </c:pt>
                <c:pt idx="56">
                  <c:v>0.23375</c:v>
                </c:pt>
                <c:pt idx="57">
                  <c:v>0.24</c:v>
                </c:pt>
                <c:pt idx="58">
                  <c:v>0.237125</c:v>
                </c:pt>
                <c:pt idx="59">
                  <c:v>0.223</c:v>
                </c:pt>
                <c:pt idx="60">
                  <c:v>0.217125</c:v>
                </c:pt>
                <c:pt idx="61">
                  <c:v>0.207875</c:v>
                </c:pt>
                <c:pt idx="62">
                  <c:v>0.203375</c:v>
                </c:pt>
                <c:pt idx="63">
                  <c:v>0.201</c:v>
                </c:pt>
                <c:pt idx="64">
                  <c:v>0.209375</c:v>
                </c:pt>
                <c:pt idx="65">
                  <c:v>0.195875</c:v>
                </c:pt>
                <c:pt idx="66">
                  <c:v>0.195875</c:v>
                </c:pt>
                <c:pt idx="67">
                  <c:v>0.196375</c:v>
                </c:pt>
                <c:pt idx="68">
                  <c:v>0.195625</c:v>
                </c:pt>
                <c:pt idx="69">
                  <c:v>0.197375</c:v>
                </c:pt>
                <c:pt idx="70">
                  <c:v>0.188375</c:v>
                </c:pt>
                <c:pt idx="71">
                  <c:v>0.189125</c:v>
                </c:pt>
                <c:pt idx="72">
                  <c:v>0.18975</c:v>
                </c:pt>
                <c:pt idx="73">
                  <c:v>0.19075</c:v>
                </c:pt>
                <c:pt idx="74">
                  <c:v>0.199875</c:v>
                </c:pt>
                <c:pt idx="75">
                  <c:v>0.189</c:v>
                </c:pt>
                <c:pt idx="76">
                  <c:v>0.192</c:v>
                </c:pt>
                <c:pt idx="77">
                  <c:v>0.191125</c:v>
                </c:pt>
                <c:pt idx="78">
                  <c:v>0.179</c:v>
                </c:pt>
                <c:pt idx="79">
                  <c:v>0.17825</c:v>
                </c:pt>
                <c:pt idx="80">
                  <c:v>0.180875</c:v>
                </c:pt>
                <c:pt idx="81">
                  <c:v>0.244375</c:v>
                </c:pt>
                <c:pt idx="82">
                  <c:v>0.246625</c:v>
                </c:pt>
                <c:pt idx="83">
                  <c:v>0.180375</c:v>
                </c:pt>
                <c:pt idx="84">
                  <c:v>0.178375</c:v>
                </c:pt>
                <c:pt idx="85">
                  <c:v>0.162875</c:v>
                </c:pt>
                <c:pt idx="86">
                  <c:v>0.171875</c:v>
                </c:pt>
                <c:pt idx="87">
                  <c:v>0.18525</c:v>
                </c:pt>
                <c:pt idx="88">
                  <c:v>0.15275</c:v>
                </c:pt>
                <c:pt idx="89">
                  <c:v>0.1485</c:v>
                </c:pt>
                <c:pt idx="90">
                  <c:v>0.153875</c:v>
                </c:pt>
                <c:pt idx="91">
                  <c:v>0.228875</c:v>
                </c:pt>
                <c:pt idx="92">
                  <c:v>0.227</c:v>
                </c:pt>
                <c:pt idx="93">
                  <c:v>0.226875</c:v>
                </c:pt>
                <c:pt idx="94">
                  <c:v>0.225375</c:v>
                </c:pt>
                <c:pt idx="95">
                  <c:v>0.223625</c:v>
                </c:pt>
                <c:pt idx="96">
                  <c:v>0.217875</c:v>
                </c:pt>
                <c:pt idx="97">
                  <c:v>0.2155</c:v>
                </c:pt>
                <c:pt idx="98">
                  <c:v>0.227625</c:v>
                </c:pt>
                <c:pt idx="99">
                  <c:v>0.234375</c:v>
                </c:pt>
                <c:pt idx="100">
                  <c:v>0.25075</c:v>
                </c:pt>
                <c:pt idx="101">
                  <c:v>0.235875</c:v>
                </c:pt>
                <c:pt idx="102">
                  <c:v>0.235625</c:v>
                </c:pt>
                <c:pt idx="103">
                  <c:v>0.212625</c:v>
                </c:pt>
                <c:pt idx="104">
                  <c:v>0.2115</c:v>
                </c:pt>
                <c:pt idx="105">
                  <c:v>0.205875</c:v>
                </c:pt>
                <c:pt idx="106">
                  <c:v>0.2065</c:v>
                </c:pt>
                <c:pt idx="107">
                  <c:v>0.2105</c:v>
                </c:pt>
                <c:pt idx="108">
                  <c:v>0.1945</c:v>
                </c:pt>
                <c:pt idx="109">
                  <c:v>0.21125</c:v>
                </c:pt>
                <c:pt idx="110">
                  <c:v>0.2195</c:v>
                </c:pt>
                <c:pt idx="111">
                  <c:v>0.22875</c:v>
                </c:pt>
                <c:pt idx="112">
                  <c:v>0.24825</c:v>
                </c:pt>
                <c:pt idx="113">
                  <c:v>0.222875</c:v>
                </c:pt>
                <c:pt idx="114">
                  <c:v>0.223125</c:v>
                </c:pt>
                <c:pt idx="115">
                  <c:v>0.219</c:v>
                </c:pt>
                <c:pt idx="116">
                  <c:v>0.209125</c:v>
                </c:pt>
                <c:pt idx="117">
                  <c:v>0.21825</c:v>
                </c:pt>
                <c:pt idx="118">
                  <c:v>0.214</c:v>
                </c:pt>
                <c:pt idx="119">
                  <c:v>0.17125</c:v>
                </c:pt>
                <c:pt idx="120">
                  <c:v>0.200125</c:v>
                </c:pt>
                <c:pt idx="121">
                  <c:v>0.216375</c:v>
                </c:pt>
                <c:pt idx="122">
                  <c:v>0.230125</c:v>
                </c:pt>
                <c:pt idx="123">
                  <c:v>0.273875</c:v>
                </c:pt>
                <c:pt idx="124">
                  <c:v>0.2765</c:v>
                </c:pt>
                <c:pt idx="125">
                  <c:v>0.27875</c:v>
                </c:pt>
                <c:pt idx="126">
                  <c:v>0.288375</c:v>
                </c:pt>
                <c:pt idx="127">
                  <c:v>0.308375</c:v>
                </c:pt>
                <c:pt idx="128">
                  <c:v>0.331</c:v>
                </c:pt>
                <c:pt idx="129">
                  <c:v>0.345625</c:v>
                </c:pt>
                <c:pt idx="130">
                  <c:v>0.358</c:v>
                </c:pt>
                <c:pt idx="131">
                  <c:v>0.31775</c:v>
                </c:pt>
                <c:pt idx="132">
                  <c:v>0.301</c:v>
                </c:pt>
                <c:pt idx="133">
                  <c:v>0.289375</c:v>
                </c:pt>
                <c:pt idx="134">
                  <c:v>0.2955</c:v>
                </c:pt>
                <c:pt idx="135">
                  <c:v>0.315</c:v>
                </c:pt>
                <c:pt idx="136">
                  <c:v>0.322875</c:v>
                </c:pt>
                <c:pt idx="137">
                  <c:v>0.328375</c:v>
                </c:pt>
                <c:pt idx="138">
                  <c:v>0.3275</c:v>
                </c:pt>
                <c:pt idx="139">
                  <c:v>0.330625</c:v>
                </c:pt>
                <c:pt idx="140">
                  <c:v>0.34075</c:v>
                </c:pt>
                <c:pt idx="141">
                  <c:v>0.343875</c:v>
                </c:pt>
                <c:pt idx="142">
                  <c:v>0.344375</c:v>
                </c:pt>
                <c:pt idx="143">
                  <c:v>0.331875</c:v>
                </c:pt>
                <c:pt idx="144">
                  <c:v>0.330625</c:v>
                </c:pt>
                <c:pt idx="145">
                  <c:v>0.31875</c:v>
                </c:pt>
                <c:pt idx="146">
                  <c:v>0.307</c:v>
                </c:pt>
                <c:pt idx="147">
                  <c:v>0.286625</c:v>
                </c:pt>
                <c:pt idx="148">
                  <c:v>0.241375</c:v>
                </c:pt>
                <c:pt idx="149">
                  <c:v>0.219875</c:v>
                </c:pt>
                <c:pt idx="150">
                  <c:v>0.224875</c:v>
                </c:pt>
                <c:pt idx="151">
                  <c:v>0.21575</c:v>
                </c:pt>
                <c:pt idx="152">
                  <c:v>0.19775</c:v>
                </c:pt>
                <c:pt idx="153">
                  <c:v>0.2115</c:v>
                </c:pt>
                <c:pt idx="154">
                  <c:v>0.20625</c:v>
                </c:pt>
                <c:pt idx="155">
                  <c:v>0.206625</c:v>
                </c:pt>
                <c:pt idx="156">
                  <c:v>0.21275</c:v>
                </c:pt>
                <c:pt idx="157">
                  <c:v>0.201375</c:v>
                </c:pt>
                <c:pt idx="158">
                  <c:v>0.1995</c:v>
                </c:pt>
                <c:pt idx="159">
                  <c:v>0.189</c:v>
                </c:pt>
                <c:pt idx="160">
                  <c:v>0.213875</c:v>
                </c:pt>
                <c:pt idx="161">
                  <c:v>0.220625</c:v>
                </c:pt>
                <c:pt idx="162">
                  <c:v>0.220125</c:v>
                </c:pt>
                <c:pt idx="163">
                  <c:v>0.20925</c:v>
                </c:pt>
                <c:pt idx="164">
                  <c:v>0.225625</c:v>
                </c:pt>
                <c:pt idx="165">
                  <c:v>0.233</c:v>
                </c:pt>
                <c:pt idx="166">
                  <c:v>0.20375</c:v>
                </c:pt>
                <c:pt idx="167">
                  <c:v>0.193625</c:v>
                </c:pt>
                <c:pt idx="168">
                  <c:v>0.188375</c:v>
                </c:pt>
                <c:pt idx="169">
                  <c:v>0.197625</c:v>
                </c:pt>
                <c:pt idx="170">
                  <c:v>0.212875</c:v>
                </c:pt>
                <c:pt idx="171">
                  <c:v>0.209</c:v>
                </c:pt>
                <c:pt idx="172">
                  <c:v>0.180625</c:v>
                </c:pt>
                <c:pt idx="173">
                  <c:v>0.174875</c:v>
                </c:pt>
                <c:pt idx="174">
                  <c:v>0.171625</c:v>
                </c:pt>
                <c:pt idx="175">
                  <c:v>0.19425</c:v>
                </c:pt>
                <c:pt idx="176">
                  <c:v>0.186125</c:v>
                </c:pt>
                <c:pt idx="177">
                  <c:v>0.21625</c:v>
                </c:pt>
                <c:pt idx="178">
                  <c:v>0.2235</c:v>
                </c:pt>
                <c:pt idx="179">
                  <c:v>0.216625</c:v>
                </c:pt>
                <c:pt idx="180">
                  <c:v>0.206875</c:v>
                </c:pt>
                <c:pt idx="181">
                  <c:v>0.175125</c:v>
                </c:pt>
                <c:pt idx="182">
                  <c:v>0.174</c:v>
                </c:pt>
                <c:pt idx="183">
                  <c:v>0.173</c:v>
                </c:pt>
                <c:pt idx="184">
                  <c:v>0.171125</c:v>
                </c:pt>
                <c:pt idx="185">
                  <c:v>0.191</c:v>
                </c:pt>
                <c:pt idx="186">
                  <c:v>0.191625</c:v>
                </c:pt>
                <c:pt idx="187">
                  <c:v>0.18625</c:v>
                </c:pt>
                <c:pt idx="188">
                  <c:v>0.180875</c:v>
                </c:pt>
                <c:pt idx="189">
                  <c:v>0.17675</c:v>
                </c:pt>
                <c:pt idx="190">
                  <c:v>0.17925</c:v>
                </c:pt>
                <c:pt idx="191">
                  <c:v>0.18675</c:v>
                </c:pt>
                <c:pt idx="192">
                  <c:v>0.188</c:v>
                </c:pt>
                <c:pt idx="193">
                  <c:v>0.201875</c:v>
                </c:pt>
                <c:pt idx="194">
                  <c:v>0.1875</c:v>
                </c:pt>
                <c:pt idx="195">
                  <c:v>0.184125</c:v>
                </c:pt>
                <c:pt idx="196">
                  <c:v>0.2</c:v>
                </c:pt>
                <c:pt idx="197">
                  <c:v>0.193125</c:v>
                </c:pt>
                <c:pt idx="198">
                  <c:v>0.199</c:v>
                </c:pt>
                <c:pt idx="199">
                  <c:v>0.205</c:v>
                </c:pt>
                <c:pt idx="200">
                  <c:v>0.204125</c:v>
                </c:pt>
                <c:pt idx="201">
                  <c:v>0.203875</c:v>
                </c:pt>
                <c:pt idx="202">
                  <c:v>0.2075</c:v>
                </c:pt>
                <c:pt idx="203">
                  <c:v>0.2105</c:v>
                </c:pt>
                <c:pt idx="204">
                  <c:v>0.211375</c:v>
                </c:pt>
                <c:pt idx="205">
                  <c:v>0.20775</c:v>
                </c:pt>
                <c:pt idx="206">
                  <c:v>0.20875</c:v>
                </c:pt>
                <c:pt idx="207">
                  <c:v>0.2045</c:v>
                </c:pt>
                <c:pt idx="208">
                  <c:v>0.21025</c:v>
                </c:pt>
                <c:pt idx="209">
                  <c:v>0.221375</c:v>
                </c:pt>
                <c:pt idx="210">
                  <c:v>0.221625</c:v>
                </c:pt>
                <c:pt idx="211">
                  <c:v>0.227125</c:v>
                </c:pt>
                <c:pt idx="212">
                  <c:v>0.22775</c:v>
                </c:pt>
                <c:pt idx="213">
                  <c:v>0.22575</c:v>
                </c:pt>
                <c:pt idx="214">
                  <c:v>0.226375</c:v>
                </c:pt>
                <c:pt idx="215">
                  <c:v>0.234875</c:v>
                </c:pt>
                <c:pt idx="216">
                  <c:v>0.238875</c:v>
                </c:pt>
                <c:pt idx="217">
                  <c:v>0.241125</c:v>
                </c:pt>
                <c:pt idx="218">
                  <c:v>0.241625</c:v>
                </c:pt>
                <c:pt idx="219">
                  <c:v>0.244</c:v>
                </c:pt>
                <c:pt idx="220">
                  <c:v>0.249</c:v>
                </c:pt>
                <c:pt idx="221">
                  <c:v>0.252625</c:v>
                </c:pt>
                <c:pt idx="222">
                  <c:v>0.25325</c:v>
                </c:pt>
                <c:pt idx="223">
                  <c:v>0.256375</c:v>
                </c:pt>
                <c:pt idx="224">
                  <c:v>0.25975</c:v>
                </c:pt>
                <c:pt idx="225">
                  <c:v>0.261125</c:v>
                </c:pt>
                <c:pt idx="226">
                  <c:v>0.265</c:v>
                </c:pt>
                <c:pt idx="227">
                  <c:v>0.2635</c:v>
                </c:pt>
                <c:pt idx="228">
                  <c:v>0.265625</c:v>
                </c:pt>
                <c:pt idx="229">
                  <c:v>0.263375</c:v>
                </c:pt>
                <c:pt idx="230">
                  <c:v>0.26725</c:v>
                </c:pt>
                <c:pt idx="231">
                  <c:v>0.276375</c:v>
                </c:pt>
                <c:pt idx="232">
                  <c:v>0.28075</c:v>
                </c:pt>
                <c:pt idx="233">
                  <c:v>0.282125</c:v>
                </c:pt>
                <c:pt idx="234">
                  <c:v>0.280125</c:v>
                </c:pt>
                <c:pt idx="235">
                  <c:v>0.284125</c:v>
                </c:pt>
                <c:pt idx="236">
                  <c:v>0.287</c:v>
                </c:pt>
                <c:pt idx="237">
                  <c:v>0.29225</c:v>
                </c:pt>
                <c:pt idx="238">
                  <c:v>0.294875</c:v>
                </c:pt>
                <c:pt idx="239">
                  <c:v>0.294875</c:v>
                </c:pt>
                <c:pt idx="240">
                  <c:v>0.290125</c:v>
                </c:pt>
                <c:pt idx="241">
                  <c:v>0.29</c:v>
                </c:pt>
                <c:pt idx="242">
                  <c:v>0.290875</c:v>
                </c:pt>
                <c:pt idx="243">
                  <c:v>0.293</c:v>
                </c:pt>
                <c:pt idx="244">
                  <c:v>0.293875</c:v>
                </c:pt>
                <c:pt idx="245">
                  <c:v>0.30175</c:v>
                </c:pt>
                <c:pt idx="246">
                  <c:v>0.3015</c:v>
                </c:pt>
                <c:pt idx="247">
                  <c:v>0.302625</c:v>
                </c:pt>
                <c:pt idx="248">
                  <c:v>0.311</c:v>
                </c:pt>
                <c:pt idx="249">
                  <c:v>0.313375</c:v>
                </c:pt>
                <c:pt idx="250">
                  <c:v>0.306</c:v>
                </c:pt>
                <c:pt idx="251">
                  <c:v>0.307</c:v>
                </c:pt>
                <c:pt idx="252">
                  <c:v>0.3105</c:v>
                </c:pt>
                <c:pt idx="253">
                  <c:v>0.312625</c:v>
                </c:pt>
                <c:pt idx="254">
                  <c:v>0.31325</c:v>
                </c:pt>
                <c:pt idx="255">
                  <c:v>0.314375</c:v>
                </c:pt>
                <c:pt idx="256">
                  <c:v>0.315375</c:v>
                </c:pt>
                <c:pt idx="257">
                  <c:v>0.3155</c:v>
                </c:pt>
                <c:pt idx="258">
                  <c:v>0.321625</c:v>
                </c:pt>
                <c:pt idx="259">
                  <c:v>0.321</c:v>
                </c:pt>
                <c:pt idx="260">
                  <c:v>0.32275</c:v>
                </c:pt>
                <c:pt idx="261">
                  <c:v>0.328875</c:v>
                </c:pt>
                <c:pt idx="262">
                  <c:v>0.33</c:v>
                </c:pt>
                <c:pt idx="263">
                  <c:v>0.333375</c:v>
                </c:pt>
                <c:pt idx="264">
                  <c:v>0.334125</c:v>
                </c:pt>
                <c:pt idx="265">
                  <c:v>0.337625</c:v>
                </c:pt>
                <c:pt idx="266">
                  <c:v>0.339</c:v>
                </c:pt>
                <c:pt idx="267">
                  <c:v>0.340125</c:v>
                </c:pt>
                <c:pt idx="268">
                  <c:v>0.341375</c:v>
                </c:pt>
                <c:pt idx="269">
                  <c:v>0.344625</c:v>
                </c:pt>
                <c:pt idx="270">
                  <c:v>0.350375</c:v>
                </c:pt>
                <c:pt idx="271">
                  <c:v>0.353625</c:v>
                </c:pt>
                <c:pt idx="272">
                  <c:v>0.354875</c:v>
                </c:pt>
                <c:pt idx="273">
                  <c:v>0.3585</c:v>
                </c:pt>
                <c:pt idx="274">
                  <c:v>0.35975</c:v>
                </c:pt>
                <c:pt idx="275">
                  <c:v>0.364375</c:v>
                </c:pt>
                <c:pt idx="276">
                  <c:v>0.361875</c:v>
                </c:pt>
                <c:pt idx="277">
                  <c:v>0.362125</c:v>
                </c:pt>
                <c:pt idx="278">
                  <c:v>0.364375</c:v>
                </c:pt>
                <c:pt idx="279">
                  <c:v>0.369</c:v>
                </c:pt>
                <c:pt idx="280">
                  <c:v>0.389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urMOTH!$D$1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urMOTH!$A$2:$A$282</c:f>
              <c:strCache>
                <c:ptCount val="281"/>
                <c:pt idx="0">
                  <c:v>-70</c:v>
                </c:pt>
                <c:pt idx="1">
                  <c:v>-69.5</c:v>
                </c:pt>
                <c:pt idx="2">
                  <c:v>-69</c:v>
                </c:pt>
                <c:pt idx="3">
                  <c:v>-68.5</c:v>
                </c:pt>
                <c:pt idx="4">
                  <c:v>-68</c:v>
                </c:pt>
                <c:pt idx="5">
                  <c:v>-67.5</c:v>
                </c:pt>
                <c:pt idx="6">
                  <c:v>-67</c:v>
                </c:pt>
                <c:pt idx="7">
                  <c:v>-66.5</c:v>
                </c:pt>
                <c:pt idx="8">
                  <c:v>-66</c:v>
                </c:pt>
                <c:pt idx="9">
                  <c:v>-65.5</c:v>
                </c:pt>
                <c:pt idx="10">
                  <c:v>-65</c:v>
                </c:pt>
                <c:pt idx="11">
                  <c:v>-64.5</c:v>
                </c:pt>
                <c:pt idx="12">
                  <c:v>-64</c:v>
                </c:pt>
                <c:pt idx="13">
                  <c:v>-63.5</c:v>
                </c:pt>
                <c:pt idx="14">
                  <c:v>-63</c:v>
                </c:pt>
                <c:pt idx="15">
                  <c:v>-62.5</c:v>
                </c:pt>
                <c:pt idx="16">
                  <c:v>-62</c:v>
                </c:pt>
                <c:pt idx="17">
                  <c:v>-61.5</c:v>
                </c:pt>
                <c:pt idx="18">
                  <c:v>-61</c:v>
                </c:pt>
                <c:pt idx="19">
                  <c:v>-60.5</c:v>
                </c:pt>
                <c:pt idx="20">
                  <c:v>-60</c:v>
                </c:pt>
                <c:pt idx="21">
                  <c:v>-59.5</c:v>
                </c:pt>
                <c:pt idx="22">
                  <c:v>-59</c:v>
                </c:pt>
                <c:pt idx="23">
                  <c:v>-58.5</c:v>
                </c:pt>
                <c:pt idx="24">
                  <c:v>-58</c:v>
                </c:pt>
                <c:pt idx="25">
                  <c:v>-57.5</c:v>
                </c:pt>
                <c:pt idx="26">
                  <c:v>-57</c:v>
                </c:pt>
                <c:pt idx="27">
                  <c:v>-56.5</c:v>
                </c:pt>
                <c:pt idx="28">
                  <c:v>-56</c:v>
                </c:pt>
                <c:pt idx="29">
                  <c:v>-55.5</c:v>
                </c:pt>
                <c:pt idx="30">
                  <c:v>-55</c:v>
                </c:pt>
                <c:pt idx="31">
                  <c:v>-54.5</c:v>
                </c:pt>
                <c:pt idx="32">
                  <c:v>-54</c:v>
                </c:pt>
                <c:pt idx="33">
                  <c:v>-53.5</c:v>
                </c:pt>
                <c:pt idx="34">
                  <c:v>-53</c:v>
                </c:pt>
                <c:pt idx="35">
                  <c:v>-52.5</c:v>
                </c:pt>
                <c:pt idx="36">
                  <c:v>-52</c:v>
                </c:pt>
                <c:pt idx="37">
                  <c:v>-51.5</c:v>
                </c:pt>
                <c:pt idx="38">
                  <c:v>-51</c:v>
                </c:pt>
                <c:pt idx="39">
                  <c:v>-50.5</c:v>
                </c:pt>
                <c:pt idx="40">
                  <c:v>-50</c:v>
                </c:pt>
                <c:pt idx="41">
                  <c:v>-49.5</c:v>
                </c:pt>
                <c:pt idx="42">
                  <c:v>-49</c:v>
                </c:pt>
                <c:pt idx="43">
                  <c:v>-48.5</c:v>
                </c:pt>
                <c:pt idx="44">
                  <c:v>-48</c:v>
                </c:pt>
                <c:pt idx="45">
                  <c:v>-47.5</c:v>
                </c:pt>
                <c:pt idx="46">
                  <c:v>-47</c:v>
                </c:pt>
                <c:pt idx="47">
                  <c:v>-46.5</c:v>
                </c:pt>
                <c:pt idx="48">
                  <c:v>-46</c:v>
                </c:pt>
                <c:pt idx="49">
                  <c:v>-45.5</c:v>
                </c:pt>
                <c:pt idx="50">
                  <c:v>-45</c:v>
                </c:pt>
                <c:pt idx="51">
                  <c:v>-44.5</c:v>
                </c:pt>
                <c:pt idx="52">
                  <c:v>-44</c:v>
                </c:pt>
                <c:pt idx="53">
                  <c:v>-43.5</c:v>
                </c:pt>
                <c:pt idx="54">
                  <c:v>-43</c:v>
                </c:pt>
                <c:pt idx="55">
                  <c:v>-42.5</c:v>
                </c:pt>
                <c:pt idx="56">
                  <c:v>-42</c:v>
                </c:pt>
                <c:pt idx="57">
                  <c:v>-41.5</c:v>
                </c:pt>
                <c:pt idx="58">
                  <c:v>-41</c:v>
                </c:pt>
                <c:pt idx="59">
                  <c:v>-40.5</c:v>
                </c:pt>
                <c:pt idx="60">
                  <c:v>-40</c:v>
                </c:pt>
                <c:pt idx="61">
                  <c:v>-39.5</c:v>
                </c:pt>
                <c:pt idx="62">
                  <c:v>-39</c:v>
                </c:pt>
                <c:pt idx="63">
                  <c:v>-38.5</c:v>
                </c:pt>
                <c:pt idx="64">
                  <c:v>-38</c:v>
                </c:pt>
                <c:pt idx="65">
                  <c:v>-37.5</c:v>
                </c:pt>
                <c:pt idx="66">
                  <c:v>-37</c:v>
                </c:pt>
                <c:pt idx="67">
                  <c:v>-36.5</c:v>
                </c:pt>
                <c:pt idx="68">
                  <c:v>-36</c:v>
                </c:pt>
                <c:pt idx="69">
                  <c:v>-35.5</c:v>
                </c:pt>
                <c:pt idx="70">
                  <c:v>-35</c:v>
                </c:pt>
                <c:pt idx="71">
                  <c:v>-34.5</c:v>
                </c:pt>
                <c:pt idx="72">
                  <c:v>-34</c:v>
                </c:pt>
                <c:pt idx="73">
                  <c:v>-33.5</c:v>
                </c:pt>
                <c:pt idx="74">
                  <c:v>-33</c:v>
                </c:pt>
                <c:pt idx="75">
                  <c:v>-32.5</c:v>
                </c:pt>
                <c:pt idx="76">
                  <c:v>-32</c:v>
                </c:pt>
                <c:pt idx="77">
                  <c:v>-31.5</c:v>
                </c:pt>
                <c:pt idx="78">
                  <c:v>-31</c:v>
                </c:pt>
                <c:pt idx="79">
                  <c:v>-30.5</c:v>
                </c:pt>
                <c:pt idx="80">
                  <c:v>-30</c:v>
                </c:pt>
                <c:pt idx="81">
                  <c:v>-29.5</c:v>
                </c:pt>
                <c:pt idx="82">
                  <c:v>-29</c:v>
                </c:pt>
                <c:pt idx="83">
                  <c:v>-28.5</c:v>
                </c:pt>
                <c:pt idx="84">
                  <c:v>-28</c:v>
                </c:pt>
                <c:pt idx="85">
                  <c:v>-27.5</c:v>
                </c:pt>
                <c:pt idx="86">
                  <c:v>-27</c:v>
                </c:pt>
                <c:pt idx="87">
                  <c:v>-26.5</c:v>
                </c:pt>
                <c:pt idx="88">
                  <c:v>-26</c:v>
                </c:pt>
                <c:pt idx="89">
                  <c:v>-25.5</c:v>
                </c:pt>
                <c:pt idx="90">
                  <c:v>-25</c:v>
                </c:pt>
                <c:pt idx="91">
                  <c:v>-24.5</c:v>
                </c:pt>
                <c:pt idx="92">
                  <c:v>-24</c:v>
                </c:pt>
                <c:pt idx="93">
                  <c:v>-23.5</c:v>
                </c:pt>
                <c:pt idx="94">
                  <c:v>-23</c:v>
                </c:pt>
                <c:pt idx="95">
                  <c:v>-22.5</c:v>
                </c:pt>
                <c:pt idx="96">
                  <c:v>-22</c:v>
                </c:pt>
                <c:pt idx="97">
                  <c:v>-21.5</c:v>
                </c:pt>
                <c:pt idx="98">
                  <c:v>-21</c:v>
                </c:pt>
                <c:pt idx="99">
                  <c:v>-20.5</c:v>
                </c:pt>
                <c:pt idx="100">
                  <c:v>-20</c:v>
                </c:pt>
                <c:pt idx="101">
                  <c:v>-19.5</c:v>
                </c:pt>
                <c:pt idx="102">
                  <c:v>-19</c:v>
                </c:pt>
                <c:pt idx="103">
                  <c:v>-18.5</c:v>
                </c:pt>
                <c:pt idx="104">
                  <c:v>-18</c:v>
                </c:pt>
                <c:pt idx="105">
                  <c:v>-17.5</c:v>
                </c:pt>
                <c:pt idx="106">
                  <c:v>-17</c:v>
                </c:pt>
                <c:pt idx="107">
                  <c:v>-16.5</c:v>
                </c:pt>
                <c:pt idx="108">
                  <c:v>-16</c:v>
                </c:pt>
                <c:pt idx="109">
                  <c:v>-15.5</c:v>
                </c:pt>
                <c:pt idx="110">
                  <c:v>-15</c:v>
                </c:pt>
                <c:pt idx="111">
                  <c:v>-14.5</c:v>
                </c:pt>
                <c:pt idx="112">
                  <c:v>-14</c:v>
                </c:pt>
                <c:pt idx="113">
                  <c:v>-13.5</c:v>
                </c:pt>
                <c:pt idx="114">
                  <c:v>-13</c:v>
                </c:pt>
                <c:pt idx="115">
                  <c:v>-12.5</c:v>
                </c:pt>
                <c:pt idx="116">
                  <c:v>-12</c:v>
                </c:pt>
                <c:pt idx="117">
                  <c:v>-11.5</c:v>
                </c:pt>
                <c:pt idx="118">
                  <c:v>-11</c:v>
                </c:pt>
                <c:pt idx="119">
                  <c:v>-10.5</c:v>
                </c:pt>
                <c:pt idx="120">
                  <c:v>-10</c:v>
                </c:pt>
                <c:pt idx="121">
                  <c:v>-9.5</c:v>
                </c:pt>
                <c:pt idx="122">
                  <c:v>-9</c:v>
                </c:pt>
                <c:pt idx="123">
                  <c:v>-8.5</c:v>
                </c:pt>
                <c:pt idx="124">
                  <c:v>-8</c:v>
                </c:pt>
                <c:pt idx="125">
                  <c:v>-7.5</c:v>
                </c:pt>
                <c:pt idx="126">
                  <c:v>-7</c:v>
                </c:pt>
                <c:pt idx="127">
                  <c:v>-6.5</c:v>
                </c:pt>
                <c:pt idx="128">
                  <c:v>-6</c:v>
                </c:pt>
                <c:pt idx="129">
                  <c:v>-5.5</c:v>
                </c:pt>
                <c:pt idx="130">
                  <c:v>-5</c:v>
                </c:pt>
                <c:pt idx="131">
                  <c:v>-4.5</c:v>
                </c:pt>
                <c:pt idx="132">
                  <c:v>-4</c:v>
                </c:pt>
                <c:pt idx="133">
                  <c:v>-3.5</c:v>
                </c:pt>
                <c:pt idx="134">
                  <c:v>-3</c:v>
                </c:pt>
                <c:pt idx="135">
                  <c:v>-2.5</c:v>
                </c:pt>
                <c:pt idx="136">
                  <c:v>-2</c:v>
                </c:pt>
                <c:pt idx="137">
                  <c:v>-1.5</c:v>
                </c:pt>
                <c:pt idx="138">
                  <c:v>-1</c:v>
                </c:pt>
                <c:pt idx="139">
                  <c:v>-0.5</c:v>
                </c:pt>
                <c:pt idx="140">
                  <c:v>0</c:v>
                </c:pt>
                <c:pt idx="141">
                  <c:v>0.5</c:v>
                </c:pt>
                <c:pt idx="142">
                  <c:v>1</c:v>
                </c:pt>
                <c:pt idx="143">
                  <c:v>1.5</c:v>
                </c:pt>
                <c:pt idx="144">
                  <c:v>2</c:v>
                </c:pt>
                <c:pt idx="145">
                  <c:v>2.5</c:v>
                </c:pt>
                <c:pt idx="146">
                  <c:v>3</c:v>
                </c:pt>
                <c:pt idx="147">
                  <c:v>3.5</c:v>
                </c:pt>
                <c:pt idx="148">
                  <c:v>4</c:v>
                </c:pt>
                <c:pt idx="149">
                  <c:v>4.5</c:v>
                </c:pt>
                <c:pt idx="150">
                  <c:v>5</c:v>
                </c:pt>
                <c:pt idx="151">
                  <c:v>5.5</c:v>
                </c:pt>
                <c:pt idx="152">
                  <c:v>6</c:v>
                </c:pt>
                <c:pt idx="153">
                  <c:v>6.5</c:v>
                </c:pt>
                <c:pt idx="154">
                  <c:v>7</c:v>
                </c:pt>
                <c:pt idx="155">
                  <c:v>7.5</c:v>
                </c:pt>
                <c:pt idx="156">
                  <c:v>8</c:v>
                </c:pt>
                <c:pt idx="157">
                  <c:v>8.5</c:v>
                </c:pt>
                <c:pt idx="158">
                  <c:v>9</c:v>
                </c:pt>
                <c:pt idx="159">
                  <c:v>9.5</c:v>
                </c:pt>
                <c:pt idx="160">
                  <c:v>10</c:v>
                </c:pt>
                <c:pt idx="161">
                  <c:v>10.5</c:v>
                </c:pt>
                <c:pt idx="162">
                  <c:v>11</c:v>
                </c:pt>
                <c:pt idx="163">
                  <c:v>11.5</c:v>
                </c:pt>
                <c:pt idx="164">
                  <c:v>12</c:v>
                </c:pt>
                <c:pt idx="165">
                  <c:v>12.5</c:v>
                </c:pt>
                <c:pt idx="166">
                  <c:v>13</c:v>
                </c:pt>
                <c:pt idx="167">
                  <c:v>13.5</c:v>
                </c:pt>
                <c:pt idx="168">
                  <c:v>14</c:v>
                </c:pt>
                <c:pt idx="169">
                  <c:v>14.5</c:v>
                </c:pt>
                <c:pt idx="170">
                  <c:v>15</c:v>
                </c:pt>
                <c:pt idx="171">
                  <c:v>15.5</c:v>
                </c:pt>
                <c:pt idx="172">
                  <c:v>16</c:v>
                </c:pt>
                <c:pt idx="173">
                  <c:v>16.5</c:v>
                </c:pt>
                <c:pt idx="174">
                  <c:v>17</c:v>
                </c:pt>
                <c:pt idx="175">
                  <c:v>17.5</c:v>
                </c:pt>
                <c:pt idx="176">
                  <c:v>18</c:v>
                </c:pt>
                <c:pt idx="177">
                  <c:v>18.5</c:v>
                </c:pt>
                <c:pt idx="178">
                  <c:v>19</c:v>
                </c:pt>
                <c:pt idx="179">
                  <c:v>19.5</c:v>
                </c:pt>
                <c:pt idx="180">
                  <c:v>20</c:v>
                </c:pt>
                <c:pt idx="181">
                  <c:v>20.5</c:v>
                </c:pt>
                <c:pt idx="182">
                  <c:v>21</c:v>
                </c:pt>
                <c:pt idx="183">
                  <c:v>21.5</c:v>
                </c:pt>
                <c:pt idx="184">
                  <c:v>22</c:v>
                </c:pt>
                <c:pt idx="185">
                  <c:v>22.5</c:v>
                </c:pt>
                <c:pt idx="186">
                  <c:v>23</c:v>
                </c:pt>
                <c:pt idx="187">
                  <c:v>23.5</c:v>
                </c:pt>
                <c:pt idx="188">
                  <c:v>24</c:v>
                </c:pt>
                <c:pt idx="189">
                  <c:v>24.5</c:v>
                </c:pt>
                <c:pt idx="190">
                  <c:v>25</c:v>
                </c:pt>
                <c:pt idx="191">
                  <c:v>25.5</c:v>
                </c:pt>
                <c:pt idx="192">
                  <c:v>26</c:v>
                </c:pt>
                <c:pt idx="193">
                  <c:v>26.5</c:v>
                </c:pt>
                <c:pt idx="194">
                  <c:v>27</c:v>
                </c:pt>
                <c:pt idx="195">
                  <c:v>27.5</c:v>
                </c:pt>
                <c:pt idx="196">
                  <c:v>28</c:v>
                </c:pt>
                <c:pt idx="197">
                  <c:v>28.5</c:v>
                </c:pt>
                <c:pt idx="198">
                  <c:v>29</c:v>
                </c:pt>
                <c:pt idx="199">
                  <c:v>29.5</c:v>
                </c:pt>
                <c:pt idx="200">
                  <c:v>30</c:v>
                </c:pt>
                <c:pt idx="201">
                  <c:v>30.5</c:v>
                </c:pt>
                <c:pt idx="202">
                  <c:v>31</c:v>
                </c:pt>
                <c:pt idx="203">
                  <c:v>31.5</c:v>
                </c:pt>
                <c:pt idx="204">
                  <c:v>32</c:v>
                </c:pt>
                <c:pt idx="205">
                  <c:v>32.5</c:v>
                </c:pt>
                <c:pt idx="206">
                  <c:v>33</c:v>
                </c:pt>
                <c:pt idx="207">
                  <c:v>33.5</c:v>
                </c:pt>
                <c:pt idx="208">
                  <c:v>34</c:v>
                </c:pt>
                <c:pt idx="209">
                  <c:v>34.5</c:v>
                </c:pt>
                <c:pt idx="210">
                  <c:v>35</c:v>
                </c:pt>
                <c:pt idx="211">
                  <c:v>35.5</c:v>
                </c:pt>
                <c:pt idx="212">
                  <c:v>36</c:v>
                </c:pt>
                <c:pt idx="213">
                  <c:v>36.5</c:v>
                </c:pt>
                <c:pt idx="214">
                  <c:v>37</c:v>
                </c:pt>
                <c:pt idx="215">
                  <c:v>37.5</c:v>
                </c:pt>
                <c:pt idx="216">
                  <c:v>38</c:v>
                </c:pt>
                <c:pt idx="217">
                  <c:v>38.5</c:v>
                </c:pt>
                <c:pt idx="218">
                  <c:v>39</c:v>
                </c:pt>
                <c:pt idx="219">
                  <c:v>39.5</c:v>
                </c:pt>
                <c:pt idx="220">
                  <c:v>40</c:v>
                </c:pt>
                <c:pt idx="221">
                  <c:v>40.5</c:v>
                </c:pt>
                <c:pt idx="222">
                  <c:v>41</c:v>
                </c:pt>
                <c:pt idx="223">
                  <c:v>41.5</c:v>
                </c:pt>
                <c:pt idx="224">
                  <c:v>42</c:v>
                </c:pt>
                <c:pt idx="225">
                  <c:v>42.5</c:v>
                </c:pt>
                <c:pt idx="226">
                  <c:v>43</c:v>
                </c:pt>
                <c:pt idx="227">
                  <c:v>43.5</c:v>
                </c:pt>
                <c:pt idx="228">
                  <c:v>44</c:v>
                </c:pt>
                <c:pt idx="229">
                  <c:v>44.5</c:v>
                </c:pt>
                <c:pt idx="230">
                  <c:v>45</c:v>
                </c:pt>
                <c:pt idx="231">
                  <c:v>45.5</c:v>
                </c:pt>
                <c:pt idx="232">
                  <c:v>46</c:v>
                </c:pt>
                <c:pt idx="233">
                  <c:v>46.5</c:v>
                </c:pt>
                <c:pt idx="234">
                  <c:v>47</c:v>
                </c:pt>
                <c:pt idx="235">
                  <c:v>47.5</c:v>
                </c:pt>
                <c:pt idx="236">
                  <c:v>48</c:v>
                </c:pt>
                <c:pt idx="237">
                  <c:v>48.5</c:v>
                </c:pt>
                <c:pt idx="238">
                  <c:v>49</c:v>
                </c:pt>
                <c:pt idx="239">
                  <c:v>49.5</c:v>
                </c:pt>
                <c:pt idx="240">
                  <c:v>50</c:v>
                </c:pt>
                <c:pt idx="241">
                  <c:v>50.5</c:v>
                </c:pt>
                <c:pt idx="242">
                  <c:v>51</c:v>
                </c:pt>
                <c:pt idx="243">
                  <c:v>51.5</c:v>
                </c:pt>
                <c:pt idx="244">
                  <c:v>52</c:v>
                </c:pt>
                <c:pt idx="245">
                  <c:v>52.5</c:v>
                </c:pt>
                <c:pt idx="246">
                  <c:v>53</c:v>
                </c:pt>
                <c:pt idx="247">
                  <c:v>53.5</c:v>
                </c:pt>
                <c:pt idx="248">
                  <c:v>54</c:v>
                </c:pt>
                <c:pt idx="249">
                  <c:v>54.5</c:v>
                </c:pt>
                <c:pt idx="250">
                  <c:v>55</c:v>
                </c:pt>
                <c:pt idx="251">
                  <c:v>55.5</c:v>
                </c:pt>
                <c:pt idx="252">
                  <c:v>56</c:v>
                </c:pt>
                <c:pt idx="253">
                  <c:v>56.5</c:v>
                </c:pt>
                <c:pt idx="254">
                  <c:v>57</c:v>
                </c:pt>
                <c:pt idx="255">
                  <c:v>57.5</c:v>
                </c:pt>
                <c:pt idx="256">
                  <c:v>58</c:v>
                </c:pt>
                <c:pt idx="257">
                  <c:v>58.5</c:v>
                </c:pt>
                <c:pt idx="258">
                  <c:v>59</c:v>
                </c:pt>
                <c:pt idx="259">
                  <c:v>59.5</c:v>
                </c:pt>
                <c:pt idx="260">
                  <c:v>60</c:v>
                </c:pt>
                <c:pt idx="261">
                  <c:v>60.5</c:v>
                </c:pt>
                <c:pt idx="262">
                  <c:v>61</c:v>
                </c:pt>
                <c:pt idx="263">
                  <c:v>61.5</c:v>
                </c:pt>
                <c:pt idx="264">
                  <c:v>62</c:v>
                </c:pt>
                <c:pt idx="265">
                  <c:v>62.5</c:v>
                </c:pt>
                <c:pt idx="266">
                  <c:v>63</c:v>
                </c:pt>
                <c:pt idx="267">
                  <c:v>63.5</c:v>
                </c:pt>
                <c:pt idx="268">
                  <c:v>64</c:v>
                </c:pt>
                <c:pt idx="269">
                  <c:v>64.5</c:v>
                </c:pt>
                <c:pt idx="270">
                  <c:v>65</c:v>
                </c:pt>
                <c:pt idx="271">
                  <c:v>65.5</c:v>
                </c:pt>
                <c:pt idx="272">
                  <c:v>66</c:v>
                </c:pt>
                <c:pt idx="273">
                  <c:v>66.5</c:v>
                </c:pt>
                <c:pt idx="274">
                  <c:v>67</c:v>
                </c:pt>
                <c:pt idx="275">
                  <c:v>67.5</c:v>
                </c:pt>
                <c:pt idx="276">
                  <c:v>68</c:v>
                </c:pt>
                <c:pt idx="277">
                  <c:v>68.5</c:v>
                </c:pt>
                <c:pt idx="278">
                  <c:v>69</c:v>
                </c:pt>
                <c:pt idx="279">
                  <c:v>69.5</c:v>
                </c:pt>
                <c:pt idx="280">
                  <c:v>70</c:v>
                </c:pt>
              </c:strCache>
            </c:strRef>
          </c:cat>
          <c:val>
            <c:numRef>
              <c:f>durMOTH!$D$2:$D$282</c:f>
              <c:numCache>
                <c:formatCode>General</c:formatCode>
                <c:ptCount val="281"/>
                <c:pt idx="0">
                  <c:v>0.521</c:v>
                </c:pt>
                <c:pt idx="1">
                  <c:v>0.219875</c:v>
                </c:pt>
                <c:pt idx="2">
                  <c:v>0.221</c:v>
                </c:pt>
                <c:pt idx="3">
                  <c:v>0.224875</c:v>
                </c:pt>
                <c:pt idx="4">
                  <c:v>0.22725</c:v>
                </c:pt>
                <c:pt idx="5">
                  <c:v>0.222</c:v>
                </c:pt>
                <c:pt idx="6">
                  <c:v>0.2185</c:v>
                </c:pt>
                <c:pt idx="7">
                  <c:v>0.218625</c:v>
                </c:pt>
                <c:pt idx="8">
                  <c:v>0.2195</c:v>
                </c:pt>
                <c:pt idx="9">
                  <c:v>0.2155</c:v>
                </c:pt>
                <c:pt idx="10">
                  <c:v>0.216375</c:v>
                </c:pt>
                <c:pt idx="11">
                  <c:v>0.211125</c:v>
                </c:pt>
                <c:pt idx="12">
                  <c:v>0.2095</c:v>
                </c:pt>
                <c:pt idx="13">
                  <c:v>0.1885</c:v>
                </c:pt>
                <c:pt idx="14">
                  <c:v>0.149875</c:v>
                </c:pt>
                <c:pt idx="15">
                  <c:v>0.27625</c:v>
                </c:pt>
                <c:pt idx="16">
                  <c:v>0.33425</c:v>
                </c:pt>
                <c:pt idx="17">
                  <c:v>0.33625</c:v>
                </c:pt>
                <c:pt idx="18">
                  <c:v>0.3355</c:v>
                </c:pt>
                <c:pt idx="19">
                  <c:v>0.341125</c:v>
                </c:pt>
                <c:pt idx="20">
                  <c:v>0.338375</c:v>
                </c:pt>
                <c:pt idx="21">
                  <c:v>0.337125</c:v>
                </c:pt>
                <c:pt idx="22">
                  <c:v>0.33525</c:v>
                </c:pt>
                <c:pt idx="23">
                  <c:v>0.326625</c:v>
                </c:pt>
                <c:pt idx="24">
                  <c:v>0.322375</c:v>
                </c:pt>
                <c:pt idx="25">
                  <c:v>0.32125</c:v>
                </c:pt>
                <c:pt idx="26">
                  <c:v>0.31425</c:v>
                </c:pt>
                <c:pt idx="27">
                  <c:v>0.313625</c:v>
                </c:pt>
                <c:pt idx="28">
                  <c:v>0.320125</c:v>
                </c:pt>
                <c:pt idx="29">
                  <c:v>0.318375</c:v>
                </c:pt>
                <c:pt idx="30">
                  <c:v>0.31625</c:v>
                </c:pt>
                <c:pt idx="31">
                  <c:v>0.315625</c:v>
                </c:pt>
                <c:pt idx="32">
                  <c:v>0.3125</c:v>
                </c:pt>
                <c:pt idx="33">
                  <c:v>0.312625</c:v>
                </c:pt>
                <c:pt idx="34">
                  <c:v>0.31275</c:v>
                </c:pt>
                <c:pt idx="35">
                  <c:v>0.308125</c:v>
                </c:pt>
                <c:pt idx="36">
                  <c:v>0.306875</c:v>
                </c:pt>
                <c:pt idx="37">
                  <c:v>0.307</c:v>
                </c:pt>
                <c:pt idx="38">
                  <c:v>0.30325</c:v>
                </c:pt>
                <c:pt idx="39">
                  <c:v>0.311375</c:v>
                </c:pt>
                <c:pt idx="40">
                  <c:v>0.3095</c:v>
                </c:pt>
                <c:pt idx="41">
                  <c:v>0.306875</c:v>
                </c:pt>
                <c:pt idx="42">
                  <c:v>0.30475</c:v>
                </c:pt>
                <c:pt idx="43">
                  <c:v>0.29975</c:v>
                </c:pt>
                <c:pt idx="44">
                  <c:v>0.296375</c:v>
                </c:pt>
                <c:pt idx="45">
                  <c:v>0.323625</c:v>
                </c:pt>
                <c:pt idx="46">
                  <c:v>0.332375</c:v>
                </c:pt>
                <c:pt idx="47">
                  <c:v>0.356375</c:v>
                </c:pt>
                <c:pt idx="48">
                  <c:v>0.2855</c:v>
                </c:pt>
                <c:pt idx="49">
                  <c:v>0.276</c:v>
                </c:pt>
                <c:pt idx="50">
                  <c:v>0.27725</c:v>
                </c:pt>
                <c:pt idx="51">
                  <c:v>0.280375</c:v>
                </c:pt>
                <c:pt idx="52">
                  <c:v>0.2775</c:v>
                </c:pt>
                <c:pt idx="53">
                  <c:v>0.277625</c:v>
                </c:pt>
                <c:pt idx="54">
                  <c:v>0.3595</c:v>
                </c:pt>
                <c:pt idx="55">
                  <c:v>0.548875</c:v>
                </c:pt>
                <c:pt idx="56">
                  <c:v>0.588625</c:v>
                </c:pt>
                <c:pt idx="57">
                  <c:v>0.601875</c:v>
                </c:pt>
                <c:pt idx="58">
                  <c:v>0.597625</c:v>
                </c:pt>
                <c:pt idx="59">
                  <c:v>0.59175</c:v>
                </c:pt>
                <c:pt idx="60">
                  <c:v>0.589625</c:v>
                </c:pt>
                <c:pt idx="61">
                  <c:v>0.5795</c:v>
                </c:pt>
                <c:pt idx="62">
                  <c:v>0.570875</c:v>
                </c:pt>
                <c:pt idx="63">
                  <c:v>0.562625</c:v>
                </c:pt>
                <c:pt idx="64">
                  <c:v>0.555</c:v>
                </c:pt>
                <c:pt idx="65">
                  <c:v>0.54575</c:v>
                </c:pt>
                <c:pt idx="66">
                  <c:v>0.54125</c:v>
                </c:pt>
                <c:pt idx="67">
                  <c:v>0.535125</c:v>
                </c:pt>
                <c:pt idx="68">
                  <c:v>0.528125</c:v>
                </c:pt>
                <c:pt idx="69">
                  <c:v>0.525875</c:v>
                </c:pt>
                <c:pt idx="70">
                  <c:v>0.520125</c:v>
                </c:pt>
                <c:pt idx="71">
                  <c:v>0.51575</c:v>
                </c:pt>
                <c:pt idx="72">
                  <c:v>0.49475</c:v>
                </c:pt>
                <c:pt idx="73">
                  <c:v>0.45125</c:v>
                </c:pt>
                <c:pt idx="74">
                  <c:v>0.4885</c:v>
                </c:pt>
                <c:pt idx="75">
                  <c:v>0.4935</c:v>
                </c:pt>
                <c:pt idx="76">
                  <c:v>0.31675</c:v>
                </c:pt>
                <c:pt idx="77">
                  <c:v>0.282125</c:v>
                </c:pt>
                <c:pt idx="78">
                  <c:v>0.262375</c:v>
                </c:pt>
                <c:pt idx="79">
                  <c:v>0.27275</c:v>
                </c:pt>
                <c:pt idx="80">
                  <c:v>0.327125</c:v>
                </c:pt>
                <c:pt idx="81">
                  <c:v>0.397625</c:v>
                </c:pt>
                <c:pt idx="82">
                  <c:v>0.351375</c:v>
                </c:pt>
                <c:pt idx="83">
                  <c:v>0.26475</c:v>
                </c:pt>
                <c:pt idx="84">
                  <c:v>0.312125</c:v>
                </c:pt>
                <c:pt idx="85">
                  <c:v>0.3625</c:v>
                </c:pt>
                <c:pt idx="86">
                  <c:v>0.383</c:v>
                </c:pt>
                <c:pt idx="87">
                  <c:v>0.311375</c:v>
                </c:pt>
                <c:pt idx="88">
                  <c:v>0.3545</c:v>
                </c:pt>
                <c:pt idx="89">
                  <c:v>0.285</c:v>
                </c:pt>
                <c:pt idx="90">
                  <c:v>0.2535</c:v>
                </c:pt>
                <c:pt idx="91">
                  <c:v>0.287375</c:v>
                </c:pt>
                <c:pt idx="92">
                  <c:v>0.235125</c:v>
                </c:pt>
                <c:pt idx="93">
                  <c:v>0.226375</c:v>
                </c:pt>
                <c:pt idx="94">
                  <c:v>0.216375</c:v>
                </c:pt>
                <c:pt idx="95">
                  <c:v>0.219875</c:v>
                </c:pt>
                <c:pt idx="96">
                  <c:v>0.229875</c:v>
                </c:pt>
                <c:pt idx="97">
                  <c:v>0.233375</c:v>
                </c:pt>
                <c:pt idx="98">
                  <c:v>0.235625</c:v>
                </c:pt>
                <c:pt idx="99">
                  <c:v>0.23325</c:v>
                </c:pt>
                <c:pt idx="100">
                  <c:v>0.231625</c:v>
                </c:pt>
                <c:pt idx="101">
                  <c:v>0.252</c:v>
                </c:pt>
                <c:pt idx="102">
                  <c:v>0.20625</c:v>
                </c:pt>
                <c:pt idx="103">
                  <c:v>0.245375</c:v>
                </c:pt>
                <c:pt idx="104">
                  <c:v>0.269625</c:v>
                </c:pt>
                <c:pt idx="105">
                  <c:v>0.29675</c:v>
                </c:pt>
                <c:pt idx="106">
                  <c:v>0.23975</c:v>
                </c:pt>
                <c:pt idx="107">
                  <c:v>0.259875</c:v>
                </c:pt>
                <c:pt idx="108">
                  <c:v>0.287</c:v>
                </c:pt>
                <c:pt idx="109">
                  <c:v>0.276125</c:v>
                </c:pt>
                <c:pt idx="110">
                  <c:v>0.24475</c:v>
                </c:pt>
                <c:pt idx="111">
                  <c:v>0.26475</c:v>
                </c:pt>
                <c:pt idx="112">
                  <c:v>0.30425</c:v>
                </c:pt>
                <c:pt idx="113">
                  <c:v>0.29</c:v>
                </c:pt>
                <c:pt idx="114">
                  <c:v>0.282</c:v>
                </c:pt>
                <c:pt idx="115">
                  <c:v>0.279</c:v>
                </c:pt>
                <c:pt idx="116">
                  <c:v>0.278</c:v>
                </c:pt>
                <c:pt idx="117">
                  <c:v>0.268875</c:v>
                </c:pt>
                <c:pt idx="118">
                  <c:v>0.26625</c:v>
                </c:pt>
                <c:pt idx="119">
                  <c:v>0.262375</c:v>
                </c:pt>
                <c:pt idx="120">
                  <c:v>0.2595</c:v>
                </c:pt>
                <c:pt idx="121">
                  <c:v>0.26375</c:v>
                </c:pt>
                <c:pt idx="122">
                  <c:v>0.26625</c:v>
                </c:pt>
                <c:pt idx="123">
                  <c:v>0.26025</c:v>
                </c:pt>
                <c:pt idx="124">
                  <c:v>0.261375</c:v>
                </c:pt>
                <c:pt idx="125">
                  <c:v>0.259375</c:v>
                </c:pt>
                <c:pt idx="126">
                  <c:v>0.2565</c:v>
                </c:pt>
                <c:pt idx="127">
                  <c:v>0.254875</c:v>
                </c:pt>
                <c:pt idx="128">
                  <c:v>0.259375</c:v>
                </c:pt>
                <c:pt idx="129">
                  <c:v>0.26875</c:v>
                </c:pt>
                <c:pt idx="130">
                  <c:v>0.27</c:v>
                </c:pt>
                <c:pt idx="131">
                  <c:v>0.252375</c:v>
                </c:pt>
                <c:pt idx="132">
                  <c:v>0.257875</c:v>
                </c:pt>
                <c:pt idx="133">
                  <c:v>0.2745</c:v>
                </c:pt>
                <c:pt idx="134">
                  <c:v>0.277</c:v>
                </c:pt>
                <c:pt idx="135">
                  <c:v>0.2685</c:v>
                </c:pt>
                <c:pt idx="136">
                  <c:v>0.2345</c:v>
                </c:pt>
                <c:pt idx="137">
                  <c:v>0.214125</c:v>
                </c:pt>
                <c:pt idx="138">
                  <c:v>0.216</c:v>
                </c:pt>
                <c:pt idx="139">
                  <c:v>0.214875</c:v>
                </c:pt>
                <c:pt idx="140">
                  <c:v>0.209625</c:v>
                </c:pt>
                <c:pt idx="141">
                  <c:v>0.202625</c:v>
                </c:pt>
                <c:pt idx="142">
                  <c:v>0.208375</c:v>
                </c:pt>
                <c:pt idx="143">
                  <c:v>0.210125</c:v>
                </c:pt>
                <c:pt idx="144">
                  <c:v>0.221375</c:v>
                </c:pt>
                <c:pt idx="145">
                  <c:v>0.2075</c:v>
                </c:pt>
                <c:pt idx="146">
                  <c:v>0.21275</c:v>
                </c:pt>
                <c:pt idx="147">
                  <c:v>0.22675</c:v>
                </c:pt>
                <c:pt idx="148">
                  <c:v>0.232625</c:v>
                </c:pt>
                <c:pt idx="149">
                  <c:v>0.236</c:v>
                </c:pt>
                <c:pt idx="150">
                  <c:v>0.22575</c:v>
                </c:pt>
                <c:pt idx="151">
                  <c:v>0.232875</c:v>
                </c:pt>
                <c:pt idx="152">
                  <c:v>0.2495</c:v>
                </c:pt>
                <c:pt idx="153">
                  <c:v>0.233125</c:v>
                </c:pt>
                <c:pt idx="154">
                  <c:v>0.20825</c:v>
                </c:pt>
                <c:pt idx="155">
                  <c:v>0.193</c:v>
                </c:pt>
                <c:pt idx="156">
                  <c:v>0.185125</c:v>
                </c:pt>
                <c:pt idx="157">
                  <c:v>0.24975</c:v>
                </c:pt>
                <c:pt idx="158">
                  <c:v>0.22575</c:v>
                </c:pt>
                <c:pt idx="159">
                  <c:v>0.1995</c:v>
                </c:pt>
                <c:pt idx="160">
                  <c:v>0.2</c:v>
                </c:pt>
                <c:pt idx="161">
                  <c:v>0.209875</c:v>
                </c:pt>
                <c:pt idx="162">
                  <c:v>0.2065</c:v>
                </c:pt>
                <c:pt idx="163">
                  <c:v>0.20525</c:v>
                </c:pt>
                <c:pt idx="164">
                  <c:v>0.207625</c:v>
                </c:pt>
                <c:pt idx="165">
                  <c:v>0.209</c:v>
                </c:pt>
                <c:pt idx="166">
                  <c:v>0.21325</c:v>
                </c:pt>
                <c:pt idx="167">
                  <c:v>0.2165</c:v>
                </c:pt>
                <c:pt idx="168">
                  <c:v>0.2215</c:v>
                </c:pt>
                <c:pt idx="169">
                  <c:v>0.23075</c:v>
                </c:pt>
                <c:pt idx="170">
                  <c:v>0.232875</c:v>
                </c:pt>
                <c:pt idx="171">
                  <c:v>0.239375</c:v>
                </c:pt>
                <c:pt idx="172">
                  <c:v>0.245625</c:v>
                </c:pt>
                <c:pt idx="173">
                  <c:v>0.248</c:v>
                </c:pt>
                <c:pt idx="174">
                  <c:v>0.25375</c:v>
                </c:pt>
                <c:pt idx="175">
                  <c:v>0.26075</c:v>
                </c:pt>
                <c:pt idx="176">
                  <c:v>0.267625</c:v>
                </c:pt>
                <c:pt idx="177">
                  <c:v>0.267375</c:v>
                </c:pt>
                <c:pt idx="178">
                  <c:v>0.281375</c:v>
                </c:pt>
                <c:pt idx="179">
                  <c:v>0.27725</c:v>
                </c:pt>
                <c:pt idx="180">
                  <c:v>0.250125</c:v>
                </c:pt>
                <c:pt idx="181">
                  <c:v>0.243375</c:v>
                </c:pt>
                <c:pt idx="182">
                  <c:v>0.244125</c:v>
                </c:pt>
                <c:pt idx="183">
                  <c:v>0.243125</c:v>
                </c:pt>
                <c:pt idx="184">
                  <c:v>0.23225</c:v>
                </c:pt>
                <c:pt idx="185">
                  <c:v>0.230125</c:v>
                </c:pt>
                <c:pt idx="186">
                  <c:v>0.234875</c:v>
                </c:pt>
                <c:pt idx="187">
                  <c:v>0.23725</c:v>
                </c:pt>
                <c:pt idx="188">
                  <c:v>0.2445</c:v>
                </c:pt>
                <c:pt idx="189">
                  <c:v>0.24525</c:v>
                </c:pt>
                <c:pt idx="190">
                  <c:v>0.251125</c:v>
                </c:pt>
                <c:pt idx="191">
                  <c:v>0.249</c:v>
                </c:pt>
                <c:pt idx="192">
                  <c:v>0.248875</c:v>
                </c:pt>
                <c:pt idx="193">
                  <c:v>0.254375</c:v>
                </c:pt>
                <c:pt idx="194">
                  <c:v>0.257875</c:v>
                </c:pt>
                <c:pt idx="195">
                  <c:v>0.259875</c:v>
                </c:pt>
                <c:pt idx="196">
                  <c:v>0.264</c:v>
                </c:pt>
                <c:pt idx="197">
                  <c:v>0.266125</c:v>
                </c:pt>
                <c:pt idx="198">
                  <c:v>0.27275</c:v>
                </c:pt>
                <c:pt idx="199">
                  <c:v>0.274875</c:v>
                </c:pt>
                <c:pt idx="200">
                  <c:v>0.274875</c:v>
                </c:pt>
                <c:pt idx="201">
                  <c:v>0.274375</c:v>
                </c:pt>
                <c:pt idx="202">
                  <c:v>0.27775</c:v>
                </c:pt>
                <c:pt idx="203">
                  <c:v>0.279875</c:v>
                </c:pt>
                <c:pt idx="204">
                  <c:v>0.284</c:v>
                </c:pt>
                <c:pt idx="205">
                  <c:v>0.284125</c:v>
                </c:pt>
                <c:pt idx="206">
                  <c:v>0.2745</c:v>
                </c:pt>
                <c:pt idx="207">
                  <c:v>0.275875</c:v>
                </c:pt>
                <c:pt idx="208">
                  <c:v>0.279375</c:v>
                </c:pt>
                <c:pt idx="209">
                  <c:v>0.28125</c:v>
                </c:pt>
                <c:pt idx="210">
                  <c:v>0.284375</c:v>
                </c:pt>
                <c:pt idx="211">
                  <c:v>0.28925</c:v>
                </c:pt>
                <c:pt idx="212">
                  <c:v>0.293125</c:v>
                </c:pt>
                <c:pt idx="213">
                  <c:v>0.29525</c:v>
                </c:pt>
                <c:pt idx="214">
                  <c:v>0.296</c:v>
                </c:pt>
                <c:pt idx="215">
                  <c:v>0.306375</c:v>
                </c:pt>
                <c:pt idx="216">
                  <c:v>0.3045</c:v>
                </c:pt>
                <c:pt idx="217">
                  <c:v>0.296375</c:v>
                </c:pt>
                <c:pt idx="218">
                  <c:v>0.313875</c:v>
                </c:pt>
                <c:pt idx="219">
                  <c:v>0.31825</c:v>
                </c:pt>
                <c:pt idx="220">
                  <c:v>0.300125</c:v>
                </c:pt>
                <c:pt idx="221">
                  <c:v>0.304875</c:v>
                </c:pt>
                <c:pt idx="222">
                  <c:v>0.327375</c:v>
                </c:pt>
                <c:pt idx="223">
                  <c:v>0.307125</c:v>
                </c:pt>
                <c:pt idx="224">
                  <c:v>0.3345</c:v>
                </c:pt>
                <c:pt idx="225">
                  <c:v>0.318875</c:v>
                </c:pt>
                <c:pt idx="226">
                  <c:v>0.32375</c:v>
                </c:pt>
                <c:pt idx="227">
                  <c:v>0.301625</c:v>
                </c:pt>
                <c:pt idx="228">
                  <c:v>0.345625</c:v>
                </c:pt>
                <c:pt idx="229">
                  <c:v>0.35175</c:v>
                </c:pt>
                <c:pt idx="230">
                  <c:v>0.3545</c:v>
                </c:pt>
                <c:pt idx="231">
                  <c:v>0.352875</c:v>
                </c:pt>
                <c:pt idx="232">
                  <c:v>0.3365</c:v>
                </c:pt>
                <c:pt idx="233">
                  <c:v>0.365375</c:v>
                </c:pt>
                <c:pt idx="234">
                  <c:v>0.37175</c:v>
                </c:pt>
                <c:pt idx="235">
                  <c:v>0.37375</c:v>
                </c:pt>
                <c:pt idx="236">
                  <c:v>0.370875</c:v>
                </c:pt>
                <c:pt idx="237">
                  <c:v>0.371125</c:v>
                </c:pt>
                <c:pt idx="238">
                  <c:v>0.335875</c:v>
                </c:pt>
                <c:pt idx="239">
                  <c:v>0.34</c:v>
                </c:pt>
                <c:pt idx="240">
                  <c:v>0.388125</c:v>
                </c:pt>
                <c:pt idx="241">
                  <c:v>0.38975</c:v>
                </c:pt>
                <c:pt idx="242">
                  <c:v>0.3895</c:v>
                </c:pt>
                <c:pt idx="243">
                  <c:v>0.368625</c:v>
                </c:pt>
                <c:pt idx="244">
                  <c:v>0.392</c:v>
                </c:pt>
                <c:pt idx="245">
                  <c:v>0.396375</c:v>
                </c:pt>
                <c:pt idx="246">
                  <c:v>0.372375</c:v>
                </c:pt>
                <c:pt idx="247">
                  <c:v>0.39925</c:v>
                </c:pt>
                <c:pt idx="248">
                  <c:v>0.411</c:v>
                </c:pt>
                <c:pt idx="249">
                  <c:v>0.41625</c:v>
                </c:pt>
                <c:pt idx="250">
                  <c:v>0.407625</c:v>
                </c:pt>
                <c:pt idx="251">
                  <c:v>0.407375</c:v>
                </c:pt>
                <c:pt idx="252">
                  <c:v>0.4155</c:v>
                </c:pt>
                <c:pt idx="253">
                  <c:v>0.420875</c:v>
                </c:pt>
                <c:pt idx="254">
                  <c:v>0.425625</c:v>
                </c:pt>
                <c:pt idx="255">
                  <c:v>0.430875</c:v>
                </c:pt>
                <c:pt idx="256">
                  <c:v>0.4355</c:v>
                </c:pt>
                <c:pt idx="257">
                  <c:v>0.433625</c:v>
                </c:pt>
                <c:pt idx="258">
                  <c:v>0.439</c:v>
                </c:pt>
                <c:pt idx="259">
                  <c:v>0.437875</c:v>
                </c:pt>
                <c:pt idx="260">
                  <c:v>0.435125</c:v>
                </c:pt>
                <c:pt idx="261">
                  <c:v>0.444875</c:v>
                </c:pt>
                <c:pt idx="262">
                  <c:v>0.453875</c:v>
                </c:pt>
                <c:pt idx="263">
                  <c:v>0.461375</c:v>
                </c:pt>
                <c:pt idx="264">
                  <c:v>0.460625</c:v>
                </c:pt>
                <c:pt idx="265">
                  <c:v>0.4625</c:v>
                </c:pt>
                <c:pt idx="266">
                  <c:v>0.4615</c:v>
                </c:pt>
                <c:pt idx="267">
                  <c:v>0.494</c:v>
                </c:pt>
                <c:pt idx="268">
                  <c:v>0.47025</c:v>
                </c:pt>
                <c:pt idx="269">
                  <c:v>0.499875</c:v>
                </c:pt>
                <c:pt idx="270">
                  <c:v>0.532375</c:v>
                </c:pt>
                <c:pt idx="271">
                  <c:v>0.5075</c:v>
                </c:pt>
                <c:pt idx="272">
                  <c:v>0.53975</c:v>
                </c:pt>
                <c:pt idx="273">
                  <c:v>0.54475</c:v>
                </c:pt>
                <c:pt idx="274">
                  <c:v>0.548</c:v>
                </c:pt>
                <c:pt idx="275">
                  <c:v>0.54975</c:v>
                </c:pt>
                <c:pt idx="276">
                  <c:v>0.55825</c:v>
                </c:pt>
                <c:pt idx="277">
                  <c:v>0.58775</c:v>
                </c:pt>
                <c:pt idx="278">
                  <c:v>0.531875</c:v>
                </c:pt>
                <c:pt idx="279">
                  <c:v>0.533</c:v>
                </c:pt>
                <c:pt idx="280">
                  <c:v>0.54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urMOTH!$E$1</c:f>
              <c:strCache>
                <c:ptCount val="1"/>
                <c:pt idx="0">
                  <c:v>Limestone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urMOTH!$A$2:$A$282</c:f>
              <c:strCache>
                <c:ptCount val="281"/>
                <c:pt idx="0">
                  <c:v>-70</c:v>
                </c:pt>
                <c:pt idx="1">
                  <c:v>-69.5</c:v>
                </c:pt>
                <c:pt idx="2">
                  <c:v>-69</c:v>
                </c:pt>
                <c:pt idx="3">
                  <c:v>-68.5</c:v>
                </c:pt>
                <c:pt idx="4">
                  <c:v>-68</c:v>
                </c:pt>
                <c:pt idx="5">
                  <c:v>-67.5</c:v>
                </c:pt>
                <c:pt idx="6">
                  <c:v>-67</c:v>
                </c:pt>
                <c:pt idx="7">
                  <c:v>-66.5</c:v>
                </c:pt>
                <c:pt idx="8">
                  <c:v>-66</c:v>
                </c:pt>
                <c:pt idx="9">
                  <c:v>-65.5</c:v>
                </c:pt>
                <c:pt idx="10">
                  <c:v>-65</c:v>
                </c:pt>
                <c:pt idx="11">
                  <c:v>-64.5</c:v>
                </c:pt>
                <c:pt idx="12">
                  <c:v>-64</c:v>
                </c:pt>
                <c:pt idx="13">
                  <c:v>-63.5</c:v>
                </c:pt>
                <c:pt idx="14">
                  <c:v>-63</c:v>
                </c:pt>
                <c:pt idx="15">
                  <c:v>-62.5</c:v>
                </c:pt>
                <c:pt idx="16">
                  <c:v>-62</c:v>
                </c:pt>
                <c:pt idx="17">
                  <c:v>-61.5</c:v>
                </c:pt>
                <c:pt idx="18">
                  <c:v>-61</c:v>
                </c:pt>
                <c:pt idx="19">
                  <c:v>-60.5</c:v>
                </c:pt>
                <c:pt idx="20">
                  <c:v>-60</c:v>
                </c:pt>
                <c:pt idx="21">
                  <c:v>-59.5</c:v>
                </c:pt>
                <c:pt idx="22">
                  <c:v>-59</c:v>
                </c:pt>
                <c:pt idx="23">
                  <c:v>-58.5</c:v>
                </c:pt>
                <c:pt idx="24">
                  <c:v>-58</c:v>
                </c:pt>
                <c:pt idx="25">
                  <c:v>-57.5</c:v>
                </c:pt>
                <c:pt idx="26">
                  <c:v>-57</c:v>
                </c:pt>
                <c:pt idx="27">
                  <c:v>-56.5</c:v>
                </c:pt>
                <c:pt idx="28">
                  <c:v>-56</c:v>
                </c:pt>
                <c:pt idx="29">
                  <c:v>-55.5</c:v>
                </c:pt>
                <c:pt idx="30">
                  <c:v>-55</c:v>
                </c:pt>
                <c:pt idx="31">
                  <c:v>-54.5</c:v>
                </c:pt>
                <c:pt idx="32">
                  <c:v>-54</c:v>
                </c:pt>
                <c:pt idx="33">
                  <c:v>-53.5</c:v>
                </c:pt>
                <c:pt idx="34">
                  <c:v>-53</c:v>
                </c:pt>
                <c:pt idx="35">
                  <c:v>-52.5</c:v>
                </c:pt>
                <c:pt idx="36">
                  <c:v>-52</c:v>
                </c:pt>
                <c:pt idx="37">
                  <c:v>-51.5</c:v>
                </c:pt>
                <c:pt idx="38">
                  <c:v>-51</c:v>
                </c:pt>
                <c:pt idx="39">
                  <c:v>-50.5</c:v>
                </c:pt>
                <c:pt idx="40">
                  <c:v>-50</c:v>
                </c:pt>
                <c:pt idx="41">
                  <c:v>-49.5</c:v>
                </c:pt>
                <c:pt idx="42">
                  <c:v>-49</c:v>
                </c:pt>
                <c:pt idx="43">
                  <c:v>-48.5</c:v>
                </c:pt>
                <c:pt idx="44">
                  <c:v>-48</c:v>
                </c:pt>
                <c:pt idx="45">
                  <c:v>-47.5</c:v>
                </c:pt>
                <c:pt idx="46">
                  <c:v>-47</c:v>
                </c:pt>
                <c:pt idx="47">
                  <c:v>-46.5</c:v>
                </c:pt>
                <c:pt idx="48">
                  <c:v>-46</c:v>
                </c:pt>
                <c:pt idx="49">
                  <c:v>-45.5</c:v>
                </c:pt>
                <c:pt idx="50">
                  <c:v>-45</c:v>
                </c:pt>
                <c:pt idx="51">
                  <c:v>-44.5</c:v>
                </c:pt>
                <c:pt idx="52">
                  <c:v>-44</c:v>
                </c:pt>
                <c:pt idx="53">
                  <c:v>-43.5</c:v>
                </c:pt>
                <c:pt idx="54">
                  <c:v>-43</c:v>
                </c:pt>
                <c:pt idx="55">
                  <c:v>-42.5</c:v>
                </c:pt>
                <c:pt idx="56">
                  <c:v>-42</c:v>
                </c:pt>
                <c:pt idx="57">
                  <c:v>-41.5</c:v>
                </c:pt>
                <c:pt idx="58">
                  <c:v>-41</c:v>
                </c:pt>
                <c:pt idx="59">
                  <c:v>-40.5</c:v>
                </c:pt>
                <c:pt idx="60">
                  <c:v>-40</c:v>
                </c:pt>
                <c:pt idx="61">
                  <c:v>-39.5</c:v>
                </c:pt>
                <c:pt idx="62">
                  <c:v>-39</c:v>
                </c:pt>
                <c:pt idx="63">
                  <c:v>-38.5</c:v>
                </c:pt>
                <c:pt idx="64">
                  <c:v>-38</c:v>
                </c:pt>
                <c:pt idx="65">
                  <c:v>-37.5</c:v>
                </c:pt>
                <c:pt idx="66">
                  <c:v>-37</c:v>
                </c:pt>
                <c:pt idx="67">
                  <c:v>-36.5</c:v>
                </c:pt>
                <c:pt idx="68">
                  <c:v>-36</c:v>
                </c:pt>
                <c:pt idx="69">
                  <c:v>-35.5</c:v>
                </c:pt>
                <c:pt idx="70">
                  <c:v>-35</c:v>
                </c:pt>
                <c:pt idx="71">
                  <c:v>-34.5</c:v>
                </c:pt>
                <c:pt idx="72">
                  <c:v>-34</c:v>
                </c:pt>
                <c:pt idx="73">
                  <c:v>-33.5</c:v>
                </c:pt>
                <c:pt idx="74">
                  <c:v>-33</c:v>
                </c:pt>
                <c:pt idx="75">
                  <c:v>-32.5</c:v>
                </c:pt>
                <c:pt idx="76">
                  <c:v>-32</c:v>
                </c:pt>
                <c:pt idx="77">
                  <c:v>-31.5</c:v>
                </c:pt>
                <c:pt idx="78">
                  <c:v>-31</c:v>
                </c:pt>
                <c:pt idx="79">
                  <c:v>-30.5</c:v>
                </c:pt>
                <c:pt idx="80">
                  <c:v>-30</c:v>
                </c:pt>
                <c:pt idx="81">
                  <c:v>-29.5</c:v>
                </c:pt>
                <c:pt idx="82">
                  <c:v>-29</c:v>
                </c:pt>
                <c:pt idx="83">
                  <c:v>-28.5</c:v>
                </c:pt>
                <c:pt idx="84">
                  <c:v>-28</c:v>
                </c:pt>
                <c:pt idx="85">
                  <c:v>-27.5</c:v>
                </c:pt>
                <c:pt idx="86">
                  <c:v>-27</c:v>
                </c:pt>
                <c:pt idx="87">
                  <c:v>-26.5</c:v>
                </c:pt>
                <c:pt idx="88">
                  <c:v>-26</c:v>
                </c:pt>
                <c:pt idx="89">
                  <c:v>-25.5</c:v>
                </c:pt>
                <c:pt idx="90">
                  <c:v>-25</c:v>
                </c:pt>
                <c:pt idx="91">
                  <c:v>-24.5</c:v>
                </c:pt>
                <c:pt idx="92">
                  <c:v>-24</c:v>
                </c:pt>
                <c:pt idx="93">
                  <c:v>-23.5</c:v>
                </c:pt>
                <c:pt idx="94">
                  <c:v>-23</c:v>
                </c:pt>
                <c:pt idx="95">
                  <c:v>-22.5</c:v>
                </c:pt>
                <c:pt idx="96">
                  <c:v>-22</c:v>
                </c:pt>
                <c:pt idx="97">
                  <c:v>-21.5</c:v>
                </c:pt>
                <c:pt idx="98">
                  <c:v>-21</c:v>
                </c:pt>
                <c:pt idx="99">
                  <c:v>-20.5</c:v>
                </c:pt>
                <c:pt idx="100">
                  <c:v>-20</c:v>
                </c:pt>
                <c:pt idx="101">
                  <c:v>-19.5</c:v>
                </c:pt>
                <c:pt idx="102">
                  <c:v>-19</c:v>
                </c:pt>
                <c:pt idx="103">
                  <c:v>-18.5</c:v>
                </c:pt>
                <c:pt idx="104">
                  <c:v>-18</c:v>
                </c:pt>
                <c:pt idx="105">
                  <c:v>-17.5</c:v>
                </c:pt>
                <c:pt idx="106">
                  <c:v>-17</c:v>
                </c:pt>
                <c:pt idx="107">
                  <c:v>-16.5</c:v>
                </c:pt>
                <c:pt idx="108">
                  <c:v>-16</c:v>
                </c:pt>
                <c:pt idx="109">
                  <c:v>-15.5</c:v>
                </c:pt>
                <c:pt idx="110">
                  <c:v>-15</c:v>
                </c:pt>
                <c:pt idx="111">
                  <c:v>-14.5</c:v>
                </c:pt>
                <c:pt idx="112">
                  <c:v>-14</c:v>
                </c:pt>
                <c:pt idx="113">
                  <c:v>-13.5</c:v>
                </c:pt>
                <c:pt idx="114">
                  <c:v>-13</c:v>
                </c:pt>
                <c:pt idx="115">
                  <c:v>-12.5</c:v>
                </c:pt>
                <c:pt idx="116">
                  <c:v>-12</c:v>
                </c:pt>
                <c:pt idx="117">
                  <c:v>-11.5</c:v>
                </c:pt>
                <c:pt idx="118">
                  <c:v>-11</c:v>
                </c:pt>
                <c:pt idx="119">
                  <c:v>-10.5</c:v>
                </c:pt>
                <c:pt idx="120">
                  <c:v>-10</c:v>
                </c:pt>
                <c:pt idx="121">
                  <c:v>-9.5</c:v>
                </c:pt>
                <c:pt idx="122">
                  <c:v>-9</c:v>
                </c:pt>
                <c:pt idx="123">
                  <c:v>-8.5</c:v>
                </c:pt>
                <c:pt idx="124">
                  <c:v>-8</c:v>
                </c:pt>
                <c:pt idx="125">
                  <c:v>-7.5</c:v>
                </c:pt>
                <c:pt idx="126">
                  <c:v>-7</c:v>
                </c:pt>
                <c:pt idx="127">
                  <c:v>-6.5</c:v>
                </c:pt>
                <c:pt idx="128">
                  <c:v>-6</c:v>
                </c:pt>
                <c:pt idx="129">
                  <c:v>-5.5</c:v>
                </c:pt>
                <c:pt idx="130">
                  <c:v>-5</c:v>
                </c:pt>
                <c:pt idx="131">
                  <c:v>-4.5</c:v>
                </c:pt>
                <c:pt idx="132">
                  <c:v>-4</c:v>
                </c:pt>
                <c:pt idx="133">
                  <c:v>-3.5</c:v>
                </c:pt>
                <c:pt idx="134">
                  <c:v>-3</c:v>
                </c:pt>
                <c:pt idx="135">
                  <c:v>-2.5</c:v>
                </c:pt>
                <c:pt idx="136">
                  <c:v>-2</c:v>
                </c:pt>
                <c:pt idx="137">
                  <c:v>-1.5</c:v>
                </c:pt>
                <c:pt idx="138">
                  <c:v>-1</c:v>
                </c:pt>
                <c:pt idx="139">
                  <c:v>-0.5</c:v>
                </c:pt>
                <c:pt idx="140">
                  <c:v>0</c:v>
                </c:pt>
                <c:pt idx="141">
                  <c:v>0.5</c:v>
                </c:pt>
                <c:pt idx="142">
                  <c:v>1</c:v>
                </c:pt>
                <c:pt idx="143">
                  <c:v>1.5</c:v>
                </c:pt>
                <c:pt idx="144">
                  <c:v>2</c:v>
                </c:pt>
                <c:pt idx="145">
                  <c:v>2.5</c:v>
                </c:pt>
                <c:pt idx="146">
                  <c:v>3</c:v>
                </c:pt>
                <c:pt idx="147">
                  <c:v>3.5</c:v>
                </c:pt>
                <c:pt idx="148">
                  <c:v>4</c:v>
                </c:pt>
                <c:pt idx="149">
                  <c:v>4.5</c:v>
                </c:pt>
                <c:pt idx="150">
                  <c:v>5</c:v>
                </c:pt>
                <c:pt idx="151">
                  <c:v>5.5</c:v>
                </c:pt>
                <c:pt idx="152">
                  <c:v>6</c:v>
                </c:pt>
                <c:pt idx="153">
                  <c:v>6.5</c:v>
                </c:pt>
                <c:pt idx="154">
                  <c:v>7</c:v>
                </c:pt>
                <c:pt idx="155">
                  <c:v>7.5</c:v>
                </c:pt>
                <c:pt idx="156">
                  <c:v>8</c:v>
                </c:pt>
                <c:pt idx="157">
                  <c:v>8.5</c:v>
                </c:pt>
                <c:pt idx="158">
                  <c:v>9</c:v>
                </c:pt>
                <c:pt idx="159">
                  <c:v>9.5</c:v>
                </c:pt>
                <c:pt idx="160">
                  <c:v>10</c:v>
                </c:pt>
                <c:pt idx="161">
                  <c:v>10.5</c:v>
                </c:pt>
                <c:pt idx="162">
                  <c:v>11</c:v>
                </c:pt>
                <c:pt idx="163">
                  <c:v>11.5</c:v>
                </c:pt>
                <c:pt idx="164">
                  <c:v>12</c:v>
                </c:pt>
                <c:pt idx="165">
                  <c:v>12.5</c:v>
                </c:pt>
                <c:pt idx="166">
                  <c:v>13</c:v>
                </c:pt>
                <c:pt idx="167">
                  <c:v>13.5</c:v>
                </c:pt>
                <c:pt idx="168">
                  <c:v>14</c:v>
                </c:pt>
                <c:pt idx="169">
                  <c:v>14.5</c:v>
                </c:pt>
                <c:pt idx="170">
                  <c:v>15</c:v>
                </c:pt>
                <c:pt idx="171">
                  <c:v>15.5</c:v>
                </c:pt>
                <c:pt idx="172">
                  <c:v>16</c:v>
                </c:pt>
                <c:pt idx="173">
                  <c:v>16.5</c:v>
                </c:pt>
                <c:pt idx="174">
                  <c:v>17</c:v>
                </c:pt>
                <c:pt idx="175">
                  <c:v>17.5</c:v>
                </c:pt>
                <c:pt idx="176">
                  <c:v>18</c:v>
                </c:pt>
                <c:pt idx="177">
                  <c:v>18.5</c:v>
                </c:pt>
                <c:pt idx="178">
                  <c:v>19</c:v>
                </c:pt>
                <c:pt idx="179">
                  <c:v>19.5</c:v>
                </c:pt>
                <c:pt idx="180">
                  <c:v>20</c:v>
                </c:pt>
                <c:pt idx="181">
                  <c:v>20.5</c:v>
                </c:pt>
                <c:pt idx="182">
                  <c:v>21</c:v>
                </c:pt>
                <c:pt idx="183">
                  <c:v>21.5</c:v>
                </c:pt>
                <c:pt idx="184">
                  <c:v>22</c:v>
                </c:pt>
                <c:pt idx="185">
                  <c:v>22.5</c:v>
                </c:pt>
                <c:pt idx="186">
                  <c:v>23</c:v>
                </c:pt>
                <c:pt idx="187">
                  <c:v>23.5</c:v>
                </c:pt>
                <c:pt idx="188">
                  <c:v>24</c:v>
                </c:pt>
                <c:pt idx="189">
                  <c:v>24.5</c:v>
                </c:pt>
                <c:pt idx="190">
                  <c:v>25</c:v>
                </c:pt>
                <c:pt idx="191">
                  <c:v>25.5</c:v>
                </c:pt>
                <c:pt idx="192">
                  <c:v>26</c:v>
                </c:pt>
                <c:pt idx="193">
                  <c:v>26.5</c:v>
                </c:pt>
                <c:pt idx="194">
                  <c:v>27</c:v>
                </c:pt>
                <c:pt idx="195">
                  <c:v>27.5</c:v>
                </c:pt>
                <c:pt idx="196">
                  <c:v>28</c:v>
                </c:pt>
                <c:pt idx="197">
                  <c:v>28.5</c:v>
                </c:pt>
                <c:pt idx="198">
                  <c:v>29</c:v>
                </c:pt>
                <c:pt idx="199">
                  <c:v>29.5</c:v>
                </c:pt>
                <c:pt idx="200">
                  <c:v>30</c:v>
                </c:pt>
                <c:pt idx="201">
                  <c:v>30.5</c:v>
                </c:pt>
                <c:pt idx="202">
                  <c:v>31</c:v>
                </c:pt>
                <c:pt idx="203">
                  <c:v>31.5</c:v>
                </c:pt>
                <c:pt idx="204">
                  <c:v>32</c:v>
                </c:pt>
                <c:pt idx="205">
                  <c:v>32.5</c:v>
                </c:pt>
                <c:pt idx="206">
                  <c:v>33</c:v>
                </c:pt>
                <c:pt idx="207">
                  <c:v>33.5</c:v>
                </c:pt>
                <c:pt idx="208">
                  <c:v>34</c:v>
                </c:pt>
                <c:pt idx="209">
                  <c:v>34.5</c:v>
                </c:pt>
                <c:pt idx="210">
                  <c:v>35</c:v>
                </c:pt>
                <c:pt idx="211">
                  <c:v>35.5</c:v>
                </c:pt>
                <c:pt idx="212">
                  <c:v>36</c:v>
                </c:pt>
                <c:pt idx="213">
                  <c:v>36.5</c:v>
                </c:pt>
                <c:pt idx="214">
                  <c:v>37</c:v>
                </c:pt>
                <c:pt idx="215">
                  <c:v>37.5</c:v>
                </c:pt>
                <c:pt idx="216">
                  <c:v>38</c:v>
                </c:pt>
                <c:pt idx="217">
                  <c:v>38.5</c:v>
                </c:pt>
                <c:pt idx="218">
                  <c:v>39</c:v>
                </c:pt>
                <c:pt idx="219">
                  <c:v>39.5</c:v>
                </c:pt>
                <c:pt idx="220">
                  <c:v>40</c:v>
                </c:pt>
                <c:pt idx="221">
                  <c:v>40.5</c:v>
                </c:pt>
                <c:pt idx="222">
                  <c:v>41</c:v>
                </c:pt>
                <c:pt idx="223">
                  <c:v>41.5</c:v>
                </c:pt>
                <c:pt idx="224">
                  <c:v>42</c:v>
                </c:pt>
                <c:pt idx="225">
                  <c:v>42.5</c:v>
                </c:pt>
                <c:pt idx="226">
                  <c:v>43</c:v>
                </c:pt>
                <c:pt idx="227">
                  <c:v>43.5</c:v>
                </c:pt>
                <c:pt idx="228">
                  <c:v>44</c:v>
                </c:pt>
                <c:pt idx="229">
                  <c:v>44.5</c:v>
                </c:pt>
                <c:pt idx="230">
                  <c:v>45</c:v>
                </c:pt>
                <c:pt idx="231">
                  <c:v>45.5</c:v>
                </c:pt>
                <c:pt idx="232">
                  <c:v>46</c:v>
                </c:pt>
                <c:pt idx="233">
                  <c:v>46.5</c:v>
                </c:pt>
                <c:pt idx="234">
                  <c:v>47</c:v>
                </c:pt>
                <c:pt idx="235">
                  <c:v>47.5</c:v>
                </c:pt>
                <c:pt idx="236">
                  <c:v>48</c:v>
                </c:pt>
                <c:pt idx="237">
                  <c:v>48.5</c:v>
                </c:pt>
                <c:pt idx="238">
                  <c:v>49</c:v>
                </c:pt>
                <c:pt idx="239">
                  <c:v>49.5</c:v>
                </c:pt>
                <c:pt idx="240">
                  <c:v>50</c:v>
                </c:pt>
                <c:pt idx="241">
                  <c:v>50.5</c:v>
                </c:pt>
                <c:pt idx="242">
                  <c:v>51</c:v>
                </c:pt>
                <c:pt idx="243">
                  <c:v>51.5</c:v>
                </c:pt>
                <c:pt idx="244">
                  <c:v>52</c:v>
                </c:pt>
                <c:pt idx="245">
                  <c:v>52.5</c:v>
                </c:pt>
                <c:pt idx="246">
                  <c:v>53</c:v>
                </c:pt>
                <c:pt idx="247">
                  <c:v>53.5</c:v>
                </c:pt>
                <c:pt idx="248">
                  <c:v>54</c:v>
                </c:pt>
                <c:pt idx="249">
                  <c:v>54.5</c:v>
                </c:pt>
                <c:pt idx="250">
                  <c:v>55</c:v>
                </c:pt>
                <c:pt idx="251">
                  <c:v>55.5</c:v>
                </c:pt>
                <c:pt idx="252">
                  <c:v>56</c:v>
                </c:pt>
                <c:pt idx="253">
                  <c:v>56.5</c:v>
                </c:pt>
                <c:pt idx="254">
                  <c:v>57</c:v>
                </c:pt>
                <c:pt idx="255">
                  <c:v>57.5</c:v>
                </c:pt>
                <c:pt idx="256">
                  <c:v>58</c:v>
                </c:pt>
                <c:pt idx="257">
                  <c:v>58.5</c:v>
                </c:pt>
                <c:pt idx="258">
                  <c:v>59</c:v>
                </c:pt>
                <c:pt idx="259">
                  <c:v>59.5</c:v>
                </c:pt>
                <c:pt idx="260">
                  <c:v>60</c:v>
                </c:pt>
                <c:pt idx="261">
                  <c:v>60.5</c:v>
                </c:pt>
                <c:pt idx="262">
                  <c:v>61</c:v>
                </c:pt>
                <c:pt idx="263">
                  <c:v>61.5</c:v>
                </c:pt>
                <c:pt idx="264">
                  <c:v>62</c:v>
                </c:pt>
                <c:pt idx="265">
                  <c:v>62.5</c:v>
                </c:pt>
                <c:pt idx="266">
                  <c:v>63</c:v>
                </c:pt>
                <c:pt idx="267">
                  <c:v>63.5</c:v>
                </c:pt>
                <c:pt idx="268">
                  <c:v>64</c:v>
                </c:pt>
                <c:pt idx="269">
                  <c:v>64.5</c:v>
                </c:pt>
                <c:pt idx="270">
                  <c:v>65</c:v>
                </c:pt>
                <c:pt idx="271">
                  <c:v>65.5</c:v>
                </c:pt>
                <c:pt idx="272">
                  <c:v>66</c:v>
                </c:pt>
                <c:pt idx="273">
                  <c:v>66.5</c:v>
                </c:pt>
                <c:pt idx="274">
                  <c:v>67</c:v>
                </c:pt>
                <c:pt idx="275">
                  <c:v>67.5</c:v>
                </c:pt>
                <c:pt idx="276">
                  <c:v>68</c:v>
                </c:pt>
                <c:pt idx="277">
                  <c:v>68.5</c:v>
                </c:pt>
                <c:pt idx="278">
                  <c:v>69</c:v>
                </c:pt>
                <c:pt idx="279">
                  <c:v>69.5</c:v>
                </c:pt>
                <c:pt idx="280">
                  <c:v>70</c:v>
                </c:pt>
              </c:strCache>
            </c:strRef>
          </c:cat>
          <c:val>
            <c:numRef>
              <c:f>durMOTH!$E$2:$E$282</c:f>
              <c:numCache>
                <c:formatCode>General</c:formatCode>
                <c:ptCount val="281"/>
                <c:pt idx="0">
                  <c:v>0.542375</c:v>
                </c:pt>
                <c:pt idx="1">
                  <c:v>0.517375</c:v>
                </c:pt>
                <c:pt idx="2">
                  <c:v>0.51825</c:v>
                </c:pt>
                <c:pt idx="3">
                  <c:v>0.434625</c:v>
                </c:pt>
                <c:pt idx="4">
                  <c:v>0.43425</c:v>
                </c:pt>
                <c:pt idx="5">
                  <c:v>0.431375</c:v>
                </c:pt>
                <c:pt idx="6">
                  <c:v>0.429125</c:v>
                </c:pt>
                <c:pt idx="7">
                  <c:v>0.427125</c:v>
                </c:pt>
                <c:pt idx="8">
                  <c:v>0.426875</c:v>
                </c:pt>
                <c:pt idx="9">
                  <c:v>0.429375</c:v>
                </c:pt>
                <c:pt idx="10">
                  <c:v>0.42525</c:v>
                </c:pt>
                <c:pt idx="11">
                  <c:v>0.41725</c:v>
                </c:pt>
                <c:pt idx="12">
                  <c:v>0.423</c:v>
                </c:pt>
                <c:pt idx="13">
                  <c:v>0.41675</c:v>
                </c:pt>
                <c:pt idx="14">
                  <c:v>0.4155</c:v>
                </c:pt>
                <c:pt idx="15">
                  <c:v>0.415875</c:v>
                </c:pt>
                <c:pt idx="16">
                  <c:v>0.4165</c:v>
                </c:pt>
                <c:pt idx="17">
                  <c:v>0.417</c:v>
                </c:pt>
                <c:pt idx="18">
                  <c:v>0.421</c:v>
                </c:pt>
                <c:pt idx="19">
                  <c:v>0.426375</c:v>
                </c:pt>
                <c:pt idx="20">
                  <c:v>0.4195</c:v>
                </c:pt>
                <c:pt idx="21">
                  <c:v>0.418875</c:v>
                </c:pt>
                <c:pt idx="22">
                  <c:v>0.420375</c:v>
                </c:pt>
                <c:pt idx="23">
                  <c:v>0.418375</c:v>
                </c:pt>
                <c:pt idx="24">
                  <c:v>0.41375</c:v>
                </c:pt>
                <c:pt idx="25">
                  <c:v>0.40725</c:v>
                </c:pt>
                <c:pt idx="26">
                  <c:v>0.406375</c:v>
                </c:pt>
                <c:pt idx="27">
                  <c:v>0.415125</c:v>
                </c:pt>
                <c:pt idx="28">
                  <c:v>0.404875</c:v>
                </c:pt>
                <c:pt idx="29">
                  <c:v>0.404625</c:v>
                </c:pt>
                <c:pt idx="30">
                  <c:v>0.402875</c:v>
                </c:pt>
                <c:pt idx="31">
                  <c:v>0.406</c:v>
                </c:pt>
                <c:pt idx="32">
                  <c:v>0.40875</c:v>
                </c:pt>
                <c:pt idx="33">
                  <c:v>0.394625</c:v>
                </c:pt>
                <c:pt idx="34">
                  <c:v>0.418375</c:v>
                </c:pt>
                <c:pt idx="35">
                  <c:v>0.39175</c:v>
                </c:pt>
                <c:pt idx="36">
                  <c:v>0.4235</c:v>
                </c:pt>
                <c:pt idx="37">
                  <c:v>0.42275</c:v>
                </c:pt>
                <c:pt idx="38">
                  <c:v>0.41075</c:v>
                </c:pt>
                <c:pt idx="39">
                  <c:v>0.386</c:v>
                </c:pt>
                <c:pt idx="40">
                  <c:v>0.385</c:v>
                </c:pt>
                <c:pt idx="41">
                  <c:v>0.3815</c:v>
                </c:pt>
                <c:pt idx="42">
                  <c:v>0.373</c:v>
                </c:pt>
                <c:pt idx="43">
                  <c:v>0.374375</c:v>
                </c:pt>
                <c:pt idx="44">
                  <c:v>0.385125</c:v>
                </c:pt>
                <c:pt idx="45">
                  <c:v>0.3825</c:v>
                </c:pt>
                <c:pt idx="46">
                  <c:v>0.399625</c:v>
                </c:pt>
                <c:pt idx="47">
                  <c:v>0.381875</c:v>
                </c:pt>
                <c:pt idx="48">
                  <c:v>0.365</c:v>
                </c:pt>
                <c:pt idx="49">
                  <c:v>0.3585</c:v>
                </c:pt>
                <c:pt idx="50">
                  <c:v>0.356625</c:v>
                </c:pt>
                <c:pt idx="51">
                  <c:v>0.354625</c:v>
                </c:pt>
                <c:pt idx="52">
                  <c:v>0.37075</c:v>
                </c:pt>
                <c:pt idx="53">
                  <c:v>0.34675</c:v>
                </c:pt>
                <c:pt idx="54">
                  <c:v>0.343625</c:v>
                </c:pt>
                <c:pt idx="55">
                  <c:v>0.343375</c:v>
                </c:pt>
                <c:pt idx="56">
                  <c:v>0.339</c:v>
                </c:pt>
                <c:pt idx="57">
                  <c:v>0.3385</c:v>
                </c:pt>
                <c:pt idx="58">
                  <c:v>0.33525</c:v>
                </c:pt>
                <c:pt idx="59">
                  <c:v>0.328875</c:v>
                </c:pt>
                <c:pt idx="60">
                  <c:v>0.33225</c:v>
                </c:pt>
                <c:pt idx="61">
                  <c:v>0.321375</c:v>
                </c:pt>
                <c:pt idx="62">
                  <c:v>0.316875</c:v>
                </c:pt>
                <c:pt idx="63">
                  <c:v>0.303125</c:v>
                </c:pt>
                <c:pt idx="64">
                  <c:v>0.298375</c:v>
                </c:pt>
                <c:pt idx="65">
                  <c:v>0.32325</c:v>
                </c:pt>
                <c:pt idx="66">
                  <c:v>0.315625</c:v>
                </c:pt>
                <c:pt idx="67">
                  <c:v>0.31825</c:v>
                </c:pt>
                <c:pt idx="68">
                  <c:v>0.33575</c:v>
                </c:pt>
                <c:pt idx="69">
                  <c:v>0.327</c:v>
                </c:pt>
                <c:pt idx="70">
                  <c:v>0.32075</c:v>
                </c:pt>
                <c:pt idx="71">
                  <c:v>0.328875</c:v>
                </c:pt>
                <c:pt idx="72">
                  <c:v>0.326625</c:v>
                </c:pt>
                <c:pt idx="73">
                  <c:v>0.32175</c:v>
                </c:pt>
                <c:pt idx="74">
                  <c:v>0.31825</c:v>
                </c:pt>
                <c:pt idx="75">
                  <c:v>0.307375</c:v>
                </c:pt>
                <c:pt idx="76">
                  <c:v>0.304</c:v>
                </c:pt>
                <c:pt idx="77">
                  <c:v>0.308625</c:v>
                </c:pt>
                <c:pt idx="78">
                  <c:v>0.301</c:v>
                </c:pt>
                <c:pt idx="79">
                  <c:v>0.285375</c:v>
                </c:pt>
                <c:pt idx="80">
                  <c:v>0.2755</c:v>
                </c:pt>
                <c:pt idx="81">
                  <c:v>0.272875</c:v>
                </c:pt>
                <c:pt idx="82">
                  <c:v>0.271125</c:v>
                </c:pt>
                <c:pt idx="83">
                  <c:v>0.269625</c:v>
                </c:pt>
                <c:pt idx="84">
                  <c:v>0.269375</c:v>
                </c:pt>
                <c:pt idx="85">
                  <c:v>0.27</c:v>
                </c:pt>
                <c:pt idx="86">
                  <c:v>0.292125</c:v>
                </c:pt>
                <c:pt idx="87">
                  <c:v>0.310375</c:v>
                </c:pt>
                <c:pt idx="88">
                  <c:v>0.30475</c:v>
                </c:pt>
                <c:pt idx="89">
                  <c:v>0.301875</c:v>
                </c:pt>
                <c:pt idx="90">
                  <c:v>0.315125</c:v>
                </c:pt>
                <c:pt idx="91">
                  <c:v>0.3165</c:v>
                </c:pt>
                <c:pt idx="92">
                  <c:v>0.313875</c:v>
                </c:pt>
                <c:pt idx="93">
                  <c:v>0.2925</c:v>
                </c:pt>
                <c:pt idx="94">
                  <c:v>0.293</c:v>
                </c:pt>
                <c:pt idx="95">
                  <c:v>0.270875</c:v>
                </c:pt>
                <c:pt idx="96">
                  <c:v>0.28425</c:v>
                </c:pt>
                <c:pt idx="97">
                  <c:v>0.283875</c:v>
                </c:pt>
                <c:pt idx="98">
                  <c:v>0.27625</c:v>
                </c:pt>
                <c:pt idx="99">
                  <c:v>0.2685</c:v>
                </c:pt>
                <c:pt idx="100">
                  <c:v>0.26225</c:v>
                </c:pt>
                <c:pt idx="101">
                  <c:v>0.2575</c:v>
                </c:pt>
                <c:pt idx="102">
                  <c:v>0.25025</c:v>
                </c:pt>
                <c:pt idx="103">
                  <c:v>0.246375</c:v>
                </c:pt>
                <c:pt idx="104">
                  <c:v>0.23675</c:v>
                </c:pt>
                <c:pt idx="105">
                  <c:v>0.285</c:v>
                </c:pt>
                <c:pt idx="106">
                  <c:v>0.28125</c:v>
                </c:pt>
                <c:pt idx="107">
                  <c:v>0.276875</c:v>
                </c:pt>
                <c:pt idx="108">
                  <c:v>0.24525</c:v>
                </c:pt>
                <c:pt idx="109">
                  <c:v>0.255625</c:v>
                </c:pt>
                <c:pt idx="110">
                  <c:v>0.25475</c:v>
                </c:pt>
                <c:pt idx="111">
                  <c:v>0.249875</c:v>
                </c:pt>
                <c:pt idx="112">
                  <c:v>0.248125</c:v>
                </c:pt>
                <c:pt idx="113">
                  <c:v>0.2495</c:v>
                </c:pt>
                <c:pt idx="114">
                  <c:v>0.2465</c:v>
                </c:pt>
                <c:pt idx="115">
                  <c:v>0.233875</c:v>
                </c:pt>
                <c:pt idx="116">
                  <c:v>0.228625</c:v>
                </c:pt>
                <c:pt idx="117">
                  <c:v>0.22175</c:v>
                </c:pt>
                <c:pt idx="118">
                  <c:v>0.212375</c:v>
                </c:pt>
                <c:pt idx="119">
                  <c:v>0.1975</c:v>
                </c:pt>
                <c:pt idx="120">
                  <c:v>0.2235</c:v>
                </c:pt>
                <c:pt idx="121">
                  <c:v>0.224875</c:v>
                </c:pt>
                <c:pt idx="122">
                  <c:v>0.22525</c:v>
                </c:pt>
                <c:pt idx="123">
                  <c:v>0.2685</c:v>
                </c:pt>
                <c:pt idx="124">
                  <c:v>0.2885</c:v>
                </c:pt>
                <c:pt idx="125">
                  <c:v>0.301</c:v>
                </c:pt>
                <c:pt idx="126">
                  <c:v>0.301125</c:v>
                </c:pt>
                <c:pt idx="127">
                  <c:v>0.285375</c:v>
                </c:pt>
                <c:pt idx="128">
                  <c:v>0.2435</c:v>
                </c:pt>
                <c:pt idx="129">
                  <c:v>0.183375</c:v>
                </c:pt>
                <c:pt idx="130">
                  <c:v>0.17675</c:v>
                </c:pt>
                <c:pt idx="131">
                  <c:v>0.179</c:v>
                </c:pt>
                <c:pt idx="132">
                  <c:v>0.18125</c:v>
                </c:pt>
                <c:pt idx="133">
                  <c:v>0.185625</c:v>
                </c:pt>
                <c:pt idx="134">
                  <c:v>0.195</c:v>
                </c:pt>
                <c:pt idx="135">
                  <c:v>0.214375</c:v>
                </c:pt>
                <c:pt idx="136">
                  <c:v>0.218125</c:v>
                </c:pt>
                <c:pt idx="137">
                  <c:v>0.242375</c:v>
                </c:pt>
                <c:pt idx="138">
                  <c:v>0.219875</c:v>
                </c:pt>
                <c:pt idx="139">
                  <c:v>0.203</c:v>
                </c:pt>
                <c:pt idx="140">
                  <c:v>0.19175</c:v>
                </c:pt>
                <c:pt idx="141">
                  <c:v>0.215875</c:v>
                </c:pt>
                <c:pt idx="142">
                  <c:v>0.26425</c:v>
                </c:pt>
                <c:pt idx="143">
                  <c:v>0.304375</c:v>
                </c:pt>
                <c:pt idx="144">
                  <c:v>0.268375</c:v>
                </c:pt>
                <c:pt idx="145">
                  <c:v>0.2135</c:v>
                </c:pt>
                <c:pt idx="146">
                  <c:v>0.226375</c:v>
                </c:pt>
                <c:pt idx="147">
                  <c:v>0.249625</c:v>
                </c:pt>
                <c:pt idx="148">
                  <c:v>0.244875</c:v>
                </c:pt>
                <c:pt idx="149">
                  <c:v>0.225875</c:v>
                </c:pt>
                <c:pt idx="150">
                  <c:v>0.214625</c:v>
                </c:pt>
                <c:pt idx="151">
                  <c:v>0.19875</c:v>
                </c:pt>
                <c:pt idx="152">
                  <c:v>0.204375</c:v>
                </c:pt>
                <c:pt idx="153">
                  <c:v>0.214125</c:v>
                </c:pt>
                <c:pt idx="154">
                  <c:v>0.220375</c:v>
                </c:pt>
                <c:pt idx="155">
                  <c:v>0.227</c:v>
                </c:pt>
                <c:pt idx="156">
                  <c:v>0.23725</c:v>
                </c:pt>
                <c:pt idx="157">
                  <c:v>0.238625</c:v>
                </c:pt>
                <c:pt idx="158">
                  <c:v>0.24375</c:v>
                </c:pt>
                <c:pt idx="159">
                  <c:v>0.240875</c:v>
                </c:pt>
                <c:pt idx="160">
                  <c:v>0.263</c:v>
                </c:pt>
                <c:pt idx="161">
                  <c:v>0.257875</c:v>
                </c:pt>
                <c:pt idx="162">
                  <c:v>0.265125</c:v>
                </c:pt>
                <c:pt idx="163">
                  <c:v>0.267375</c:v>
                </c:pt>
                <c:pt idx="164">
                  <c:v>0.275625</c:v>
                </c:pt>
                <c:pt idx="165">
                  <c:v>0.275375</c:v>
                </c:pt>
                <c:pt idx="166">
                  <c:v>0.28225</c:v>
                </c:pt>
                <c:pt idx="167">
                  <c:v>0.284125</c:v>
                </c:pt>
                <c:pt idx="168">
                  <c:v>0.293625</c:v>
                </c:pt>
                <c:pt idx="169">
                  <c:v>0.28575</c:v>
                </c:pt>
                <c:pt idx="170">
                  <c:v>0.2835</c:v>
                </c:pt>
                <c:pt idx="171">
                  <c:v>0.288375</c:v>
                </c:pt>
                <c:pt idx="172">
                  <c:v>0.279125</c:v>
                </c:pt>
                <c:pt idx="173">
                  <c:v>0.29</c:v>
                </c:pt>
                <c:pt idx="174">
                  <c:v>0.2845</c:v>
                </c:pt>
                <c:pt idx="175">
                  <c:v>0.294625</c:v>
                </c:pt>
                <c:pt idx="176">
                  <c:v>0.291125</c:v>
                </c:pt>
                <c:pt idx="177">
                  <c:v>0.29325</c:v>
                </c:pt>
                <c:pt idx="178">
                  <c:v>0.305</c:v>
                </c:pt>
                <c:pt idx="179">
                  <c:v>0.307125</c:v>
                </c:pt>
                <c:pt idx="180">
                  <c:v>0.3195</c:v>
                </c:pt>
                <c:pt idx="181">
                  <c:v>0.323</c:v>
                </c:pt>
                <c:pt idx="182">
                  <c:v>0.331</c:v>
                </c:pt>
                <c:pt idx="183">
                  <c:v>0.3425</c:v>
                </c:pt>
                <c:pt idx="184">
                  <c:v>0.33025</c:v>
                </c:pt>
                <c:pt idx="185">
                  <c:v>0.34175</c:v>
                </c:pt>
                <c:pt idx="186">
                  <c:v>0.3605</c:v>
                </c:pt>
                <c:pt idx="187">
                  <c:v>0.3515</c:v>
                </c:pt>
                <c:pt idx="188">
                  <c:v>0.33575</c:v>
                </c:pt>
                <c:pt idx="189">
                  <c:v>0.343625</c:v>
                </c:pt>
                <c:pt idx="190">
                  <c:v>0.3365</c:v>
                </c:pt>
                <c:pt idx="191">
                  <c:v>0.33975</c:v>
                </c:pt>
                <c:pt idx="192">
                  <c:v>0.34175</c:v>
                </c:pt>
                <c:pt idx="193">
                  <c:v>0.345375</c:v>
                </c:pt>
                <c:pt idx="194">
                  <c:v>0.3565</c:v>
                </c:pt>
                <c:pt idx="195">
                  <c:v>0.358875</c:v>
                </c:pt>
                <c:pt idx="196">
                  <c:v>0.3625</c:v>
                </c:pt>
                <c:pt idx="197">
                  <c:v>0.36625</c:v>
                </c:pt>
                <c:pt idx="198">
                  <c:v>0.3765</c:v>
                </c:pt>
                <c:pt idx="199">
                  <c:v>0.369625</c:v>
                </c:pt>
                <c:pt idx="200">
                  <c:v>0.359875</c:v>
                </c:pt>
                <c:pt idx="201">
                  <c:v>0.370375</c:v>
                </c:pt>
                <c:pt idx="202">
                  <c:v>0.374</c:v>
                </c:pt>
                <c:pt idx="203">
                  <c:v>0.39875</c:v>
                </c:pt>
                <c:pt idx="204">
                  <c:v>0.39925</c:v>
                </c:pt>
                <c:pt idx="205">
                  <c:v>0.390125</c:v>
                </c:pt>
                <c:pt idx="206">
                  <c:v>0.38625</c:v>
                </c:pt>
                <c:pt idx="207">
                  <c:v>0.38975</c:v>
                </c:pt>
                <c:pt idx="208">
                  <c:v>0.3915</c:v>
                </c:pt>
                <c:pt idx="209">
                  <c:v>0.396375</c:v>
                </c:pt>
                <c:pt idx="210">
                  <c:v>0.393875</c:v>
                </c:pt>
                <c:pt idx="211">
                  <c:v>0.418</c:v>
                </c:pt>
                <c:pt idx="212">
                  <c:v>0.41775</c:v>
                </c:pt>
                <c:pt idx="213">
                  <c:v>0.42925</c:v>
                </c:pt>
                <c:pt idx="214">
                  <c:v>0.407625</c:v>
                </c:pt>
                <c:pt idx="215">
                  <c:v>0.426875</c:v>
                </c:pt>
                <c:pt idx="216">
                  <c:v>0.430125</c:v>
                </c:pt>
                <c:pt idx="217">
                  <c:v>0.490125</c:v>
                </c:pt>
                <c:pt idx="218">
                  <c:v>0.4915</c:v>
                </c:pt>
                <c:pt idx="219">
                  <c:v>0.434625</c:v>
                </c:pt>
                <c:pt idx="220">
                  <c:v>0.468125</c:v>
                </c:pt>
                <c:pt idx="221">
                  <c:v>0.472</c:v>
                </c:pt>
                <c:pt idx="222">
                  <c:v>0.47</c:v>
                </c:pt>
                <c:pt idx="223">
                  <c:v>0.432</c:v>
                </c:pt>
                <c:pt idx="224">
                  <c:v>0.440125</c:v>
                </c:pt>
                <c:pt idx="225">
                  <c:v>0.433875</c:v>
                </c:pt>
                <c:pt idx="226">
                  <c:v>0.42425</c:v>
                </c:pt>
                <c:pt idx="227">
                  <c:v>0.419375</c:v>
                </c:pt>
                <c:pt idx="228">
                  <c:v>0.461125</c:v>
                </c:pt>
                <c:pt idx="229">
                  <c:v>0.437375</c:v>
                </c:pt>
                <c:pt idx="230">
                  <c:v>0.455875</c:v>
                </c:pt>
                <c:pt idx="231">
                  <c:v>0.429125</c:v>
                </c:pt>
                <c:pt idx="232">
                  <c:v>0.430125</c:v>
                </c:pt>
                <c:pt idx="233">
                  <c:v>0.464625</c:v>
                </c:pt>
                <c:pt idx="234">
                  <c:v>0.45975</c:v>
                </c:pt>
                <c:pt idx="235">
                  <c:v>0.460125</c:v>
                </c:pt>
                <c:pt idx="236">
                  <c:v>0.444625</c:v>
                </c:pt>
                <c:pt idx="237">
                  <c:v>0.471</c:v>
                </c:pt>
                <c:pt idx="238">
                  <c:v>0.4695</c:v>
                </c:pt>
                <c:pt idx="239">
                  <c:v>0.463125</c:v>
                </c:pt>
                <c:pt idx="240">
                  <c:v>0.469625</c:v>
                </c:pt>
                <c:pt idx="241">
                  <c:v>0.455</c:v>
                </c:pt>
                <c:pt idx="242">
                  <c:v>0.471625</c:v>
                </c:pt>
                <c:pt idx="243">
                  <c:v>0.471125</c:v>
                </c:pt>
                <c:pt idx="244">
                  <c:v>0.473875</c:v>
                </c:pt>
                <c:pt idx="245">
                  <c:v>0.48575</c:v>
                </c:pt>
                <c:pt idx="246">
                  <c:v>0.478625</c:v>
                </c:pt>
                <c:pt idx="247">
                  <c:v>0.483375</c:v>
                </c:pt>
                <c:pt idx="248">
                  <c:v>0.4665</c:v>
                </c:pt>
                <c:pt idx="249">
                  <c:v>0.47225</c:v>
                </c:pt>
                <c:pt idx="250">
                  <c:v>0.467125</c:v>
                </c:pt>
                <c:pt idx="251">
                  <c:v>0.494375</c:v>
                </c:pt>
                <c:pt idx="252">
                  <c:v>0.479375</c:v>
                </c:pt>
                <c:pt idx="253">
                  <c:v>0.4825</c:v>
                </c:pt>
                <c:pt idx="254">
                  <c:v>0.492875</c:v>
                </c:pt>
                <c:pt idx="255">
                  <c:v>0.504625</c:v>
                </c:pt>
                <c:pt idx="256">
                  <c:v>0.49925</c:v>
                </c:pt>
                <c:pt idx="257">
                  <c:v>0.503125</c:v>
                </c:pt>
                <c:pt idx="258">
                  <c:v>0.507625</c:v>
                </c:pt>
                <c:pt idx="259">
                  <c:v>0.511</c:v>
                </c:pt>
                <c:pt idx="260">
                  <c:v>0.512</c:v>
                </c:pt>
                <c:pt idx="261">
                  <c:v>0.50125</c:v>
                </c:pt>
                <c:pt idx="262">
                  <c:v>0.50725</c:v>
                </c:pt>
                <c:pt idx="263">
                  <c:v>0.505625</c:v>
                </c:pt>
                <c:pt idx="264">
                  <c:v>0.5035</c:v>
                </c:pt>
                <c:pt idx="265">
                  <c:v>0.5055</c:v>
                </c:pt>
                <c:pt idx="266">
                  <c:v>0.505625</c:v>
                </c:pt>
                <c:pt idx="267">
                  <c:v>0.503875</c:v>
                </c:pt>
                <c:pt idx="268">
                  <c:v>0.507125</c:v>
                </c:pt>
                <c:pt idx="269">
                  <c:v>0.503375</c:v>
                </c:pt>
                <c:pt idx="270">
                  <c:v>0.497125</c:v>
                </c:pt>
                <c:pt idx="271">
                  <c:v>0.501625</c:v>
                </c:pt>
                <c:pt idx="272">
                  <c:v>0.504875</c:v>
                </c:pt>
                <c:pt idx="273">
                  <c:v>0.50825</c:v>
                </c:pt>
                <c:pt idx="274">
                  <c:v>0.517375</c:v>
                </c:pt>
                <c:pt idx="275">
                  <c:v>0.515</c:v>
                </c:pt>
                <c:pt idx="276">
                  <c:v>0.51025</c:v>
                </c:pt>
                <c:pt idx="277">
                  <c:v>0.526125</c:v>
                </c:pt>
                <c:pt idx="278">
                  <c:v>0.523</c:v>
                </c:pt>
                <c:pt idx="279">
                  <c:v>0.515125</c:v>
                </c:pt>
                <c:pt idx="280">
                  <c:v>0.5316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8146864"/>
        <c:axId val="22677627"/>
      </c:lineChart>
      <c:catAx>
        <c:axId val="681468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Title</a:t>
                </a:r>
              </a:p>
            </c:rich>
          </c:tx>
          <c:layout>
            <c:manualLayout>
              <c:xMode val="edge"/>
              <c:yMode val="edge"/>
              <c:x val="0.411992263056093"/>
              <c:y val="0.8688976377952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677627"/>
        <c:crossesAt val="0"/>
        <c:auto val="1"/>
        <c:lblAlgn val="ctr"/>
        <c:lblOffset val="100"/>
        <c:noMultiLvlLbl val="0"/>
      </c:catAx>
      <c:valAx>
        <c:axId val="22677627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Title</a:t>
                </a:r>
              </a:p>
            </c:rich>
          </c:tx>
          <c:layout>
            <c:manualLayout>
              <c:xMode val="edge"/>
              <c:yMode val="edge"/>
              <c:x val="0.0210243040955344"/>
              <c:y val="0.236351706036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14686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73097300479354"/>
          <c:y val="0.0818897637795276"/>
          <c:w val="0.112774367168447"/>
          <c:h val="0.1805774278215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740055504162812"/>
          <c:y val="0.0694225721784777"/>
          <c:w val="0.895887646118914"/>
          <c:h val="0.930577427821522"/>
        </c:manualLayout>
      </c:layout>
      <c:lineChart>
        <c:grouping val="standard"/>
        <c:varyColors val="0"/>
        <c:ser>
          <c:idx val="0"/>
          <c:order val="0"/>
          <c:tx>
            <c:strRef>
              <c:f>rmsMOTh!$B$1</c:f>
              <c:strCache>
                <c:ptCount val="1"/>
                <c:pt idx="0">
                  <c:v>Bark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msMOTh!$A$2:$A$282</c:f>
              <c:strCache>
                <c:ptCount val="281"/>
                <c:pt idx="0">
                  <c:v>-70</c:v>
                </c:pt>
                <c:pt idx="1">
                  <c:v>-69.5</c:v>
                </c:pt>
                <c:pt idx="2">
                  <c:v>-69</c:v>
                </c:pt>
                <c:pt idx="3">
                  <c:v>-68.5</c:v>
                </c:pt>
                <c:pt idx="4">
                  <c:v>-68</c:v>
                </c:pt>
                <c:pt idx="5">
                  <c:v>-67.5</c:v>
                </c:pt>
                <c:pt idx="6">
                  <c:v>-67</c:v>
                </c:pt>
                <c:pt idx="7">
                  <c:v>-66.5</c:v>
                </c:pt>
                <c:pt idx="8">
                  <c:v>-66</c:v>
                </c:pt>
                <c:pt idx="9">
                  <c:v>-65.5</c:v>
                </c:pt>
                <c:pt idx="10">
                  <c:v>-65</c:v>
                </c:pt>
                <c:pt idx="11">
                  <c:v>-64.5</c:v>
                </c:pt>
                <c:pt idx="12">
                  <c:v>-64</c:v>
                </c:pt>
                <c:pt idx="13">
                  <c:v>-63.5</c:v>
                </c:pt>
                <c:pt idx="14">
                  <c:v>-63</c:v>
                </c:pt>
                <c:pt idx="15">
                  <c:v>-62.5</c:v>
                </c:pt>
                <c:pt idx="16">
                  <c:v>-62</c:v>
                </c:pt>
                <c:pt idx="17">
                  <c:v>-61.5</c:v>
                </c:pt>
                <c:pt idx="18">
                  <c:v>-61</c:v>
                </c:pt>
                <c:pt idx="19">
                  <c:v>-60.5</c:v>
                </c:pt>
                <c:pt idx="20">
                  <c:v>-60</c:v>
                </c:pt>
                <c:pt idx="21">
                  <c:v>-59.5</c:v>
                </c:pt>
                <c:pt idx="22">
                  <c:v>-59</c:v>
                </c:pt>
                <c:pt idx="23">
                  <c:v>-58.5</c:v>
                </c:pt>
                <c:pt idx="24">
                  <c:v>-58</c:v>
                </c:pt>
                <c:pt idx="25">
                  <c:v>-57.5</c:v>
                </c:pt>
                <c:pt idx="26">
                  <c:v>-57</c:v>
                </c:pt>
                <c:pt idx="27">
                  <c:v>-56.5</c:v>
                </c:pt>
                <c:pt idx="28">
                  <c:v>-56</c:v>
                </c:pt>
                <c:pt idx="29">
                  <c:v>-55.5</c:v>
                </c:pt>
                <c:pt idx="30">
                  <c:v>-55</c:v>
                </c:pt>
                <c:pt idx="31">
                  <c:v>-54.5</c:v>
                </c:pt>
                <c:pt idx="32">
                  <c:v>-54</c:v>
                </c:pt>
                <c:pt idx="33">
                  <c:v>-53.5</c:v>
                </c:pt>
                <c:pt idx="34">
                  <c:v>-53</c:v>
                </c:pt>
                <c:pt idx="35">
                  <c:v>-52.5</c:v>
                </c:pt>
                <c:pt idx="36">
                  <c:v>-52</c:v>
                </c:pt>
                <c:pt idx="37">
                  <c:v>-51.5</c:v>
                </c:pt>
                <c:pt idx="38">
                  <c:v>-51</c:v>
                </c:pt>
                <c:pt idx="39">
                  <c:v>-50.5</c:v>
                </c:pt>
                <c:pt idx="40">
                  <c:v>-50</c:v>
                </c:pt>
                <c:pt idx="41">
                  <c:v>-49.5</c:v>
                </c:pt>
                <c:pt idx="42">
                  <c:v>-49</c:v>
                </c:pt>
                <c:pt idx="43">
                  <c:v>-48.5</c:v>
                </c:pt>
                <c:pt idx="44">
                  <c:v>-48</c:v>
                </c:pt>
                <c:pt idx="45">
                  <c:v>-47.5</c:v>
                </c:pt>
                <c:pt idx="46">
                  <c:v>-47</c:v>
                </c:pt>
                <c:pt idx="47">
                  <c:v>-46.5</c:v>
                </c:pt>
                <c:pt idx="48">
                  <c:v>-46</c:v>
                </c:pt>
                <c:pt idx="49">
                  <c:v>-45.5</c:v>
                </c:pt>
                <c:pt idx="50">
                  <c:v>-45</c:v>
                </c:pt>
                <c:pt idx="51">
                  <c:v>-44.5</c:v>
                </c:pt>
                <c:pt idx="52">
                  <c:v>-44</c:v>
                </c:pt>
                <c:pt idx="53">
                  <c:v>-43.5</c:v>
                </c:pt>
                <c:pt idx="54">
                  <c:v>-43</c:v>
                </c:pt>
                <c:pt idx="55">
                  <c:v>-42.5</c:v>
                </c:pt>
                <c:pt idx="56">
                  <c:v>-42</c:v>
                </c:pt>
                <c:pt idx="57">
                  <c:v>-41.5</c:v>
                </c:pt>
                <c:pt idx="58">
                  <c:v>-41</c:v>
                </c:pt>
                <c:pt idx="59">
                  <c:v>-40.5</c:v>
                </c:pt>
                <c:pt idx="60">
                  <c:v>-40</c:v>
                </c:pt>
                <c:pt idx="61">
                  <c:v>-39.5</c:v>
                </c:pt>
                <c:pt idx="62">
                  <c:v>-39</c:v>
                </c:pt>
                <c:pt idx="63">
                  <c:v>-38.5</c:v>
                </c:pt>
                <c:pt idx="64">
                  <c:v>-38</c:v>
                </c:pt>
                <c:pt idx="65">
                  <c:v>-37.5</c:v>
                </c:pt>
                <c:pt idx="66">
                  <c:v>-37</c:v>
                </c:pt>
                <c:pt idx="67">
                  <c:v>-36.5</c:v>
                </c:pt>
                <c:pt idx="68">
                  <c:v>-36</c:v>
                </c:pt>
                <c:pt idx="69">
                  <c:v>-35.5</c:v>
                </c:pt>
                <c:pt idx="70">
                  <c:v>-35</c:v>
                </c:pt>
                <c:pt idx="71">
                  <c:v>-34.5</c:v>
                </c:pt>
                <c:pt idx="72">
                  <c:v>-34</c:v>
                </c:pt>
                <c:pt idx="73">
                  <c:v>-33.5</c:v>
                </c:pt>
                <c:pt idx="74">
                  <c:v>-33</c:v>
                </c:pt>
                <c:pt idx="75">
                  <c:v>-32.5</c:v>
                </c:pt>
                <c:pt idx="76">
                  <c:v>-32</c:v>
                </c:pt>
                <c:pt idx="77">
                  <c:v>-31.5</c:v>
                </c:pt>
                <c:pt idx="78">
                  <c:v>-31</c:v>
                </c:pt>
                <c:pt idx="79">
                  <c:v>-30.5</c:v>
                </c:pt>
                <c:pt idx="80">
                  <c:v>-30</c:v>
                </c:pt>
                <c:pt idx="81">
                  <c:v>-29.5</c:v>
                </c:pt>
                <c:pt idx="82">
                  <c:v>-29</c:v>
                </c:pt>
                <c:pt idx="83">
                  <c:v>-28.5</c:v>
                </c:pt>
                <c:pt idx="84">
                  <c:v>-28</c:v>
                </c:pt>
                <c:pt idx="85">
                  <c:v>-27.5</c:v>
                </c:pt>
                <c:pt idx="86">
                  <c:v>-27</c:v>
                </c:pt>
                <c:pt idx="87">
                  <c:v>-26.5</c:v>
                </c:pt>
                <c:pt idx="88">
                  <c:v>-26</c:v>
                </c:pt>
                <c:pt idx="89">
                  <c:v>-25.5</c:v>
                </c:pt>
                <c:pt idx="90">
                  <c:v>-25</c:v>
                </c:pt>
                <c:pt idx="91">
                  <c:v>-24.5</c:v>
                </c:pt>
                <c:pt idx="92">
                  <c:v>-24</c:v>
                </c:pt>
                <c:pt idx="93">
                  <c:v>-23.5</c:v>
                </c:pt>
                <c:pt idx="94">
                  <c:v>-23</c:v>
                </c:pt>
                <c:pt idx="95">
                  <c:v>-22.5</c:v>
                </c:pt>
                <c:pt idx="96">
                  <c:v>-22</c:v>
                </c:pt>
                <c:pt idx="97">
                  <c:v>-21.5</c:v>
                </c:pt>
                <c:pt idx="98">
                  <c:v>-21</c:v>
                </c:pt>
                <c:pt idx="99">
                  <c:v>-20.5</c:v>
                </c:pt>
                <c:pt idx="100">
                  <c:v>-20</c:v>
                </c:pt>
                <c:pt idx="101">
                  <c:v>-19.5</c:v>
                </c:pt>
                <c:pt idx="102">
                  <c:v>-19</c:v>
                </c:pt>
                <c:pt idx="103">
                  <c:v>-18.5</c:v>
                </c:pt>
                <c:pt idx="104">
                  <c:v>-18</c:v>
                </c:pt>
                <c:pt idx="105">
                  <c:v>-17.5</c:v>
                </c:pt>
                <c:pt idx="106">
                  <c:v>-17</c:v>
                </c:pt>
                <c:pt idx="107">
                  <c:v>-16.5</c:v>
                </c:pt>
                <c:pt idx="108">
                  <c:v>-16</c:v>
                </c:pt>
                <c:pt idx="109">
                  <c:v>-15.5</c:v>
                </c:pt>
                <c:pt idx="110">
                  <c:v>-15</c:v>
                </c:pt>
                <c:pt idx="111">
                  <c:v>-14.5</c:v>
                </c:pt>
                <c:pt idx="112">
                  <c:v>-14</c:v>
                </c:pt>
                <c:pt idx="113">
                  <c:v>-13.5</c:v>
                </c:pt>
                <c:pt idx="114">
                  <c:v>-13</c:v>
                </c:pt>
                <c:pt idx="115">
                  <c:v>-12.5</c:v>
                </c:pt>
                <c:pt idx="116">
                  <c:v>-12</c:v>
                </c:pt>
                <c:pt idx="117">
                  <c:v>-11.5</c:v>
                </c:pt>
                <c:pt idx="118">
                  <c:v>-11</c:v>
                </c:pt>
                <c:pt idx="119">
                  <c:v>-10.5</c:v>
                </c:pt>
                <c:pt idx="120">
                  <c:v>-10</c:v>
                </c:pt>
                <c:pt idx="121">
                  <c:v>-9.5</c:v>
                </c:pt>
                <c:pt idx="122">
                  <c:v>-9</c:v>
                </c:pt>
                <c:pt idx="123">
                  <c:v>-8.5</c:v>
                </c:pt>
                <c:pt idx="124">
                  <c:v>-8</c:v>
                </c:pt>
                <c:pt idx="125">
                  <c:v>-7.5</c:v>
                </c:pt>
                <c:pt idx="126">
                  <c:v>-7</c:v>
                </c:pt>
                <c:pt idx="127">
                  <c:v>-6.5</c:v>
                </c:pt>
                <c:pt idx="128">
                  <c:v>-6</c:v>
                </c:pt>
                <c:pt idx="129">
                  <c:v>-5.5</c:v>
                </c:pt>
                <c:pt idx="130">
                  <c:v>-5</c:v>
                </c:pt>
                <c:pt idx="131">
                  <c:v>-4.5</c:v>
                </c:pt>
                <c:pt idx="132">
                  <c:v>-4</c:v>
                </c:pt>
                <c:pt idx="133">
                  <c:v>-3.5</c:v>
                </c:pt>
                <c:pt idx="134">
                  <c:v>-3</c:v>
                </c:pt>
                <c:pt idx="135">
                  <c:v>-2.5</c:v>
                </c:pt>
                <c:pt idx="136">
                  <c:v>-2</c:v>
                </c:pt>
                <c:pt idx="137">
                  <c:v>-1.5</c:v>
                </c:pt>
                <c:pt idx="138">
                  <c:v>-1</c:v>
                </c:pt>
                <c:pt idx="139">
                  <c:v>-0.5</c:v>
                </c:pt>
                <c:pt idx="140">
                  <c:v>0</c:v>
                </c:pt>
                <c:pt idx="141">
                  <c:v>0.5</c:v>
                </c:pt>
                <c:pt idx="142">
                  <c:v>1</c:v>
                </c:pt>
                <c:pt idx="143">
                  <c:v>1.5</c:v>
                </c:pt>
                <c:pt idx="144">
                  <c:v>2</c:v>
                </c:pt>
                <c:pt idx="145">
                  <c:v>2.5</c:v>
                </c:pt>
                <c:pt idx="146">
                  <c:v>3</c:v>
                </c:pt>
                <c:pt idx="147">
                  <c:v>3.5</c:v>
                </c:pt>
                <c:pt idx="148">
                  <c:v>4</c:v>
                </c:pt>
                <c:pt idx="149">
                  <c:v>4.5</c:v>
                </c:pt>
                <c:pt idx="150">
                  <c:v>5</c:v>
                </c:pt>
                <c:pt idx="151">
                  <c:v>5.5</c:v>
                </c:pt>
                <c:pt idx="152">
                  <c:v>6</c:v>
                </c:pt>
                <c:pt idx="153">
                  <c:v>6.5</c:v>
                </c:pt>
                <c:pt idx="154">
                  <c:v>7</c:v>
                </c:pt>
                <c:pt idx="155">
                  <c:v>7.5</c:v>
                </c:pt>
                <c:pt idx="156">
                  <c:v>8</c:v>
                </c:pt>
                <c:pt idx="157">
                  <c:v>8.5</c:v>
                </c:pt>
                <c:pt idx="158">
                  <c:v>9</c:v>
                </c:pt>
                <c:pt idx="159">
                  <c:v>9.5</c:v>
                </c:pt>
                <c:pt idx="160">
                  <c:v>10</c:v>
                </c:pt>
                <c:pt idx="161">
                  <c:v>10.5</c:v>
                </c:pt>
                <c:pt idx="162">
                  <c:v>11</c:v>
                </c:pt>
                <c:pt idx="163">
                  <c:v>11.5</c:v>
                </c:pt>
                <c:pt idx="164">
                  <c:v>12</c:v>
                </c:pt>
                <c:pt idx="165">
                  <c:v>12.5</c:v>
                </c:pt>
                <c:pt idx="166">
                  <c:v>13</c:v>
                </c:pt>
                <c:pt idx="167">
                  <c:v>13.5</c:v>
                </c:pt>
                <c:pt idx="168">
                  <c:v>14</c:v>
                </c:pt>
                <c:pt idx="169">
                  <c:v>14.5</c:v>
                </c:pt>
                <c:pt idx="170">
                  <c:v>15</c:v>
                </c:pt>
                <c:pt idx="171">
                  <c:v>15.5</c:v>
                </c:pt>
                <c:pt idx="172">
                  <c:v>16</c:v>
                </c:pt>
                <c:pt idx="173">
                  <c:v>16.5</c:v>
                </c:pt>
                <c:pt idx="174">
                  <c:v>17</c:v>
                </c:pt>
                <c:pt idx="175">
                  <c:v>17.5</c:v>
                </c:pt>
                <c:pt idx="176">
                  <c:v>18</c:v>
                </c:pt>
                <c:pt idx="177">
                  <c:v>18.5</c:v>
                </c:pt>
                <c:pt idx="178">
                  <c:v>19</c:v>
                </c:pt>
                <c:pt idx="179">
                  <c:v>19.5</c:v>
                </c:pt>
                <c:pt idx="180">
                  <c:v>20</c:v>
                </c:pt>
                <c:pt idx="181">
                  <c:v>20.5</c:v>
                </c:pt>
                <c:pt idx="182">
                  <c:v>21</c:v>
                </c:pt>
                <c:pt idx="183">
                  <c:v>21.5</c:v>
                </c:pt>
                <c:pt idx="184">
                  <c:v>22</c:v>
                </c:pt>
                <c:pt idx="185">
                  <c:v>22.5</c:v>
                </c:pt>
                <c:pt idx="186">
                  <c:v>23</c:v>
                </c:pt>
                <c:pt idx="187">
                  <c:v>23.5</c:v>
                </c:pt>
                <c:pt idx="188">
                  <c:v>24</c:v>
                </c:pt>
                <c:pt idx="189">
                  <c:v>24.5</c:v>
                </c:pt>
                <c:pt idx="190">
                  <c:v>25</c:v>
                </c:pt>
                <c:pt idx="191">
                  <c:v>25.5</c:v>
                </c:pt>
                <c:pt idx="192">
                  <c:v>26</c:v>
                </c:pt>
                <c:pt idx="193">
                  <c:v>26.5</c:v>
                </c:pt>
                <c:pt idx="194">
                  <c:v>27</c:v>
                </c:pt>
                <c:pt idx="195">
                  <c:v>27.5</c:v>
                </c:pt>
                <c:pt idx="196">
                  <c:v>28</c:v>
                </c:pt>
                <c:pt idx="197">
                  <c:v>28.5</c:v>
                </c:pt>
                <c:pt idx="198">
                  <c:v>29</c:v>
                </c:pt>
                <c:pt idx="199">
                  <c:v>29.5</c:v>
                </c:pt>
                <c:pt idx="200">
                  <c:v>30</c:v>
                </c:pt>
                <c:pt idx="201">
                  <c:v>30.5</c:v>
                </c:pt>
                <c:pt idx="202">
                  <c:v>31</c:v>
                </c:pt>
                <c:pt idx="203">
                  <c:v>31.5</c:v>
                </c:pt>
                <c:pt idx="204">
                  <c:v>32</c:v>
                </c:pt>
                <c:pt idx="205">
                  <c:v>32.5</c:v>
                </c:pt>
                <c:pt idx="206">
                  <c:v>33</c:v>
                </c:pt>
                <c:pt idx="207">
                  <c:v>33.5</c:v>
                </c:pt>
                <c:pt idx="208">
                  <c:v>34</c:v>
                </c:pt>
                <c:pt idx="209">
                  <c:v>34.5</c:v>
                </c:pt>
                <c:pt idx="210">
                  <c:v>35</c:v>
                </c:pt>
                <c:pt idx="211">
                  <c:v>35.5</c:v>
                </c:pt>
                <c:pt idx="212">
                  <c:v>36</c:v>
                </c:pt>
                <c:pt idx="213">
                  <c:v>36.5</c:v>
                </c:pt>
                <c:pt idx="214">
                  <c:v>37</c:v>
                </c:pt>
                <c:pt idx="215">
                  <c:v>37.5</c:v>
                </c:pt>
                <c:pt idx="216">
                  <c:v>38</c:v>
                </c:pt>
                <c:pt idx="217">
                  <c:v>38.5</c:v>
                </c:pt>
                <c:pt idx="218">
                  <c:v>39</c:v>
                </c:pt>
                <c:pt idx="219">
                  <c:v>39.5</c:v>
                </c:pt>
                <c:pt idx="220">
                  <c:v>40</c:v>
                </c:pt>
                <c:pt idx="221">
                  <c:v>40.5</c:v>
                </c:pt>
                <c:pt idx="222">
                  <c:v>41</c:v>
                </c:pt>
                <c:pt idx="223">
                  <c:v>41.5</c:v>
                </c:pt>
                <c:pt idx="224">
                  <c:v>42</c:v>
                </c:pt>
                <c:pt idx="225">
                  <c:v>42.5</c:v>
                </c:pt>
                <c:pt idx="226">
                  <c:v>43</c:v>
                </c:pt>
                <c:pt idx="227">
                  <c:v>43.5</c:v>
                </c:pt>
                <c:pt idx="228">
                  <c:v>44</c:v>
                </c:pt>
                <c:pt idx="229">
                  <c:v>44.5</c:v>
                </c:pt>
                <c:pt idx="230">
                  <c:v>45</c:v>
                </c:pt>
                <c:pt idx="231">
                  <c:v>45.5</c:v>
                </c:pt>
                <c:pt idx="232">
                  <c:v>46</c:v>
                </c:pt>
                <c:pt idx="233">
                  <c:v>46.5</c:v>
                </c:pt>
                <c:pt idx="234">
                  <c:v>47</c:v>
                </c:pt>
                <c:pt idx="235">
                  <c:v>47.5</c:v>
                </c:pt>
                <c:pt idx="236">
                  <c:v>48</c:v>
                </c:pt>
                <c:pt idx="237">
                  <c:v>48.5</c:v>
                </c:pt>
                <c:pt idx="238">
                  <c:v>49</c:v>
                </c:pt>
                <c:pt idx="239">
                  <c:v>49.5</c:v>
                </c:pt>
                <c:pt idx="240">
                  <c:v>50</c:v>
                </c:pt>
                <c:pt idx="241">
                  <c:v>50.5</c:v>
                </c:pt>
                <c:pt idx="242">
                  <c:v>51</c:v>
                </c:pt>
                <c:pt idx="243">
                  <c:v>51.5</c:v>
                </c:pt>
                <c:pt idx="244">
                  <c:v>52</c:v>
                </c:pt>
                <c:pt idx="245">
                  <c:v>52.5</c:v>
                </c:pt>
                <c:pt idx="246">
                  <c:v>53</c:v>
                </c:pt>
                <c:pt idx="247">
                  <c:v>53.5</c:v>
                </c:pt>
                <c:pt idx="248">
                  <c:v>54</c:v>
                </c:pt>
                <c:pt idx="249">
                  <c:v>54.5</c:v>
                </c:pt>
                <c:pt idx="250">
                  <c:v>55</c:v>
                </c:pt>
                <c:pt idx="251">
                  <c:v>55.5</c:v>
                </c:pt>
                <c:pt idx="252">
                  <c:v>56</c:v>
                </c:pt>
                <c:pt idx="253">
                  <c:v>56.5</c:v>
                </c:pt>
                <c:pt idx="254">
                  <c:v>57</c:v>
                </c:pt>
                <c:pt idx="255">
                  <c:v>57.5</c:v>
                </c:pt>
                <c:pt idx="256">
                  <c:v>58</c:v>
                </c:pt>
                <c:pt idx="257">
                  <c:v>58.5</c:v>
                </c:pt>
                <c:pt idx="258">
                  <c:v>59</c:v>
                </c:pt>
                <c:pt idx="259">
                  <c:v>59.5</c:v>
                </c:pt>
                <c:pt idx="260">
                  <c:v>60</c:v>
                </c:pt>
                <c:pt idx="261">
                  <c:v>60.5</c:v>
                </c:pt>
                <c:pt idx="262">
                  <c:v>61</c:v>
                </c:pt>
                <c:pt idx="263">
                  <c:v>61.5</c:v>
                </c:pt>
                <c:pt idx="264">
                  <c:v>62</c:v>
                </c:pt>
                <c:pt idx="265">
                  <c:v>62.5</c:v>
                </c:pt>
                <c:pt idx="266">
                  <c:v>63</c:v>
                </c:pt>
                <c:pt idx="267">
                  <c:v>63.5</c:v>
                </c:pt>
                <c:pt idx="268">
                  <c:v>64</c:v>
                </c:pt>
                <c:pt idx="269">
                  <c:v>64.5</c:v>
                </c:pt>
                <c:pt idx="270">
                  <c:v>65</c:v>
                </c:pt>
                <c:pt idx="271">
                  <c:v>65.5</c:v>
                </c:pt>
                <c:pt idx="272">
                  <c:v>66</c:v>
                </c:pt>
                <c:pt idx="273">
                  <c:v>66.5</c:v>
                </c:pt>
                <c:pt idx="274">
                  <c:v>67</c:v>
                </c:pt>
                <c:pt idx="275">
                  <c:v>67.5</c:v>
                </c:pt>
                <c:pt idx="276">
                  <c:v>68</c:v>
                </c:pt>
                <c:pt idx="277">
                  <c:v>68.5</c:v>
                </c:pt>
                <c:pt idx="278">
                  <c:v>69</c:v>
                </c:pt>
                <c:pt idx="279">
                  <c:v>69.5</c:v>
                </c:pt>
                <c:pt idx="280">
                  <c:v>70</c:v>
                </c:pt>
              </c:strCache>
            </c:strRef>
          </c:cat>
          <c:val>
            <c:numRef>
              <c:f>rmsMOTh!$B$2:$B$282</c:f>
              <c:numCache>
                <c:formatCode>General</c:formatCode>
                <c:ptCount val="281"/>
                <c:pt idx="0">
                  <c:v>7.61558885259957E-005</c:v>
                </c:pt>
                <c:pt idx="1">
                  <c:v>7.57468555649403E-005</c:v>
                </c:pt>
                <c:pt idx="2">
                  <c:v>7.41017708995566E-005</c:v>
                </c:pt>
                <c:pt idx="3">
                  <c:v>7.06099819986497E-005</c:v>
                </c:pt>
                <c:pt idx="4">
                  <c:v>6.75857523665852E-005</c:v>
                </c:pt>
                <c:pt idx="5">
                  <c:v>6.6278130959968E-005</c:v>
                </c:pt>
                <c:pt idx="6">
                  <c:v>6.64635918777858E-005</c:v>
                </c:pt>
                <c:pt idx="7">
                  <c:v>6.73148763887307E-005</c:v>
                </c:pt>
                <c:pt idx="8">
                  <c:v>6.86912372225208E-005</c:v>
                </c:pt>
                <c:pt idx="9">
                  <c:v>7.07691049469269E-005</c:v>
                </c:pt>
                <c:pt idx="10">
                  <c:v>7.35149160831251E-005</c:v>
                </c:pt>
                <c:pt idx="11">
                  <c:v>7.56524877826751E-005</c:v>
                </c:pt>
                <c:pt idx="12">
                  <c:v>7.70824180587081E-005</c:v>
                </c:pt>
                <c:pt idx="13">
                  <c:v>7.81059527020432E-005</c:v>
                </c:pt>
                <c:pt idx="14">
                  <c:v>7.85100658638591E-005</c:v>
                </c:pt>
                <c:pt idx="15">
                  <c:v>7.91862493797176E-005</c:v>
                </c:pt>
                <c:pt idx="16">
                  <c:v>8.05474094192006E-005</c:v>
                </c:pt>
                <c:pt idx="17">
                  <c:v>8.27322722102893E-005</c:v>
                </c:pt>
                <c:pt idx="18">
                  <c:v>8.52008684063313E-005</c:v>
                </c:pt>
                <c:pt idx="19">
                  <c:v>8.69198442001668E-005</c:v>
                </c:pt>
                <c:pt idx="20">
                  <c:v>8.86842154409954E-005</c:v>
                </c:pt>
                <c:pt idx="21">
                  <c:v>9.01076436416936E-005</c:v>
                </c:pt>
                <c:pt idx="22">
                  <c:v>9.2075169192595E-005</c:v>
                </c:pt>
                <c:pt idx="23">
                  <c:v>9.37049124828775E-005</c:v>
                </c:pt>
                <c:pt idx="24">
                  <c:v>9.57189042949018E-005</c:v>
                </c:pt>
                <c:pt idx="25">
                  <c:v>9.59612817948289E-005</c:v>
                </c:pt>
                <c:pt idx="26">
                  <c:v>9.51154360770398E-005</c:v>
                </c:pt>
                <c:pt idx="27">
                  <c:v>9.45522656631359E-005</c:v>
                </c:pt>
                <c:pt idx="28">
                  <c:v>9.4023044428389E-005</c:v>
                </c:pt>
                <c:pt idx="29">
                  <c:v>9.47858099432913E-005</c:v>
                </c:pt>
                <c:pt idx="30">
                  <c:v>9.71677426114873E-005</c:v>
                </c:pt>
                <c:pt idx="31">
                  <c:v>9.97692641598442E-005</c:v>
                </c:pt>
                <c:pt idx="32">
                  <c:v>0.000101010066622312</c:v>
                </c:pt>
                <c:pt idx="33">
                  <c:v>0.000100450778333104</c:v>
                </c:pt>
                <c:pt idx="34">
                  <c:v>0.000100347530617537</c:v>
                </c:pt>
                <c:pt idx="35">
                  <c:v>0.000101378453953405</c:v>
                </c:pt>
                <c:pt idx="36">
                  <c:v>0.000101590010313728</c:v>
                </c:pt>
                <c:pt idx="37">
                  <c:v>0.000101171872695244</c:v>
                </c:pt>
                <c:pt idx="38">
                  <c:v>9.99211105796631E-005</c:v>
                </c:pt>
                <c:pt idx="39">
                  <c:v>9.85446040461066E-005</c:v>
                </c:pt>
                <c:pt idx="40">
                  <c:v>9.70401486197342E-005</c:v>
                </c:pt>
                <c:pt idx="41">
                  <c:v>9.65024460807825E-005</c:v>
                </c:pt>
                <c:pt idx="42">
                  <c:v>9.67368066057414E-005</c:v>
                </c:pt>
                <c:pt idx="43">
                  <c:v>9.83179190991973E-005</c:v>
                </c:pt>
                <c:pt idx="44">
                  <c:v>9.91770177109611E-005</c:v>
                </c:pt>
                <c:pt idx="45">
                  <c:v>9.94624492647255E-005</c:v>
                </c:pt>
                <c:pt idx="46">
                  <c:v>9.91569878941925E-005</c:v>
                </c:pt>
                <c:pt idx="47">
                  <c:v>9.86354817936939E-005</c:v>
                </c:pt>
                <c:pt idx="48">
                  <c:v>9.75693342680993E-005</c:v>
                </c:pt>
                <c:pt idx="49">
                  <c:v>9.74990813372011E-005</c:v>
                </c:pt>
                <c:pt idx="50">
                  <c:v>9.96610716571187E-005</c:v>
                </c:pt>
                <c:pt idx="51">
                  <c:v>0.000101377605325855</c:v>
                </c:pt>
                <c:pt idx="52">
                  <c:v>0.000101365080563323</c:v>
                </c:pt>
                <c:pt idx="53">
                  <c:v>9.98576697067341E-005</c:v>
                </c:pt>
                <c:pt idx="54">
                  <c:v>9.92992285737084E-005</c:v>
                </c:pt>
                <c:pt idx="55">
                  <c:v>9.98837111218791E-005</c:v>
                </c:pt>
                <c:pt idx="56">
                  <c:v>9.98542597508269E-005</c:v>
                </c:pt>
                <c:pt idx="57">
                  <c:v>0.000100571710889885</c:v>
                </c:pt>
                <c:pt idx="58">
                  <c:v>0.000102595278792311</c:v>
                </c:pt>
                <c:pt idx="59">
                  <c:v>0.000105597846303586</c:v>
                </c:pt>
                <c:pt idx="60">
                  <c:v>0.000108238469306054</c:v>
                </c:pt>
                <c:pt idx="61">
                  <c:v>0.000109548682480111</c:v>
                </c:pt>
                <c:pt idx="62">
                  <c:v>0.000108932571129805</c:v>
                </c:pt>
                <c:pt idx="63">
                  <c:v>0.000108733330426811</c:v>
                </c:pt>
                <c:pt idx="64">
                  <c:v>0.00010887944406765</c:v>
                </c:pt>
                <c:pt idx="65">
                  <c:v>0.000109418564577758</c:v>
                </c:pt>
                <c:pt idx="66">
                  <c:v>0.000111793384256583</c:v>
                </c:pt>
                <c:pt idx="67">
                  <c:v>0.000112085232927802</c:v>
                </c:pt>
                <c:pt idx="68">
                  <c:v>0.000106942396310327</c:v>
                </c:pt>
                <c:pt idx="69">
                  <c:v>0.000107298384421199</c:v>
                </c:pt>
                <c:pt idx="70">
                  <c:v>0.000107463456474761</c:v>
                </c:pt>
                <c:pt idx="71">
                  <c:v>0.000110243715945214</c:v>
                </c:pt>
                <c:pt idx="72">
                  <c:v>0.000113552319321381</c:v>
                </c:pt>
                <c:pt idx="73">
                  <c:v>0.000118189722542115</c:v>
                </c:pt>
                <c:pt idx="74">
                  <c:v>0.000122753794697607</c:v>
                </c:pt>
                <c:pt idx="75">
                  <c:v>0.000123872717674061</c:v>
                </c:pt>
                <c:pt idx="76">
                  <c:v>0.000126946995861307</c:v>
                </c:pt>
                <c:pt idx="77">
                  <c:v>0.000130906402502333</c:v>
                </c:pt>
                <c:pt idx="78">
                  <c:v>0.000131921373187389</c:v>
                </c:pt>
                <c:pt idx="79">
                  <c:v>0.000129580390424299</c:v>
                </c:pt>
                <c:pt idx="80">
                  <c:v>0.000125410401142423</c:v>
                </c:pt>
                <c:pt idx="81">
                  <c:v>0.000122563133789725</c:v>
                </c:pt>
                <c:pt idx="82">
                  <c:v>0.000121063228073554</c:v>
                </c:pt>
                <c:pt idx="83">
                  <c:v>0.000120849838506666</c:v>
                </c:pt>
                <c:pt idx="84">
                  <c:v>0.000115520269484471</c:v>
                </c:pt>
                <c:pt idx="85">
                  <c:v>0.000116766496832099</c:v>
                </c:pt>
                <c:pt idx="86">
                  <c:v>0.000122766266204464</c:v>
                </c:pt>
                <c:pt idx="87">
                  <c:v>0.000132361906839871</c:v>
                </c:pt>
                <c:pt idx="88">
                  <c:v>0.000142593608651554</c:v>
                </c:pt>
                <c:pt idx="89">
                  <c:v>0.000148367377692314</c:v>
                </c:pt>
                <c:pt idx="90">
                  <c:v>0.000149812231479373</c:v>
                </c:pt>
                <c:pt idx="91">
                  <c:v>0.00014439352356904</c:v>
                </c:pt>
                <c:pt idx="92">
                  <c:v>0.000140783750356675</c:v>
                </c:pt>
                <c:pt idx="93">
                  <c:v>0.000137942714639531</c:v>
                </c:pt>
                <c:pt idx="94">
                  <c:v>0.000131549376124053</c:v>
                </c:pt>
                <c:pt idx="95">
                  <c:v>0.000127722155263679</c:v>
                </c:pt>
                <c:pt idx="96">
                  <c:v>0.00012779778595359</c:v>
                </c:pt>
                <c:pt idx="97">
                  <c:v>0.000129902248907059</c:v>
                </c:pt>
                <c:pt idx="98">
                  <c:v>0.000123731710854943</c:v>
                </c:pt>
                <c:pt idx="99">
                  <c:v>0.000115354786469343</c:v>
                </c:pt>
                <c:pt idx="100">
                  <c:v>0.000115035202537676</c:v>
                </c:pt>
                <c:pt idx="101">
                  <c:v>0.000114696606318404</c:v>
                </c:pt>
                <c:pt idx="102">
                  <c:v>0.00012566634385239</c:v>
                </c:pt>
                <c:pt idx="103">
                  <c:v>0.000136498945815457</c:v>
                </c:pt>
                <c:pt idx="104">
                  <c:v>0.000142816819787797</c:v>
                </c:pt>
                <c:pt idx="105">
                  <c:v>0.000146000219569688</c:v>
                </c:pt>
                <c:pt idx="106">
                  <c:v>0.000155311404881985</c:v>
                </c:pt>
                <c:pt idx="107">
                  <c:v>0.00016132699536221</c:v>
                </c:pt>
                <c:pt idx="108">
                  <c:v>0.000165987463285101</c:v>
                </c:pt>
                <c:pt idx="109">
                  <c:v>0.000157313467233117</c:v>
                </c:pt>
                <c:pt idx="110">
                  <c:v>0.000156803922074644</c:v>
                </c:pt>
                <c:pt idx="111">
                  <c:v>0.000177028434936189</c:v>
                </c:pt>
                <c:pt idx="112">
                  <c:v>0.000155966045194685</c:v>
                </c:pt>
                <c:pt idx="113">
                  <c:v>0.000146488925419073</c:v>
                </c:pt>
                <c:pt idx="114">
                  <c:v>0.000156572758181947</c:v>
                </c:pt>
                <c:pt idx="115">
                  <c:v>0.000158869249436481</c:v>
                </c:pt>
                <c:pt idx="116">
                  <c:v>0.000146287838339521</c:v>
                </c:pt>
                <c:pt idx="117">
                  <c:v>0.000157795678507058</c:v>
                </c:pt>
                <c:pt idx="118">
                  <c:v>0.000148770946636952</c:v>
                </c:pt>
                <c:pt idx="119">
                  <c:v>0.000123883633956062</c:v>
                </c:pt>
                <c:pt idx="120">
                  <c:v>0.0001094994024855</c:v>
                </c:pt>
                <c:pt idx="121">
                  <c:v>0.000136914148544872</c:v>
                </c:pt>
                <c:pt idx="122">
                  <c:v>0.000144581334551113</c:v>
                </c:pt>
                <c:pt idx="123">
                  <c:v>0.00016247848944334</c:v>
                </c:pt>
                <c:pt idx="124">
                  <c:v>0.000145052141704823</c:v>
                </c:pt>
                <c:pt idx="125">
                  <c:v>0.000147148385924337</c:v>
                </c:pt>
                <c:pt idx="126">
                  <c:v>0.000162269521013922</c:v>
                </c:pt>
                <c:pt idx="127">
                  <c:v>0.000153217778351389</c:v>
                </c:pt>
                <c:pt idx="128">
                  <c:v>0.000132590753971868</c:v>
                </c:pt>
                <c:pt idx="129">
                  <c:v>0.00013967163063072</c:v>
                </c:pt>
                <c:pt idx="130">
                  <c:v>0.000166661087558652</c:v>
                </c:pt>
                <c:pt idx="131">
                  <c:v>0.000155412952304465</c:v>
                </c:pt>
                <c:pt idx="132">
                  <c:v>0.000140712409031712</c:v>
                </c:pt>
                <c:pt idx="133">
                  <c:v>0.000146297068931407</c:v>
                </c:pt>
                <c:pt idx="134">
                  <c:v>0.000155124156444778</c:v>
                </c:pt>
                <c:pt idx="135">
                  <c:v>0.000131714025848709</c:v>
                </c:pt>
                <c:pt idx="136">
                  <c:v>0.000137431715640949</c:v>
                </c:pt>
                <c:pt idx="137">
                  <c:v>0.000153420317624867</c:v>
                </c:pt>
                <c:pt idx="138">
                  <c:v>0.000150512122233937</c:v>
                </c:pt>
                <c:pt idx="139">
                  <c:v>0.000126663649769379</c:v>
                </c:pt>
                <c:pt idx="140">
                  <c:v>0.000118872562976479</c:v>
                </c:pt>
                <c:pt idx="141">
                  <c:v>0.000125952467247283</c:v>
                </c:pt>
                <c:pt idx="142">
                  <c:v>0.000136426458474673</c:v>
                </c:pt>
                <c:pt idx="143">
                  <c:v>0.000163276584496723</c:v>
                </c:pt>
                <c:pt idx="144">
                  <c:v>0.000156435436893251</c:v>
                </c:pt>
                <c:pt idx="145">
                  <c:v>0.000162938260651313</c:v>
                </c:pt>
                <c:pt idx="146">
                  <c:v>0.000164095429773493</c:v>
                </c:pt>
                <c:pt idx="147">
                  <c:v>0.000149872321940969</c:v>
                </c:pt>
                <c:pt idx="148">
                  <c:v>0.000140334753205448</c:v>
                </c:pt>
                <c:pt idx="149">
                  <c:v>0.000139452216890292</c:v>
                </c:pt>
                <c:pt idx="150">
                  <c:v>0.000147991804968955</c:v>
                </c:pt>
                <c:pt idx="151">
                  <c:v>0.000138751542566018</c:v>
                </c:pt>
                <c:pt idx="152">
                  <c:v>0.000130295925864477</c:v>
                </c:pt>
                <c:pt idx="153">
                  <c:v>0.000137749200308918</c:v>
                </c:pt>
                <c:pt idx="154">
                  <c:v>0.000143189761817922</c:v>
                </c:pt>
                <c:pt idx="155">
                  <c:v>0.000154729242030883</c:v>
                </c:pt>
                <c:pt idx="156">
                  <c:v>0.000170724573901062</c:v>
                </c:pt>
                <c:pt idx="157">
                  <c:v>0.000166574059770673</c:v>
                </c:pt>
                <c:pt idx="158">
                  <c:v>0.000140944603500071</c:v>
                </c:pt>
                <c:pt idx="159">
                  <c:v>0.000132078820733154</c:v>
                </c:pt>
                <c:pt idx="160">
                  <c:v>0.000129367061067367</c:v>
                </c:pt>
                <c:pt idx="161">
                  <c:v>0.00014400302044452</c:v>
                </c:pt>
                <c:pt idx="162">
                  <c:v>0.000149396410323078</c:v>
                </c:pt>
                <c:pt idx="163">
                  <c:v>0.000141672352596231</c:v>
                </c:pt>
                <c:pt idx="164">
                  <c:v>0.000149111902180407</c:v>
                </c:pt>
                <c:pt idx="165">
                  <c:v>0.00015737267337448</c:v>
                </c:pt>
                <c:pt idx="166">
                  <c:v>0.000159166843397884</c:v>
                </c:pt>
                <c:pt idx="167">
                  <c:v>0.00016316368448399</c:v>
                </c:pt>
                <c:pt idx="168">
                  <c:v>0.000158219558716763</c:v>
                </c:pt>
                <c:pt idx="169">
                  <c:v>0.000153694146058798</c:v>
                </c:pt>
                <c:pt idx="170">
                  <c:v>0.000152240233795445</c:v>
                </c:pt>
                <c:pt idx="171">
                  <c:v>0.000147495519884247</c:v>
                </c:pt>
                <c:pt idx="172">
                  <c:v>0.000152433346013241</c:v>
                </c:pt>
                <c:pt idx="173">
                  <c:v>0.000154119828844176</c:v>
                </c:pt>
                <c:pt idx="174">
                  <c:v>0.0001405588323777</c:v>
                </c:pt>
                <c:pt idx="175">
                  <c:v>0.000132221643653863</c:v>
                </c:pt>
                <c:pt idx="176">
                  <c:v>0.000130675123769344</c:v>
                </c:pt>
                <c:pt idx="177">
                  <c:v>0.000131366190378968</c:v>
                </c:pt>
                <c:pt idx="178">
                  <c:v>0.00013981994011716</c:v>
                </c:pt>
                <c:pt idx="179">
                  <c:v>0.000139836537507334</c:v>
                </c:pt>
                <c:pt idx="180">
                  <c:v>0.000137782544827013</c:v>
                </c:pt>
                <c:pt idx="181">
                  <c:v>0.00014037792512221</c:v>
                </c:pt>
                <c:pt idx="182">
                  <c:v>0.000133236919590067</c:v>
                </c:pt>
                <c:pt idx="183">
                  <c:v>0.000126528116616856</c:v>
                </c:pt>
                <c:pt idx="184">
                  <c:v>0.00013334031657422</c:v>
                </c:pt>
                <c:pt idx="185">
                  <c:v>0.000138435509157149</c:v>
                </c:pt>
                <c:pt idx="186">
                  <c:v>0.000141140377111578</c:v>
                </c:pt>
                <c:pt idx="187">
                  <c:v>0.000143806775958386</c:v>
                </c:pt>
                <c:pt idx="188">
                  <c:v>0.000141119017659075</c:v>
                </c:pt>
                <c:pt idx="189">
                  <c:v>0.000138822227489638</c:v>
                </c:pt>
                <c:pt idx="190">
                  <c:v>0.000140436753903465</c:v>
                </c:pt>
                <c:pt idx="191">
                  <c:v>0.000133824259620769</c:v>
                </c:pt>
                <c:pt idx="192">
                  <c:v>0.00012966131258408</c:v>
                </c:pt>
                <c:pt idx="193">
                  <c:v>0.000127913029678387</c:v>
                </c:pt>
                <c:pt idx="194">
                  <c:v>0.000134181887877199</c:v>
                </c:pt>
                <c:pt idx="195">
                  <c:v>0.000137060354763462</c:v>
                </c:pt>
                <c:pt idx="196">
                  <c:v>0.000137465645839581</c:v>
                </c:pt>
                <c:pt idx="197">
                  <c:v>0.000138223909360793</c:v>
                </c:pt>
                <c:pt idx="198">
                  <c:v>0.000139306387289626</c:v>
                </c:pt>
                <c:pt idx="199">
                  <c:v>0.000139153791782025</c:v>
                </c:pt>
                <c:pt idx="200">
                  <c:v>0.000139371745110765</c:v>
                </c:pt>
                <c:pt idx="201">
                  <c:v>0.000135491433510197</c:v>
                </c:pt>
                <c:pt idx="202">
                  <c:v>0.000130136780474644</c:v>
                </c:pt>
                <c:pt idx="203">
                  <c:v>0.000128736374464744</c:v>
                </c:pt>
                <c:pt idx="204">
                  <c:v>0.000125286767061044</c:v>
                </c:pt>
                <c:pt idx="205">
                  <c:v>0.000118138398623139</c:v>
                </c:pt>
                <c:pt idx="206">
                  <c:v>0.000114664715367136</c:v>
                </c:pt>
                <c:pt idx="207">
                  <c:v>0.000118917884578709</c:v>
                </c:pt>
                <c:pt idx="208">
                  <c:v>0.00012304402528321</c:v>
                </c:pt>
                <c:pt idx="209">
                  <c:v>0.000123729183081102</c:v>
                </c:pt>
                <c:pt idx="210">
                  <c:v>0.000124273040106954</c:v>
                </c:pt>
                <c:pt idx="211">
                  <c:v>0.00012453503308999</c:v>
                </c:pt>
                <c:pt idx="212">
                  <c:v>0.000124245020525303</c:v>
                </c:pt>
                <c:pt idx="213">
                  <c:v>0.000122815958430534</c:v>
                </c:pt>
                <c:pt idx="214">
                  <c:v>0.000121413993669773</c:v>
                </c:pt>
                <c:pt idx="215">
                  <c:v>0.000119210522592454</c:v>
                </c:pt>
                <c:pt idx="216">
                  <c:v>0.000116410921562299</c:v>
                </c:pt>
                <c:pt idx="217">
                  <c:v>0.000111272622601853</c:v>
                </c:pt>
                <c:pt idx="218">
                  <c:v>0.000105037596071333</c:v>
                </c:pt>
                <c:pt idx="219">
                  <c:v>0.000102002056514255</c:v>
                </c:pt>
                <c:pt idx="220">
                  <c:v>0.000101623298333302</c:v>
                </c:pt>
                <c:pt idx="221">
                  <c:v>0.00010212258014018</c:v>
                </c:pt>
                <c:pt idx="222">
                  <c:v>0.000102554442541909</c:v>
                </c:pt>
                <c:pt idx="223">
                  <c:v>0.000105397786625429</c:v>
                </c:pt>
                <c:pt idx="224">
                  <c:v>0.000108090392454733</c:v>
                </c:pt>
                <c:pt idx="225">
                  <c:v>0.000107330014706043</c:v>
                </c:pt>
                <c:pt idx="226">
                  <c:v>0.000104264191198718</c:v>
                </c:pt>
                <c:pt idx="227">
                  <c:v>0.000102556329508059</c:v>
                </c:pt>
                <c:pt idx="228">
                  <c:v>0.000103565583736342</c:v>
                </c:pt>
                <c:pt idx="229">
                  <c:v>0.000102404452206609</c:v>
                </c:pt>
                <c:pt idx="230">
                  <c:v>9.7664036697453E-005</c:v>
                </c:pt>
                <c:pt idx="231">
                  <c:v>9.82601802176855E-005</c:v>
                </c:pt>
                <c:pt idx="232">
                  <c:v>0.000101179252701965</c:v>
                </c:pt>
                <c:pt idx="233">
                  <c:v>0.000101404040550708</c:v>
                </c:pt>
                <c:pt idx="234">
                  <c:v>0.000101764977370327</c:v>
                </c:pt>
                <c:pt idx="235">
                  <c:v>0.000102624262728656</c:v>
                </c:pt>
                <c:pt idx="236">
                  <c:v>0.000103097865290915</c:v>
                </c:pt>
                <c:pt idx="237">
                  <c:v>0.000102471993992777</c:v>
                </c:pt>
                <c:pt idx="238">
                  <c:v>0.000102433115297023</c:v>
                </c:pt>
                <c:pt idx="239">
                  <c:v>0.000101560678570333</c:v>
                </c:pt>
                <c:pt idx="240">
                  <c:v>9.96176831028883E-005</c:v>
                </c:pt>
                <c:pt idx="241">
                  <c:v>9.7034629620153E-005</c:v>
                </c:pt>
                <c:pt idx="242">
                  <c:v>9.59090183797629E-005</c:v>
                </c:pt>
                <c:pt idx="243">
                  <c:v>9.57280756498124E-005</c:v>
                </c:pt>
                <c:pt idx="244">
                  <c:v>9.78664948331725E-005</c:v>
                </c:pt>
                <c:pt idx="245">
                  <c:v>9.94599589602273E-005</c:v>
                </c:pt>
                <c:pt idx="246">
                  <c:v>0.000101357545593156</c:v>
                </c:pt>
                <c:pt idx="247">
                  <c:v>0.000103793279614095</c:v>
                </c:pt>
                <c:pt idx="248">
                  <c:v>0.000104107847206758</c:v>
                </c:pt>
                <c:pt idx="249">
                  <c:v>0.00010333267903441</c:v>
                </c:pt>
                <c:pt idx="250">
                  <c:v>0.000101896645961169</c:v>
                </c:pt>
                <c:pt idx="251">
                  <c:v>0.000100735196203694</c:v>
                </c:pt>
                <c:pt idx="252">
                  <c:v>9.74022230831323E-005</c:v>
                </c:pt>
                <c:pt idx="253">
                  <c:v>9.30852422122612E-005</c:v>
                </c:pt>
                <c:pt idx="254">
                  <c:v>9.10199857657738E-005</c:v>
                </c:pt>
                <c:pt idx="255">
                  <c:v>8.83844588037417E-005</c:v>
                </c:pt>
                <c:pt idx="256">
                  <c:v>8.43597442457293E-005</c:v>
                </c:pt>
                <c:pt idx="257">
                  <c:v>8.34726025571904E-005</c:v>
                </c:pt>
                <c:pt idx="258">
                  <c:v>8.36399406071096E-005</c:v>
                </c:pt>
                <c:pt idx="259">
                  <c:v>8.3172719249228E-005</c:v>
                </c:pt>
                <c:pt idx="260">
                  <c:v>8.38231610636974E-005</c:v>
                </c:pt>
                <c:pt idx="261">
                  <c:v>8.45340167992457E-005</c:v>
                </c:pt>
                <c:pt idx="262">
                  <c:v>8.52748021058869E-005</c:v>
                </c:pt>
                <c:pt idx="263">
                  <c:v>8.59511901967662E-005</c:v>
                </c:pt>
                <c:pt idx="264">
                  <c:v>8.60868056641705E-005</c:v>
                </c:pt>
                <c:pt idx="265">
                  <c:v>8.56329643598679E-005</c:v>
                </c:pt>
                <c:pt idx="266">
                  <c:v>8.37223040919507E-005</c:v>
                </c:pt>
                <c:pt idx="267">
                  <c:v>8.1370347876089E-005</c:v>
                </c:pt>
                <c:pt idx="268">
                  <c:v>8.26569226501002E-005</c:v>
                </c:pt>
                <c:pt idx="269">
                  <c:v>8.47941523431954E-005</c:v>
                </c:pt>
                <c:pt idx="270">
                  <c:v>8.54395072312517E-005</c:v>
                </c:pt>
                <c:pt idx="271">
                  <c:v>8.62589132857718E-005</c:v>
                </c:pt>
                <c:pt idx="272">
                  <c:v>8.74901777083991E-005</c:v>
                </c:pt>
                <c:pt idx="273">
                  <c:v>8.8923314291184E-005</c:v>
                </c:pt>
                <c:pt idx="274">
                  <c:v>9.00962464985004E-005</c:v>
                </c:pt>
                <c:pt idx="275">
                  <c:v>9.01983622117099E-005</c:v>
                </c:pt>
                <c:pt idx="276">
                  <c:v>8.85215906638368E-005</c:v>
                </c:pt>
                <c:pt idx="277">
                  <c:v>8.87733568454401E-005</c:v>
                </c:pt>
                <c:pt idx="278">
                  <c:v>9.07924929318425E-005</c:v>
                </c:pt>
                <c:pt idx="279">
                  <c:v>8.99366865638773E-005</c:v>
                </c:pt>
                <c:pt idx="280">
                  <c:v>8.55807069319065E-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msMOTh!$C$1</c:f>
              <c:strCache>
                <c:ptCount val="1"/>
                <c:pt idx="0">
                  <c:v>Slate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msMOTh!$A$2:$A$282</c:f>
              <c:strCache>
                <c:ptCount val="281"/>
                <c:pt idx="0">
                  <c:v>-70</c:v>
                </c:pt>
                <c:pt idx="1">
                  <c:v>-69.5</c:v>
                </c:pt>
                <c:pt idx="2">
                  <c:v>-69</c:v>
                </c:pt>
                <c:pt idx="3">
                  <c:v>-68.5</c:v>
                </c:pt>
                <c:pt idx="4">
                  <c:v>-68</c:v>
                </c:pt>
                <c:pt idx="5">
                  <c:v>-67.5</c:v>
                </c:pt>
                <c:pt idx="6">
                  <c:v>-67</c:v>
                </c:pt>
                <c:pt idx="7">
                  <c:v>-66.5</c:v>
                </c:pt>
                <c:pt idx="8">
                  <c:v>-66</c:v>
                </c:pt>
                <c:pt idx="9">
                  <c:v>-65.5</c:v>
                </c:pt>
                <c:pt idx="10">
                  <c:v>-65</c:v>
                </c:pt>
                <c:pt idx="11">
                  <c:v>-64.5</c:v>
                </c:pt>
                <c:pt idx="12">
                  <c:v>-64</c:v>
                </c:pt>
                <c:pt idx="13">
                  <c:v>-63.5</c:v>
                </c:pt>
                <c:pt idx="14">
                  <c:v>-63</c:v>
                </c:pt>
                <c:pt idx="15">
                  <c:v>-62.5</c:v>
                </c:pt>
                <c:pt idx="16">
                  <c:v>-62</c:v>
                </c:pt>
                <c:pt idx="17">
                  <c:v>-61.5</c:v>
                </c:pt>
                <c:pt idx="18">
                  <c:v>-61</c:v>
                </c:pt>
                <c:pt idx="19">
                  <c:v>-60.5</c:v>
                </c:pt>
                <c:pt idx="20">
                  <c:v>-60</c:v>
                </c:pt>
                <c:pt idx="21">
                  <c:v>-59.5</c:v>
                </c:pt>
                <c:pt idx="22">
                  <c:v>-59</c:v>
                </c:pt>
                <c:pt idx="23">
                  <c:v>-58.5</c:v>
                </c:pt>
                <c:pt idx="24">
                  <c:v>-58</c:v>
                </c:pt>
                <c:pt idx="25">
                  <c:v>-57.5</c:v>
                </c:pt>
                <c:pt idx="26">
                  <c:v>-57</c:v>
                </c:pt>
                <c:pt idx="27">
                  <c:v>-56.5</c:v>
                </c:pt>
                <c:pt idx="28">
                  <c:v>-56</c:v>
                </c:pt>
                <c:pt idx="29">
                  <c:v>-55.5</c:v>
                </c:pt>
                <c:pt idx="30">
                  <c:v>-55</c:v>
                </c:pt>
                <c:pt idx="31">
                  <c:v>-54.5</c:v>
                </c:pt>
                <c:pt idx="32">
                  <c:v>-54</c:v>
                </c:pt>
                <c:pt idx="33">
                  <c:v>-53.5</c:v>
                </c:pt>
                <c:pt idx="34">
                  <c:v>-53</c:v>
                </c:pt>
                <c:pt idx="35">
                  <c:v>-52.5</c:v>
                </c:pt>
                <c:pt idx="36">
                  <c:v>-52</c:v>
                </c:pt>
                <c:pt idx="37">
                  <c:v>-51.5</c:v>
                </c:pt>
                <c:pt idx="38">
                  <c:v>-51</c:v>
                </c:pt>
                <c:pt idx="39">
                  <c:v>-50.5</c:v>
                </c:pt>
                <c:pt idx="40">
                  <c:v>-50</c:v>
                </c:pt>
                <c:pt idx="41">
                  <c:v>-49.5</c:v>
                </c:pt>
                <c:pt idx="42">
                  <c:v>-49</c:v>
                </c:pt>
                <c:pt idx="43">
                  <c:v>-48.5</c:v>
                </c:pt>
                <c:pt idx="44">
                  <c:v>-48</c:v>
                </c:pt>
                <c:pt idx="45">
                  <c:v>-47.5</c:v>
                </c:pt>
                <c:pt idx="46">
                  <c:v>-47</c:v>
                </c:pt>
                <c:pt idx="47">
                  <c:v>-46.5</c:v>
                </c:pt>
                <c:pt idx="48">
                  <c:v>-46</c:v>
                </c:pt>
                <c:pt idx="49">
                  <c:v>-45.5</c:v>
                </c:pt>
                <c:pt idx="50">
                  <c:v>-45</c:v>
                </c:pt>
                <c:pt idx="51">
                  <c:v>-44.5</c:v>
                </c:pt>
                <c:pt idx="52">
                  <c:v>-44</c:v>
                </c:pt>
                <c:pt idx="53">
                  <c:v>-43.5</c:v>
                </c:pt>
                <c:pt idx="54">
                  <c:v>-43</c:v>
                </c:pt>
                <c:pt idx="55">
                  <c:v>-42.5</c:v>
                </c:pt>
                <c:pt idx="56">
                  <c:v>-42</c:v>
                </c:pt>
                <c:pt idx="57">
                  <c:v>-41.5</c:v>
                </c:pt>
                <c:pt idx="58">
                  <c:v>-41</c:v>
                </c:pt>
                <c:pt idx="59">
                  <c:v>-40.5</c:v>
                </c:pt>
                <c:pt idx="60">
                  <c:v>-40</c:v>
                </c:pt>
                <c:pt idx="61">
                  <c:v>-39.5</c:v>
                </c:pt>
                <c:pt idx="62">
                  <c:v>-39</c:v>
                </c:pt>
                <c:pt idx="63">
                  <c:v>-38.5</c:v>
                </c:pt>
                <c:pt idx="64">
                  <c:v>-38</c:v>
                </c:pt>
                <c:pt idx="65">
                  <c:v>-37.5</c:v>
                </c:pt>
                <c:pt idx="66">
                  <c:v>-37</c:v>
                </c:pt>
                <c:pt idx="67">
                  <c:v>-36.5</c:v>
                </c:pt>
                <c:pt idx="68">
                  <c:v>-36</c:v>
                </c:pt>
                <c:pt idx="69">
                  <c:v>-35.5</c:v>
                </c:pt>
                <c:pt idx="70">
                  <c:v>-35</c:v>
                </c:pt>
                <c:pt idx="71">
                  <c:v>-34.5</c:v>
                </c:pt>
                <c:pt idx="72">
                  <c:v>-34</c:v>
                </c:pt>
                <c:pt idx="73">
                  <c:v>-33.5</c:v>
                </c:pt>
                <c:pt idx="74">
                  <c:v>-33</c:v>
                </c:pt>
                <c:pt idx="75">
                  <c:v>-32.5</c:v>
                </c:pt>
                <c:pt idx="76">
                  <c:v>-32</c:v>
                </c:pt>
                <c:pt idx="77">
                  <c:v>-31.5</c:v>
                </c:pt>
                <c:pt idx="78">
                  <c:v>-31</c:v>
                </c:pt>
                <c:pt idx="79">
                  <c:v>-30.5</c:v>
                </c:pt>
                <c:pt idx="80">
                  <c:v>-30</c:v>
                </c:pt>
                <c:pt idx="81">
                  <c:v>-29.5</c:v>
                </c:pt>
                <c:pt idx="82">
                  <c:v>-29</c:v>
                </c:pt>
                <c:pt idx="83">
                  <c:v>-28.5</c:v>
                </c:pt>
                <c:pt idx="84">
                  <c:v>-28</c:v>
                </c:pt>
                <c:pt idx="85">
                  <c:v>-27.5</c:v>
                </c:pt>
                <c:pt idx="86">
                  <c:v>-27</c:v>
                </c:pt>
                <c:pt idx="87">
                  <c:v>-26.5</c:v>
                </c:pt>
                <c:pt idx="88">
                  <c:v>-26</c:v>
                </c:pt>
                <c:pt idx="89">
                  <c:v>-25.5</c:v>
                </c:pt>
                <c:pt idx="90">
                  <c:v>-25</c:v>
                </c:pt>
                <c:pt idx="91">
                  <c:v>-24.5</c:v>
                </c:pt>
                <c:pt idx="92">
                  <c:v>-24</c:v>
                </c:pt>
                <c:pt idx="93">
                  <c:v>-23.5</c:v>
                </c:pt>
                <c:pt idx="94">
                  <c:v>-23</c:v>
                </c:pt>
                <c:pt idx="95">
                  <c:v>-22.5</c:v>
                </c:pt>
                <c:pt idx="96">
                  <c:v>-22</c:v>
                </c:pt>
                <c:pt idx="97">
                  <c:v>-21.5</c:v>
                </c:pt>
                <c:pt idx="98">
                  <c:v>-21</c:v>
                </c:pt>
                <c:pt idx="99">
                  <c:v>-20.5</c:v>
                </c:pt>
                <c:pt idx="100">
                  <c:v>-20</c:v>
                </c:pt>
                <c:pt idx="101">
                  <c:v>-19.5</c:v>
                </c:pt>
                <c:pt idx="102">
                  <c:v>-19</c:v>
                </c:pt>
                <c:pt idx="103">
                  <c:v>-18.5</c:v>
                </c:pt>
                <c:pt idx="104">
                  <c:v>-18</c:v>
                </c:pt>
                <c:pt idx="105">
                  <c:v>-17.5</c:v>
                </c:pt>
                <c:pt idx="106">
                  <c:v>-17</c:v>
                </c:pt>
                <c:pt idx="107">
                  <c:v>-16.5</c:v>
                </c:pt>
                <c:pt idx="108">
                  <c:v>-16</c:v>
                </c:pt>
                <c:pt idx="109">
                  <c:v>-15.5</c:v>
                </c:pt>
                <c:pt idx="110">
                  <c:v>-15</c:v>
                </c:pt>
                <c:pt idx="111">
                  <c:v>-14.5</c:v>
                </c:pt>
                <c:pt idx="112">
                  <c:v>-14</c:v>
                </c:pt>
                <c:pt idx="113">
                  <c:v>-13.5</c:v>
                </c:pt>
                <c:pt idx="114">
                  <c:v>-13</c:v>
                </c:pt>
                <c:pt idx="115">
                  <c:v>-12.5</c:v>
                </c:pt>
                <c:pt idx="116">
                  <c:v>-12</c:v>
                </c:pt>
                <c:pt idx="117">
                  <c:v>-11.5</c:v>
                </c:pt>
                <c:pt idx="118">
                  <c:v>-11</c:v>
                </c:pt>
                <c:pt idx="119">
                  <c:v>-10.5</c:v>
                </c:pt>
                <c:pt idx="120">
                  <c:v>-10</c:v>
                </c:pt>
                <c:pt idx="121">
                  <c:v>-9.5</c:v>
                </c:pt>
                <c:pt idx="122">
                  <c:v>-9</c:v>
                </c:pt>
                <c:pt idx="123">
                  <c:v>-8.5</c:v>
                </c:pt>
                <c:pt idx="124">
                  <c:v>-8</c:v>
                </c:pt>
                <c:pt idx="125">
                  <c:v>-7.5</c:v>
                </c:pt>
                <c:pt idx="126">
                  <c:v>-7</c:v>
                </c:pt>
                <c:pt idx="127">
                  <c:v>-6.5</c:v>
                </c:pt>
                <c:pt idx="128">
                  <c:v>-6</c:v>
                </c:pt>
                <c:pt idx="129">
                  <c:v>-5.5</c:v>
                </c:pt>
                <c:pt idx="130">
                  <c:v>-5</c:v>
                </c:pt>
                <c:pt idx="131">
                  <c:v>-4.5</c:v>
                </c:pt>
                <c:pt idx="132">
                  <c:v>-4</c:v>
                </c:pt>
                <c:pt idx="133">
                  <c:v>-3.5</c:v>
                </c:pt>
                <c:pt idx="134">
                  <c:v>-3</c:v>
                </c:pt>
                <c:pt idx="135">
                  <c:v>-2.5</c:v>
                </c:pt>
                <c:pt idx="136">
                  <c:v>-2</c:v>
                </c:pt>
                <c:pt idx="137">
                  <c:v>-1.5</c:v>
                </c:pt>
                <c:pt idx="138">
                  <c:v>-1</c:v>
                </c:pt>
                <c:pt idx="139">
                  <c:v>-0.5</c:v>
                </c:pt>
                <c:pt idx="140">
                  <c:v>0</c:v>
                </c:pt>
                <c:pt idx="141">
                  <c:v>0.5</c:v>
                </c:pt>
                <c:pt idx="142">
                  <c:v>1</c:v>
                </c:pt>
                <c:pt idx="143">
                  <c:v>1.5</c:v>
                </c:pt>
                <c:pt idx="144">
                  <c:v>2</c:v>
                </c:pt>
                <c:pt idx="145">
                  <c:v>2.5</c:v>
                </c:pt>
                <c:pt idx="146">
                  <c:v>3</c:v>
                </c:pt>
                <c:pt idx="147">
                  <c:v>3.5</c:v>
                </c:pt>
                <c:pt idx="148">
                  <c:v>4</c:v>
                </c:pt>
                <c:pt idx="149">
                  <c:v>4.5</c:v>
                </c:pt>
                <c:pt idx="150">
                  <c:v>5</c:v>
                </c:pt>
                <c:pt idx="151">
                  <c:v>5.5</c:v>
                </c:pt>
                <c:pt idx="152">
                  <c:v>6</c:v>
                </c:pt>
                <c:pt idx="153">
                  <c:v>6.5</c:v>
                </c:pt>
                <c:pt idx="154">
                  <c:v>7</c:v>
                </c:pt>
                <c:pt idx="155">
                  <c:v>7.5</c:v>
                </c:pt>
                <c:pt idx="156">
                  <c:v>8</c:v>
                </c:pt>
                <c:pt idx="157">
                  <c:v>8.5</c:v>
                </c:pt>
                <c:pt idx="158">
                  <c:v>9</c:v>
                </c:pt>
                <c:pt idx="159">
                  <c:v>9.5</c:v>
                </c:pt>
                <c:pt idx="160">
                  <c:v>10</c:v>
                </c:pt>
                <c:pt idx="161">
                  <c:v>10.5</c:v>
                </c:pt>
                <c:pt idx="162">
                  <c:v>11</c:v>
                </c:pt>
                <c:pt idx="163">
                  <c:v>11.5</c:v>
                </c:pt>
                <c:pt idx="164">
                  <c:v>12</c:v>
                </c:pt>
                <c:pt idx="165">
                  <c:v>12.5</c:v>
                </c:pt>
                <c:pt idx="166">
                  <c:v>13</c:v>
                </c:pt>
                <c:pt idx="167">
                  <c:v>13.5</c:v>
                </c:pt>
                <c:pt idx="168">
                  <c:v>14</c:v>
                </c:pt>
                <c:pt idx="169">
                  <c:v>14.5</c:v>
                </c:pt>
                <c:pt idx="170">
                  <c:v>15</c:v>
                </c:pt>
                <c:pt idx="171">
                  <c:v>15.5</c:v>
                </c:pt>
                <c:pt idx="172">
                  <c:v>16</c:v>
                </c:pt>
                <c:pt idx="173">
                  <c:v>16.5</c:v>
                </c:pt>
                <c:pt idx="174">
                  <c:v>17</c:v>
                </c:pt>
                <c:pt idx="175">
                  <c:v>17.5</c:v>
                </c:pt>
                <c:pt idx="176">
                  <c:v>18</c:v>
                </c:pt>
                <c:pt idx="177">
                  <c:v>18.5</c:v>
                </c:pt>
                <c:pt idx="178">
                  <c:v>19</c:v>
                </c:pt>
                <c:pt idx="179">
                  <c:v>19.5</c:v>
                </c:pt>
                <c:pt idx="180">
                  <c:v>20</c:v>
                </c:pt>
                <c:pt idx="181">
                  <c:v>20.5</c:v>
                </c:pt>
                <c:pt idx="182">
                  <c:v>21</c:v>
                </c:pt>
                <c:pt idx="183">
                  <c:v>21.5</c:v>
                </c:pt>
                <c:pt idx="184">
                  <c:v>22</c:v>
                </c:pt>
                <c:pt idx="185">
                  <c:v>22.5</c:v>
                </c:pt>
                <c:pt idx="186">
                  <c:v>23</c:v>
                </c:pt>
                <c:pt idx="187">
                  <c:v>23.5</c:v>
                </c:pt>
                <c:pt idx="188">
                  <c:v>24</c:v>
                </c:pt>
                <c:pt idx="189">
                  <c:v>24.5</c:v>
                </c:pt>
                <c:pt idx="190">
                  <c:v>25</c:v>
                </c:pt>
                <c:pt idx="191">
                  <c:v>25.5</c:v>
                </c:pt>
                <c:pt idx="192">
                  <c:v>26</c:v>
                </c:pt>
                <c:pt idx="193">
                  <c:v>26.5</c:v>
                </c:pt>
                <c:pt idx="194">
                  <c:v>27</c:v>
                </c:pt>
                <c:pt idx="195">
                  <c:v>27.5</c:v>
                </c:pt>
                <c:pt idx="196">
                  <c:v>28</c:v>
                </c:pt>
                <c:pt idx="197">
                  <c:v>28.5</c:v>
                </c:pt>
                <c:pt idx="198">
                  <c:v>29</c:v>
                </c:pt>
                <c:pt idx="199">
                  <c:v>29.5</c:v>
                </c:pt>
                <c:pt idx="200">
                  <c:v>30</c:v>
                </c:pt>
                <c:pt idx="201">
                  <c:v>30.5</c:v>
                </c:pt>
                <c:pt idx="202">
                  <c:v>31</c:v>
                </c:pt>
                <c:pt idx="203">
                  <c:v>31.5</c:v>
                </c:pt>
                <c:pt idx="204">
                  <c:v>32</c:v>
                </c:pt>
                <c:pt idx="205">
                  <c:v>32.5</c:v>
                </c:pt>
                <c:pt idx="206">
                  <c:v>33</c:v>
                </c:pt>
                <c:pt idx="207">
                  <c:v>33.5</c:v>
                </c:pt>
                <c:pt idx="208">
                  <c:v>34</c:v>
                </c:pt>
                <c:pt idx="209">
                  <c:v>34.5</c:v>
                </c:pt>
                <c:pt idx="210">
                  <c:v>35</c:v>
                </c:pt>
                <c:pt idx="211">
                  <c:v>35.5</c:v>
                </c:pt>
                <c:pt idx="212">
                  <c:v>36</c:v>
                </c:pt>
                <c:pt idx="213">
                  <c:v>36.5</c:v>
                </c:pt>
                <c:pt idx="214">
                  <c:v>37</c:v>
                </c:pt>
                <c:pt idx="215">
                  <c:v>37.5</c:v>
                </c:pt>
                <c:pt idx="216">
                  <c:v>38</c:v>
                </c:pt>
                <c:pt idx="217">
                  <c:v>38.5</c:v>
                </c:pt>
                <c:pt idx="218">
                  <c:v>39</c:v>
                </c:pt>
                <c:pt idx="219">
                  <c:v>39.5</c:v>
                </c:pt>
                <c:pt idx="220">
                  <c:v>40</c:v>
                </c:pt>
                <c:pt idx="221">
                  <c:v>40.5</c:v>
                </c:pt>
                <c:pt idx="222">
                  <c:v>41</c:v>
                </c:pt>
                <c:pt idx="223">
                  <c:v>41.5</c:v>
                </c:pt>
                <c:pt idx="224">
                  <c:v>42</c:v>
                </c:pt>
                <c:pt idx="225">
                  <c:v>42.5</c:v>
                </c:pt>
                <c:pt idx="226">
                  <c:v>43</c:v>
                </c:pt>
                <c:pt idx="227">
                  <c:v>43.5</c:v>
                </c:pt>
                <c:pt idx="228">
                  <c:v>44</c:v>
                </c:pt>
                <c:pt idx="229">
                  <c:v>44.5</c:v>
                </c:pt>
                <c:pt idx="230">
                  <c:v>45</c:v>
                </c:pt>
                <c:pt idx="231">
                  <c:v>45.5</c:v>
                </c:pt>
                <c:pt idx="232">
                  <c:v>46</c:v>
                </c:pt>
                <c:pt idx="233">
                  <c:v>46.5</c:v>
                </c:pt>
                <c:pt idx="234">
                  <c:v>47</c:v>
                </c:pt>
                <c:pt idx="235">
                  <c:v>47.5</c:v>
                </c:pt>
                <c:pt idx="236">
                  <c:v>48</c:v>
                </c:pt>
                <c:pt idx="237">
                  <c:v>48.5</c:v>
                </c:pt>
                <c:pt idx="238">
                  <c:v>49</c:v>
                </c:pt>
                <c:pt idx="239">
                  <c:v>49.5</c:v>
                </c:pt>
                <c:pt idx="240">
                  <c:v>50</c:v>
                </c:pt>
                <c:pt idx="241">
                  <c:v>50.5</c:v>
                </c:pt>
                <c:pt idx="242">
                  <c:v>51</c:v>
                </c:pt>
                <c:pt idx="243">
                  <c:v>51.5</c:v>
                </c:pt>
                <c:pt idx="244">
                  <c:v>52</c:v>
                </c:pt>
                <c:pt idx="245">
                  <c:v>52.5</c:v>
                </c:pt>
                <c:pt idx="246">
                  <c:v>53</c:v>
                </c:pt>
                <c:pt idx="247">
                  <c:v>53.5</c:v>
                </c:pt>
                <c:pt idx="248">
                  <c:v>54</c:v>
                </c:pt>
                <c:pt idx="249">
                  <c:v>54.5</c:v>
                </c:pt>
                <c:pt idx="250">
                  <c:v>55</c:v>
                </c:pt>
                <c:pt idx="251">
                  <c:v>55.5</c:v>
                </c:pt>
                <c:pt idx="252">
                  <c:v>56</c:v>
                </c:pt>
                <c:pt idx="253">
                  <c:v>56.5</c:v>
                </c:pt>
                <c:pt idx="254">
                  <c:v>57</c:v>
                </c:pt>
                <c:pt idx="255">
                  <c:v>57.5</c:v>
                </c:pt>
                <c:pt idx="256">
                  <c:v>58</c:v>
                </c:pt>
                <c:pt idx="257">
                  <c:v>58.5</c:v>
                </c:pt>
                <c:pt idx="258">
                  <c:v>59</c:v>
                </c:pt>
                <c:pt idx="259">
                  <c:v>59.5</c:v>
                </c:pt>
                <c:pt idx="260">
                  <c:v>60</c:v>
                </c:pt>
                <c:pt idx="261">
                  <c:v>60.5</c:v>
                </c:pt>
                <c:pt idx="262">
                  <c:v>61</c:v>
                </c:pt>
                <c:pt idx="263">
                  <c:v>61.5</c:v>
                </c:pt>
                <c:pt idx="264">
                  <c:v>62</c:v>
                </c:pt>
                <c:pt idx="265">
                  <c:v>62.5</c:v>
                </c:pt>
                <c:pt idx="266">
                  <c:v>63</c:v>
                </c:pt>
                <c:pt idx="267">
                  <c:v>63.5</c:v>
                </c:pt>
                <c:pt idx="268">
                  <c:v>64</c:v>
                </c:pt>
                <c:pt idx="269">
                  <c:v>64.5</c:v>
                </c:pt>
                <c:pt idx="270">
                  <c:v>65</c:v>
                </c:pt>
                <c:pt idx="271">
                  <c:v>65.5</c:v>
                </c:pt>
                <c:pt idx="272">
                  <c:v>66</c:v>
                </c:pt>
                <c:pt idx="273">
                  <c:v>66.5</c:v>
                </c:pt>
                <c:pt idx="274">
                  <c:v>67</c:v>
                </c:pt>
                <c:pt idx="275">
                  <c:v>67.5</c:v>
                </c:pt>
                <c:pt idx="276">
                  <c:v>68</c:v>
                </c:pt>
                <c:pt idx="277">
                  <c:v>68.5</c:v>
                </c:pt>
                <c:pt idx="278">
                  <c:v>69</c:v>
                </c:pt>
                <c:pt idx="279">
                  <c:v>69.5</c:v>
                </c:pt>
                <c:pt idx="280">
                  <c:v>70</c:v>
                </c:pt>
              </c:strCache>
            </c:strRef>
          </c:cat>
          <c:val>
            <c:numRef>
              <c:f>rmsMOTh!$C$2:$C$282</c:f>
              <c:numCache>
                <c:formatCode>General</c:formatCode>
                <c:ptCount val="281"/>
                <c:pt idx="0">
                  <c:v>4.33906992609534E-005</c:v>
                </c:pt>
                <c:pt idx="1">
                  <c:v>4.40523563960896E-005</c:v>
                </c:pt>
                <c:pt idx="2">
                  <c:v>4.42267632441356E-005</c:v>
                </c:pt>
                <c:pt idx="3">
                  <c:v>4.39858636997759E-005</c:v>
                </c:pt>
                <c:pt idx="4">
                  <c:v>4.37005828862338E-005</c:v>
                </c:pt>
                <c:pt idx="5">
                  <c:v>4.36212706007625E-005</c:v>
                </c:pt>
                <c:pt idx="6">
                  <c:v>4.35608965961804E-005</c:v>
                </c:pt>
                <c:pt idx="7">
                  <c:v>4.34658252681012E-005</c:v>
                </c:pt>
                <c:pt idx="8">
                  <c:v>4.35839390444766E-005</c:v>
                </c:pt>
                <c:pt idx="9">
                  <c:v>4.37316532183178E-005</c:v>
                </c:pt>
                <c:pt idx="10">
                  <c:v>4.33919015890824E-005</c:v>
                </c:pt>
                <c:pt idx="11">
                  <c:v>4.26641874164853E-005</c:v>
                </c:pt>
                <c:pt idx="12">
                  <c:v>4.17606009922949E-005</c:v>
                </c:pt>
                <c:pt idx="13">
                  <c:v>4.18227062389573E-005</c:v>
                </c:pt>
                <c:pt idx="14">
                  <c:v>4.18712530389208E-005</c:v>
                </c:pt>
                <c:pt idx="15">
                  <c:v>4.22733815975856E-005</c:v>
                </c:pt>
                <c:pt idx="16">
                  <c:v>4.17327216122575E-005</c:v>
                </c:pt>
                <c:pt idx="17">
                  <c:v>4.08680909277811E-005</c:v>
                </c:pt>
                <c:pt idx="18">
                  <c:v>4.00732707572828E-005</c:v>
                </c:pt>
                <c:pt idx="19">
                  <c:v>3.95011145278605E-005</c:v>
                </c:pt>
                <c:pt idx="20">
                  <c:v>3.98889925909984E-005</c:v>
                </c:pt>
                <c:pt idx="21">
                  <c:v>3.98143005167518E-005</c:v>
                </c:pt>
                <c:pt idx="22">
                  <c:v>4.01220151535206E-005</c:v>
                </c:pt>
                <c:pt idx="23">
                  <c:v>4.05300857944247E-005</c:v>
                </c:pt>
                <c:pt idx="24">
                  <c:v>4.0388487887676E-005</c:v>
                </c:pt>
                <c:pt idx="25">
                  <c:v>4.04336207643338E-005</c:v>
                </c:pt>
                <c:pt idx="26">
                  <c:v>4.03326582182107E-005</c:v>
                </c:pt>
                <c:pt idx="27">
                  <c:v>4.00629496498806E-005</c:v>
                </c:pt>
                <c:pt idx="28">
                  <c:v>3.99005980689165E-005</c:v>
                </c:pt>
                <c:pt idx="29">
                  <c:v>3.97025074596345E-005</c:v>
                </c:pt>
                <c:pt idx="30">
                  <c:v>3.99254892472398E-005</c:v>
                </c:pt>
                <c:pt idx="31">
                  <c:v>4.04141892582563E-005</c:v>
                </c:pt>
                <c:pt idx="32">
                  <c:v>4.11485724918851E-005</c:v>
                </c:pt>
                <c:pt idx="33">
                  <c:v>4.18448245860084E-005</c:v>
                </c:pt>
                <c:pt idx="34">
                  <c:v>4.24256980332572E-005</c:v>
                </c:pt>
                <c:pt idx="35">
                  <c:v>4.25131410246905E-005</c:v>
                </c:pt>
                <c:pt idx="36">
                  <c:v>4.23391735327113E-005</c:v>
                </c:pt>
                <c:pt idx="37">
                  <c:v>4.17557082720466E-005</c:v>
                </c:pt>
                <c:pt idx="38">
                  <c:v>4.17327442526141E-005</c:v>
                </c:pt>
                <c:pt idx="39">
                  <c:v>4.14311669632908E-005</c:v>
                </c:pt>
                <c:pt idx="40">
                  <c:v>4.14105642395812E-005</c:v>
                </c:pt>
                <c:pt idx="41">
                  <c:v>4.16634156971189E-005</c:v>
                </c:pt>
                <c:pt idx="42">
                  <c:v>4.23387646651479E-005</c:v>
                </c:pt>
                <c:pt idx="43">
                  <c:v>4.23351417439571E-005</c:v>
                </c:pt>
                <c:pt idx="44">
                  <c:v>4.18590354319267E-005</c:v>
                </c:pt>
                <c:pt idx="45">
                  <c:v>4.15005225912477E-005</c:v>
                </c:pt>
                <c:pt idx="46">
                  <c:v>4.12471054113105E-005</c:v>
                </c:pt>
                <c:pt idx="47">
                  <c:v>4.06828697921339E-005</c:v>
                </c:pt>
                <c:pt idx="48">
                  <c:v>3.98377438194231E-005</c:v>
                </c:pt>
                <c:pt idx="49">
                  <c:v>3.97096058500131E-005</c:v>
                </c:pt>
                <c:pt idx="50">
                  <c:v>3.95775664085589E-005</c:v>
                </c:pt>
                <c:pt idx="51">
                  <c:v>4.04110144200285E-005</c:v>
                </c:pt>
                <c:pt idx="52">
                  <c:v>4.00152408071304E-005</c:v>
                </c:pt>
                <c:pt idx="53">
                  <c:v>4.09822425387442E-005</c:v>
                </c:pt>
                <c:pt idx="54">
                  <c:v>4.23924485185908E-005</c:v>
                </c:pt>
                <c:pt idx="55">
                  <c:v>4.31773747854322E-005</c:v>
                </c:pt>
                <c:pt idx="56">
                  <c:v>4.47534122117167E-005</c:v>
                </c:pt>
                <c:pt idx="57">
                  <c:v>4.65958475931491E-005</c:v>
                </c:pt>
                <c:pt idx="58">
                  <c:v>4.83233476124992E-005</c:v>
                </c:pt>
                <c:pt idx="59">
                  <c:v>4.7507476343803E-005</c:v>
                </c:pt>
                <c:pt idx="60">
                  <c:v>4.66874751509814E-005</c:v>
                </c:pt>
                <c:pt idx="61">
                  <c:v>4.46587938938172E-005</c:v>
                </c:pt>
                <c:pt idx="62">
                  <c:v>4.17424588387938E-005</c:v>
                </c:pt>
                <c:pt idx="63">
                  <c:v>4.00526699951529E-005</c:v>
                </c:pt>
                <c:pt idx="64">
                  <c:v>3.95947614878824E-005</c:v>
                </c:pt>
                <c:pt idx="65">
                  <c:v>4.05679475004577E-005</c:v>
                </c:pt>
                <c:pt idx="66">
                  <c:v>4.22457128935634E-005</c:v>
                </c:pt>
                <c:pt idx="67">
                  <c:v>4.50147650602007E-005</c:v>
                </c:pt>
                <c:pt idx="68">
                  <c:v>4.794482806037E-005</c:v>
                </c:pt>
                <c:pt idx="69">
                  <c:v>4.94198905149215E-005</c:v>
                </c:pt>
                <c:pt idx="70">
                  <c:v>5.02416601721201E-005</c:v>
                </c:pt>
                <c:pt idx="71">
                  <c:v>4.94662975176408E-005</c:v>
                </c:pt>
                <c:pt idx="72">
                  <c:v>4.90935478960484E-005</c:v>
                </c:pt>
                <c:pt idx="73">
                  <c:v>4.99443337957679E-005</c:v>
                </c:pt>
                <c:pt idx="74">
                  <c:v>5.08020776545199E-005</c:v>
                </c:pt>
                <c:pt idx="75">
                  <c:v>5.27437965313898E-005</c:v>
                </c:pt>
                <c:pt idx="76">
                  <c:v>5.47907739413535E-005</c:v>
                </c:pt>
                <c:pt idx="77">
                  <c:v>5.58029183192861E-005</c:v>
                </c:pt>
                <c:pt idx="78">
                  <c:v>5.70419418068877E-005</c:v>
                </c:pt>
                <c:pt idx="79">
                  <c:v>5.7722007110121E-005</c:v>
                </c:pt>
                <c:pt idx="80">
                  <c:v>5.73797342717851E-005</c:v>
                </c:pt>
                <c:pt idx="81">
                  <c:v>5.83428859644136E-005</c:v>
                </c:pt>
                <c:pt idx="82">
                  <c:v>5.99847030749626E-005</c:v>
                </c:pt>
                <c:pt idx="83">
                  <c:v>6.24197881491794E-005</c:v>
                </c:pt>
                <c:pt idx="84">
                  <c:v>6.14380922354291E-005</c:v>
                </c:pt>
                <c:pt idx="85">
                  <c:v>6.63541940898822E-005</c:v>
                </c:pt>
                <c:pt idx="86">
                  <c:v>6.76043984460053E-005</c:v>
                </c:pt>
                <c:pt idx="87">
                  <c:v>6.67008262516128E-005</c:v>
                </c:pt>
                <c:pt idx="88">
                  <c:v>6.67206235549947E-005</c:v>
                </c:pt>
                <c:pt idx="89">
                  <c:v>7.05627494138151E-005</c:v>
                </c:pt>
                <c:pt idx="90">
                  <c:v>7.48317482572585E-005</c:v>
                </c:pt>
                <c:pt idx="91">
                  <c:v>7.97911593182802E-005</c:v>
                </c:pt>
                <c:pt idx="92">
                  <c:v>8.79315965417967E-005</c:v>
                </c:pt>
                <c:pt idx="93">
                  <c:v>9.78467989353176E-005</c:v>
                </c:pt>
                <c:pt idx="94">
                  <c:v>0.000107429200050745</c:v>
                </c:pt>
                <c:pt idx="95">
                  <c:v>0.000115290128912398</c:v>
                </c:pt>
                <c:pt idx="96">
                  <c:v>0.00012430280300961</c:v>
                </c:pt>
                <c:pt idx="97">
                  <c:v>0.000132407462851701</c:v>
                </c:pt>
                <c:pt idx="98">
                  <c:v>0.000132397050904838</c:v>
                </c:pt>
                <c:pt idx="99">
                  <c:v>0.000135770074569552</c:v>
                </c:pt>
                <c:pt idx="100">
                  <c:v>0.000136671499363404</c:v>
                </c:pt>
                <c:pt idx="101">
                  <c:v>0.000129582466853168</c:v>
                </c:pt>
                <c:pt idx="102">
                  <c:v>0.000125258339907072</c:v>
                </c:pt>
                <c:pt idx="103">
                  <c:v>0.000119835877183692</c:v>
                </c:pt>
                <c:pt idx="104">
                  <c:v>0.000112905758522027</c:v>
                </c:pt>
                <c:pt idx="105">
                  <c:v>0.000108286468608738</c:v>
                </c:pt>
                <c:pt idx="106">
                  <c:v>0.000106970338228262</c:v>
                </c:pt>
                <c:pt idx="107">
                  <c:v>0.00010779589135911</c:v>
                </c:pt>
                <c:pt idx="108">
                  <c:v>0.000111286326726359</c:v>
                </c:pt>
                <c:pt idx="109">
                  <c:v>0.000113578709911171</c:v>
                </c:pt>
                <c:pt idx="110">
                  <c:v>0.00011408410599836</c:v>
                </c:pt>
                <c:pt idx="111">
                  <c:v>0.000112137827337507</c:v>
                </c:pt>
                <c:pt idx="112">
                  <c:v>0.000108431981518972</c:v>
                </c:pt>
                <c:pt idx="113">
                  <c:v>0.000103765189320665</c:v>
                </c:pt>
                <c:pt idx="114">
                  <c:v>9.66564116824419E-005</c:v>
                </c:pt>
                <c:pt idx="115">
                  <c:v>9.44910234938225E-005</c:v>
                </c:pt>
                <c:pt idx="116">
                  <c:v>9.58909605220228E-005</c:v>
                </c:pt>
                <c:pt idx="117">
                  <c:v>0.000102098801611846</c:v>
                </c:pt>
                <c:pt idx="118">
                  <c:v>0.000115912382636352</c:v>
                </c:pt>
                <c:pt idx="119">
                  <c:v>0.00012418138139138</c:v>
                </c:pt>
                <c:pt idx="120">
                  <c:v>0.000145090831636335</c:v>
                </c:pt>
                <c:pt idx="121">
                  <c:v>0.000170734201748123</c:v>
                </c:pt>
                <c:pt idx="122">
                  <c:v>0.000203148153768283</c:v>
                </c:pt>
                <c:pt idx="123">
                  <c:v>0.000242566522082124</c:v>
                </c:pt>
                <c:pt idx="124">
                  <c:v>0.000291749309954516</c:v>
                </c:pt>
                <c:pt idx="125">
                  <c:v>0.000353763277942965</c:v>
                </c:pt>
                <c:pt idx="126">
                  <c:v>0.00042857196717117</c:v>
                </c:pt>
                <c:pt idx="127">
                  <c:v>0.000504501731588831</c:v>
                </c:pt>
                <c:pt idx="128">
                  <c:v>0.000540065692026563</c:v>
                </c:pt>
                <c:pt idx="129">
                  <c:v>0.000519557898056614</c:v>
                </c:pt>
                <c:pt idx="130">
                  <c:v>0.000462476543321716</c:v>
                </c:pt>
                <c:pt idx="131">
                  <c:v>0.000426748785759048</c:v>
                </c:pt>
                <c:pt idx="132">
                  <c:v>0.000413333244228446</c:v>
                </c:pt>
                <c:pt idx="133">
                  <c:v>0.000414358739509204</c:v>
                </c:pt>
                <c:pt idx="134">
                  <c:v>0.000433198396407521</c:v>
                </c:pt>
                <c:pt idx="135">
                  <c:v>0.000457406287004787</c:v>
                </c:pt>
                <c:pt idx="136">
                  <c:v>0.000473724474545554</c:v>
                </c:pt>
                <c:pt idx="137">
                  <c:v>0.000477539858142572</c:v>
                </c:pt>
                <c:pt idx="138">
                  <c:v>0.000474902381848444</c:v>
                </c:pt>
                <c:pt idx="139">
                  <c:v>0.00047749078424992</c:v>
                </c:pt>
                <c:pt idx="140">
                  <c:v>0.000504504898535092</c:v>
                </c:pt>
                <c:pt idx="141">
                  <c:v>0.000548125771483849</c:v>
                </c:pt>
                <c:pt idx="142">
                  <c:v>0.000589886421769664</c:v>
                </c:pt>
                <c:pt idx="143">
                  <c:v>0.000592200143991174</c:v>
                </c:pt>
                <c:pt idx="144">
                  <c:v>0.000536827859254053</c:v>
                </c:pt>
                <c:pt idx="145">
                  <c:v>0.00045128378358532</c:v>
                </c:pt>
                <c:pt idx="146">
                  <c:v>0.000371383826603416</c:v>
                </c:pt>
                <c:pt idx="147">
                  <c:v>0.000312722879836834</c:v>
                </c:pt>
                <c:pt idx="148">
                  <c:v>0.000266472102435867</c:v>
                </c:pt>
                <c:pt idx="149">
                  <c:v>0.000230333842405504</c:v>
                </c:pt>
                <c:pt idx="150">
                  <c:v>0.000207970108999641</c:v>
                </c:pt>
                <c:pt idx="151">
                  <c:v>0.000186128869714998</c:v>
                </c:pt>
                <c:pt idx="152">
                  <c:v>0.000173122801558217</c:v>
                </c:pt>
                <c:pt idx="153">
                  <c:v>0.000156598232452544</c:v>
                </c:pt>
                <c:pt idx="154">
                  <c:v>0.000147364542764603</c:v>
                </c:pt>
                <c:pt idx="155">
                  <c:v>0.000134097695571274</c:v>
                </c:pt>
                <c:pt idx="156">
                  <c:v>0.000131341376933171</c:v>
                </c:pt>
                <c:pt idx="157">
                  <c:v>0.000124672141215644</c:v>
                </c:pt>
                <c:pt idx="158">
                  <c:v>0.000116218583495691</c:v>
                </c:pt>
                <c:pt idx="159">
                  <c:v>0.000113274512481899</c:v>
                </c:pt>
                <c:pt idx="160">
                  <c:v>0.00010999158741941</c:v>
                </c:pt>
                <c:pt idx="161">
                  <c:v>0.000109884580914185</c:v>
                </c:pt>
                <c:pt idx="162">
                  <c:v>0.000106682970239856</c:v>
                </c:pt>
                <c:pt idx="163">
                  <c:v>9.42508092957263E-005</c:v>
                </c:pt>
                <c:pt idx="164">
                  <c:v>9.38487907318128E-005</c:v>
                </c:pt>
                <c:pt idx="165">
                  <c:v>9.60907705259183E-005</c:v>
                </c:pt>
                <c:pt idx="166">
                  <c:v>9.24134367407521E-005</c:v>
                </c:pt>
                <c:pt idx="167">
                  <c:v>8.91942595895675E-005</c:v>
                </c:pt>
                <c:pt idx="168">
                  <c:v>8.62391804596622E-005</c:v>
                </c:pt>
                <c:pt idx="169">
                  <c:v>8.1045631358737E-005</c:v>
                </c:pt>
                <c:pt idx="170">
                  <c:v>7.40161487633467E-005</c:v>
                </c:pt>
                <c:pt idx="171">
                  <c:v>7.22550520406345E-005</c:v>
                </c:pt>
                <c:pt idx="172">
                  <c:v>7.18686470783691E-005</c:v>
                </c:pt>
                <c:pt idx="173">
                  <c:v>6.9182653552516E-005</c:v>
                </c:pt>
                <c:pt idx="174">
                  <c:v>7.09750169066902E-005</c:v>
                </c:pt>
                <c:pt idx="175">
                  <c:v>7.29516918644366E-005</c:v>
                </c:pt>
                <c:pt idx="176">
                  <c:v>7.46775841951065E-005</c:v>
                </c:pt>
                <c:pt idx="177">
                  <c:v>7.72067073986583E-005</c:v>
                </c:pt>
                <c:pt idx="178">
                  <c:v>8.06292605328214E-005</c:v>
                </c:pt>
                <c:pt idx="179">
                  <c:v>7.98916819862797E-005</c:v>
                </c:pt>
                <c:pt idx="180">
                  <c:v>7.77109204691868E-005</c:v>
                </c:pt>
                <c:pt idx="181">
                  <c:v>7.52366004490493E-005</c:v>
                </c:pt>
                <c:pt idx="182">
                  <c:v>7.26076509431972E-005</c:v>
                </c:pt>
                <c:pt idx="183">
                  <c:v>7.19348807751621E-005</c:v>
                </c:pt>
                <c:pt idx="184">
                  <c:v>7.45427252870338E-005</c:v>
                </c:pt>
                <c:pt idx="185">
                  <c:v>7.32351739592562E-005</c:v>
                </c:pt>
                <c:pt idx="186">
                  <c:v>7.07543726585074E-005</c:v>
                </c:pt>
                <c:pt idx="187">
                  <c:v>6.92031872903123E-005</c:v>
                </c:pt>
                <c:pt idx="188">
                  <c:v>6.65749546176875E-005</c:v>
                </c:pt>
                <c:pt idx="189">
                  <c:v>6.43136410952727E-005</c:v>
                </c:pt>
                <c:pt idx="190">
                  <c:v>6.08954964348363E-005</c:v>
                </c:pt>
                <c:pt idx="191">
                  <c:v>5.90704662177063E-005</c:v>
                </c:pt>
                <c:pt idx="192">
                  <c:v>5.88278169467608E-005</c:v>
                </c:pt>
                <c:pt idx="193">
                  <c:v>5.88368765442743E-005</c:v>
                </c:pt>
                <c:pt idx="194">
                  <c:v>6.10575002238806E-005</c:v>
                </c:pt>
                <c:pt idx="195">
                  <c:v>6.09309348975818E-005</c:v>
                </c:pt>
                <c:pt idx="196">
                  <c:v>6.1282419184584E-005</c:v>
                </c:pt>
                <c:pt idx="197">
                  <c:v>6.2332855276077E-005</c:v>
                </c:pt>
                <c:pt idx="198">
                  <c:v>6.02659925390446E-005</c:v>
                </c:pt>
                <c:pt idx="199">
                  <c:v>5.77775113169512E-005</c:v>
                </c:pt>
                <c:pt idx="200">
                  <c:v>5.66975644677081E-005</c:v>
                </c:pt>
                <c:pt idx="201">
                  <c:v>5.81906965711596E-005</c:v>
                </c:pt>
                <c:pt idx="202">
                  <c:v>6.02037726456095E-005</c:v>
                </c:pt>
                <c:pt idx="203">
                  <c:v>6.24558899121248E-005</c:v>
                </c:pt>
                <c:pt idx="204">
                  <c:v>6.49321691376439E-005</c:v>
                </c:pt>
                <c:pt idx="205">
                  <c:v>6.61309281516667E-005</c:v>
                </c:pt>
                <c:pt idx="206">
                  <c:v>6.65375132403151E-005</c:v>
                </c:pt>
                <c:pt idx="207">
                  <c:v>6.90385265273848E-005</c:v>
                </c:pt>
                <c:pt idx="208">
                  <c:v>7.03128107509432E-005</c:v>
                </c:pt>
                <c:pt idx="209">
                  <c:v>7.19242924444561E-005</c:v>
                </c:pt>
                <c:pt idx="210">
                  <c:v>7.31106916288926E-005</c:v>
                </c:pt>
                <c:pt idx="211">
                  <c:v>7.49206467789109E-005</c:v>
                </c:pt>
                <c:pt idx="212">
                  <c:v>7.83930555467649E-005</c:v>
                </c:pt>
                <c:pt idx="213">
                  <c:v>8.17669868011912E-005</c:v>
                </c:pt>
                <c:pt idx="214">
                  <c:v>8.26853131808007E-005</c:v>
                </c:pt>
                <c:pt idx="215">
                  <c:v>8.2089039170381E-005</c:v>
                </c:pt>
                <c:pt idx="216">
                  <c:v>8.06803732954165E-005</c:v>
                </c:pt>
                <c:pt idx="217">
                  <c:v>7.92943065671564E-005</c:v>
                </c:pt>
                <c:pt idx="218">
                  <c:v>7.76753439955146E-005</c:v>
                </c:pt>
                <c:pt idx="219">
                  <c:v>7.78611781015241E-005</c:v>
                </c:pt>
                <c:pt idx="220">
                  <c:v>7.76779622854349E-005</c:v>
                </c:pt>
                <c:pt idx="221">
                  <c:v>7.92650092638764E-005</c:v>
                </c:pt>
                <c:pt idx="222">
                  <c:v>8.32748518469049E-005</c:v>
                </c:pt>
                <c:pt idx="223">
                  <c:v>8.7769546704055E-005</c:v>
                </c:pt>
                <c:pt idx="224">
                  <c:v>9.16781898480429E-005</c:v>
                </c:pt>
                <c:pt idx="225">
                  <c:v>9.48609292623408E-005</c:v>
                </c:pt>
                <c:pt idx="226">
                  <c:v>9.62750245105296E-005</c:v>
                </c:pt>
                <c:pt idx="227">
                  <c:v>9.68757311533935E-005</c:v>
                </c:pt>
                <c:pt idx="228">
                  <c:v>9.72649292234502E-005</c:v>
                </c:pt>
                <c:pt idx="229">
                  <c:v>9.81848541793031E-005</c:v>
                </c:pt>
                <c:pt idx="230">
                  <c:v>0.000100236135413745</c:v>
                </c:pt>
                <c:pt idx="231">
                  <c:v>0.000103299253353289</c:v>
                </c:pt>
                <c:pt idx="232">
                  <c:v>0.000105976652770813</c:v>
                </c:pt>
                <c:pt idx="233">
                  <c:v>0.000108050774752606</c:v>
                </c:pt>
                <c:pt idx="234">
                  <c:v>0.000108395860783293</c:v>
                </c:pt>
                <c:pt idx="235">
                  <c:v>0.000106570825712287</c:v>
                </c:pt>
                <c:pt idx="236">
                  <c:v>0.000104039780713741</c:v>
                </c:pt>
                <c:pt idx="237">
                  <c:v>0.000101729323611595</c:v>
                </c:pt>
                <c:pt idx="238">
                  <c:v>0.000100562823707642</c:v>
                </c:pt>
                <c:pt idx="239">
                  <c:v>0.000100122651235368</c:v>
                </c:pt>
                <c:pt idx="240">
                  <c:v>0.000100260017481843</c:v>
                </c:pt>
                <c:pt idx="241">
                  <c:v>0.00010012695440998</c:v>
                </c:pt>
                <c:pt idx="242">
                  <c:v>0.000100209558921421</c:v>
                </c:pt>
                <c:pt idx="243">
                  <c:v>0.000100765607590462</c:v>
                </c:pt>
                <c:pt idx="244">
                  <c:v>0.00010150285312222</c:v>
                </c:pt>
                <c:pt idx="245">
                  <c:v>0.000103854608589228</c:v>
                </c:pt>
                <c:pt idx="246">
                  <c:v>0.000108462448309486</c:v>
                </c:pt>
                <c:pt idx="247">
                  <c:v>0.000113867178193925</c:v>
                </c:pt>
                <c:pt idx="248">
                  <c:v>0.000119655089532864</c:v>
                </c:pt>
                <c:pt idx="249">
                  <c:v>0.000123785067005294</c:v>
                </c:pt>
                <c:pt idx="250">
                  <c:v>0.000124970964832162</c:v>
                </c:pt>
                <c:pt idx="251">
                  <c:v>0.000123938311865298</c:v>
                </c:pt>
                <c:pt idx="252">
                  <c:v>0.000117129364837938</c:v>
                </c:pt>
                <c:pt idx="253">
                  <c:v>0.00010832664273514</c:v>
                </c:pt>
                <c:pt idx="254">
                  <c:v>9.75097831541638E-005</c:v>
                </c:pt>
                <c:pt idx="255">
                  <c:v>8.81210980450354E-005</c:v>
                </c:pt>
                <c:pt idx="256">
                  <c:v>8.21649908462989E-005</c:v>
                </c:pt>
                <c:pt idx="257">
                  <c:v>7.97028405817325E-005</c:v>
                </c:pt>
                <c:pt idx="258">
                  <c:v>8.18897024524867E-005</c:v>
                </c:pt>
                <c:pt idx="259">
                  <c:v>8.48047859366939E-005</c:v>
                </c:pt>
                <c:pt idx="260">
                  <c:v>8.89436681921377E-005</c:v>
                </c:pt>
                <c:pt idx="261">
                  <c:v>9.05683736477065E-005</c:v>
                </c:pt>
                <c:pt idx="262">
                  <c:v>8.92838615442626E-005</c:v>
                </c:pt>
                <c:pt idx="263">
                  <c:v>8.63788235352824E-005</c:v>
                </c:pt>
                <c:pt idx="264">
                  <c:v>8.30252800138036E-005</c:v>
                </c:pt>
                <c:pt idx="265">
                  <c:v>8.03396835924171E-005</c:v>
                </c:pt>
                <c:pt idx="266">
                  <c:v>7.89509349546969E-005</c:v>
                </c:pt>
                <c:pt idx="267">
                  <c:v>7.91575421601687E-005</c:v>
                </c:pt>
                <c:pt idx="268">
                  <c:v>8.05897764309285E-005</c:v>
                </c:pt>
                <c:pt idx="269">
                  <c:v>8.19077372706637E-005</c:v>
                </c:pt>
                <c:pt idx="270">
                  <c:v>8.39853110467379E-005</c:v>
                </c:pt>
                <c:pt idx="271">
                  <c:v>8.62090703485214E-005</c:v>
                </c:pt>
                <c:pt idx="272">
                  <c:v>8.87752502822272E-005</c:v>
                </c:pt>
                <c:pt idx="273">
                  <c:v>9.05800963360178E-005</c:v>
                </c:pt>
                <c:pt idx="274">
                  <c:v>9.06977249661089E-005</c:v>
                </c:pt>
                <c:pt idx="275">
                  <c:v>8.96568572474102E-005</c:v>
                </c:pt>
                <c:pt idx="276">
                  <c:v>9.00513236468842E-005</c:v>
                </c:pt>
                <c:pt idx="277">
                  <c:v>9.15358642044257E-005</c:v>
                </c:pt>
                <c:pt idx="278">
                  <c:v>9.30149839133107E-005</c:v>
                </c:pt>
                <c:pt idx="279">
                  <c:v>9.38800690870701E-005</c:v>
                </c:pt>
                <c:pt idx="280">
                  <c:v>9.48697065501778E-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msMOTh!$D$1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msMOTh!$A$2:$A$282</c:f>
              <c:strCache>
                <c:ptCount val="281"/>
                <c:pt idx="0">
                  <c:v>-70</c:v>
                </c:pt>
                <c:pt idx="1">
                  <c:v>-69.5</c:v>
                </c:pt>
                <c:pt idx="2">
                  <c:v>-69</c:v>
                </c:pt>
                <c:pt idx="3">
                  <c:v>-68.5</c:v>
                </c:pt>
                <c:pt idx="4">
                  <c:v>-68</c:v>
                </c:pt>
                <c:pt idx="5">
                  <c:v>-67.5</c:v>
                </c:pt>
                <c:pt idx="6">
                  <c:v>-67</c:v>
                </c:pt>
                <c:pt idx="7">
                  <c:v>-66.5</c:v>
                </c:pt>
                <c:pt idx="8">
                  <c:v>-66</c:v>
                </c:pt>
                <c:pt idx="9">
                  <c:v>-65.5</c:v>
                </c:pt>
                <c:pt idx="10">
                  <c:v>-65</c:v>
                </c:pt>
                <c:pt idx="11">
                  <c:v>-64.5</c:v>
                </c:pt>
                <c:pt idx="12">
                  <c:v>-64</c:v>
                </c:pt>
                <c:pt idx="13">
                  <c:v>-63.5</c:v>
                </c:pt>
                <c:pt idx="14">
                  <c:v>-63</c:v>
                </c:pt>
                <c:pt idx="15">
                  <c:v>-62.5</c:v>
                </c:pt>
                <c:pt idx="16">
                  <c:v>-62</c:v>
                </c:pt>
                <c:pt idx="17">
                  <c:v>-61.5</c:v>
                </c:pt>
                <c:pt idx="18">
                  <c:v>-61</c:v>
                </c:pt>
                <c:pt idx="19">
                  <c:v>-60.5</c:v>
                </c:pt>
                <c:pt idx="20">
                  <c:v>-60</c:v>
                </c:pt>
                <c:pt idx="21">
                  <c:v>-59.5</c:v>
                </c:pt>
                <c:pt idx="22">
                  <c:v>-59</c:v>
                </c:pt>
                <c:pt idx="23">
                  <c:v>-58.5</c:v>
                </c:pt>
                <c:pt idx="24">
                  <c:v>-58</c:v>
                </c:pt>
                <c:pt idx="25">
                  <c:v>-57.5</c:v>
                </c:pt>
                <c:pt idx="26">
                  <c:v>-57</c:v>
                </c:pt>
                <c:pt idx="27">
                  <c:v>-56.5</c:v>
                </c:pt>
                <c:pt idx="28">
                  <c:v>-56</c:v>
                </c:pt>
                <c:pt idx="29">
                  <c:v>-55.5</c:v>
                </c:pt>
                <c:pt idx="30">
                  <c:v>-55</c:v>
                </c:pt>
                <c:pt idx="31">
                  <c:v>-54.5</c:v>
                </c:pt>
                <c:pt idx="32">
                  <c:v>-54</c:v>
                </c:pt>
                <c:pt idx="33">
                  <c:v>-53.5</c:v>
                </c:pt>
                <c:pt idx="34">
                  <c:v>-53</c:v>
                </c:pt>
                <c:pt idx="35">
                  <c:v>-52.5</c:v>
                </c:pt>
                <c:pt idx="36">
                  <c:v>-52</c:v>
                </c:pt>
                <c:pt idx="37">
                  <c:v>-51.5</c:v>
                </c:pt>
                <c:pt idx="38">
                  <c:v>-51</c:v>
                </c:pt>
                <c:pt idx="39">
                  <c:v>-50.5</c:v>
                </c:pt>
                <c:pt idx="40">
                  <c:v>-50</c:v>
                </c:pt>
                <c:pt idx="41">
                  <c:v>-49.5</c:v>
                </c:pt>
                <c:pt idx="42">
                  <c:v>-49</c:v>
                </c:pt>
                <c:pt idx="43">
                  <c:v>-48.5</c:v>
                </c:pt>
                <c:pt idx="44">
                  <c:v>-48</c:v>
                </c:pt>
                <c:pt idx="45">
                  <c:v>-47.5</c:v>
                </c:pt>
                <c:pt idx="46">
                  <c:v>-47</c:v>
                </c:pt>
                <c:pt idx="47">
                  <c:v>-46.5</c:v>
                </c:pt>
                <c:pt idx="48">
                  <c:v>-46</c:v>
                </c:pt>
                <c:pt idx="49">
                  <c:v>-45.5</c:v>
                </c:pt>
                <c:pt idx="50">
                  <c:v>-45</c:v>
                </c:pt>
                <c:pt idx="51">
                  <c:v>-44.5</c:v>
                </c:pt>
                <c:pt idx="52">
                  <c:v>-44</c:v>
                </c:pt>
                <c:pt idx="53">
                  <c:v>-43.5</c:v>
                </c:pt>
                <c:pt idx="54">
                  <c:v>-43</c:v>
                </c:pt>
                <c:pt idx="55">
                  <c:v>-42.5</c:v>
                </c:pt>
                <c:pt idx="56">
                  <c:v>-42</c:v>
                </c:pt>
                <c:pt idx="57">
                  <c:v>-41.5</c:v>
                </c:pt>
                <c:pt idx="58">
                  <c:v>-41</c:v>
                </c:pt>
                <c:pt idx="59">
                  <c:v>-40.5</c:v>
                </c:pt>
                <c:pt idx="60">
                  <c:v>-40</c:v>
                </c:pt>
                <c:pt idx="61">
                  <c:v>-39.5</c:v>
                </c:pt>
                <c:pt idx="62">
                  <c:v>-39</c:v>
                </c:pt>
                <c:pt idx="63">
                  <c:v>-38.5</c:v>
                </c:pt>
                <c:pt idx="64">
                  <c:v>-38</c:v>
                </c:pt>
                <c:pt idx="65">
                  <c:v>-37.5</c:v>
                </c:pt>
                <c:pt idx="66">
                  <c:v>-37</c:v>
                </c:pt>
                <c:pt idx="67">
                  <c:v>-36.5</c:v>
                </c:pt>
                <c:pt idx="68">
                  <c:v>-36</c:v>
                </c:pt>
                <c:pt idx="69">
                  <c:v>-35.5</c:v>
                </c:pt>
                <c:pt idx="70">
                  <c:v>-35</c:v>
                </c:pt>
                <c:pt idx="71">
                  <c:v>-34.5</c:v>
                </c:pt>
                <c:pt idx="72">
                  <c:v>-34</c:v>
                </c:pt>
                <c:pt idx="73">
                  <c:v>-33.5</c:v>
                </c:pt>
                <c:pt idx="74">
                  <c:v>-33</c:v>
                </c:pt>
                <c:pt idx="75">
                  <c:v>-32.5</c:v>
                </c:pt>
                <c:pt idx="76">
                  <c:v>-32</c:v>
                </c:pt>
                <c:pt idx="77">
                  <c:v>-31.5</c:v>
                </c:pt>
                <c:pt idx="78">
                  <c:v>-31</c:v>
                </c:pt>
                <c:pt idx="79">
                  <c:v>-30.5</c:v>
                </c:pt>
                <c:pt idx="80">
                  <c:v>-30</c:v>
                </c:pt>
                <c:pt idx="81">
                  <c:v>-29.5</c:v>
                </c:pt>
                <c:pt idx="82">
                  <c:v>-29</c:v>
                </c:pt>
                <c:pt idx="83">
                  <c:v>-28.5</c:v>
                </c:pt>
                <c:pt idx="84">
                  <c:v>-28</c:v>
                </c:pt>
                <c:pt idx="85">
                  <c:v>-27.5</c:v>
                </c:pt>
                <c:pt idx="86">
                  <c:v>-27</c:v>
                </c:pt>
                <c:pt idx="87">
                  <c:v>-26.5</c:v>
                </c:pt>
                <c:pt idx="88">
                  <c:v>-26</c:v>
                </c:pt>
                <c:pt idx="89">
                  <c:v>-25.5</c:v>
                </c:pt>
                <c:pt idx="90">
                  <c:v>-25</c:v>
                </c:pt>
                <c:pt idx="91">
                  <c:v>-24.5</c:v>
                </c:pt>
                <c:pt idx="92">
                  <c:v>-24</c:v>
                </c:pt>
                <c:pt idx="93">
                  <c:v>-23.5</c:v>
                </c:pt>
                <c:pt idx="94">
                  <c:v>-23</c:v>
                </c:pt>
                <c:pt idx="95">
                  <c:v>-22.5</c:v>
                </c:pt>
                <c:pt idx="96">
                  <c:v>-22</c:v>
                </c:pt>
                <c:pt idx="97">
                  <c:v>-21.5</c:v>
                </c:pt>
                <c:pt idx="98">
                  <c:v>-21</c:v>
                </c:pt>
                <c:pt idx="99">
                  <c:v>-20.5</c:v>
                </c:pt>
                <c:pt idx="100">
                  <c:v>-20</c:v>
                </c:pt>
                <c:pt idx="101">
                  <c:v>-19.5</c:v>
                </c:pt>
                <c:pt idx="102">
                  <c:v>-19</c:v>
                </c:pt>
                <c:pt idx="103">
                  <c:v>-18.5</c:v>
                </c:pt>
                <c:pt idx="104">
                  <c:v>-18</c:v>
                </c:pt>
                <c:pt idx="105">
                  <c:v>-17.5</c:v>
                </c:pt>
                <c:pt idx="106">
                  <c:v>-17</c:v>
                </c:pt>
                <c:pt idx="107">
                  <c:v>-16.5</c:v>
                </c:pt>
                <c:pt idx="108">
                  <c:v>-16</c:v>
                </c:pt>
                <c:pt idx="109">
                  <c:v>-15.5</c:v>
                </c:pt>
                <c:pt idx="110">
                  <c:v>-15</c:v>
                </c:pt>
                <c:pt idx="111">
                  <c:v>-14.5</c:v>
                </c:pt>
                <c:pt idx="112">
                  <c:v>-14</c:v>
                </c:pt>
                <c:pt idx="113">
                  <c:v>-13.5</c:v>
                </c:pt>
                <c:pt idx="114">
                  <c:v>-13</c:v>
                </c:pt>
                <c:pt idx="115">
                  <c:v>-12.5</c:v>
                </c:pt>
                <c:pt idx="116">
                  <c:v>-12</c:v>
                </c:pt>
                <c:pt idx="117">
                  <c:v>-11.5</c:v>
                </c:pt>
                <c:pt idx="118">
                  <c:v>-11</c:v>
                </c:pt>
                <c:pt idx="119">
                  <c:v>-10.5</c:v>
                </c:pt>
                <c:pt idx="120">
                  <c:v>-10</c:v>
                </c:pt>
                <c:pt idx="121">
                  <c:v>-9.5</c:v>
                </c:pt>
                <c:pt idx="122">
                  <c:v>-9</c:v>
                </c:pt>
                <c:pt idx="123">
                  <c:v>-8.5</c:v>
                </c:pt>
                <c:pt idx="124">
                  <c:v>-8</c:v>
                </c:pt>
                <c:pt idx="125">
                  <c:v>-7.5</c:v>
                </c:pt>
                <c:pt idx="126">
                  <c:v>-7</c:v>
                </c:pt>
                <c:pt idx="127">
                  <c:v>-6.5</c:v>
                </c:pt>
                <c:pt idx="128">
                  <c:v>-6</c:v>
                </c:pt>
                <c:pt idx="129">
                  <c:v>-5.5</c:v>
                </c:pt>
                <c:pt idx="130">
                  <c:v>-5</c:v>
                </c:pt>
                <c:pt idx="131">
                  <c:v>-4.5</c:v>
                </c:pt>
                <c:pt idx="132">
                  <c:v>-4</c:v>
                </c:pt>
                <c:pt idx="133">
                  <c:v>-3.5</c:v>
                </c:pt>
                <c:pt idx="134">
                  <c:v>-3</c:v>
                </c:pt>
                <c:pt idx="135">
                  <c:v>-2.5</c:v>
                </c:pt>
                <c:pt idx="136">
                  <c:v>-2</c:v>
                </c:pt>
                <c:pt idx="137">
                  <c:v>-1.5</c:v>
                </c:pt>
                <c:pt idx="138">
                  <c:v>-1</c:v>
                </c:pt>
                <c:pt idx="139">
                  <c:v>-0.5</c:v>
                </c:pt>
                <c:pt idx="140">
                  <c:v>0</c:v>
                </c:pt>
                <c:pt idx="141">
                  <c:v>0.5</c:v>
                </c:pt>
                <c:pt idx="142">
                  <c:v>1</c:v>
                </c:pt>
                <c:pt idx="143">
                  <c:v>1.5</c:v>
                </c:pt>
                <c:pt idx="144">
                  <c:v>2</c:v>
                </c:pt>
                <c:pt idx="145">
                  <c:v>2.5</c:v>
                </c:pt>
                <c:pt idx="146">
                  <c:v>3</c:v>
                </c:pt>
                <c:pt idx="147">
                  <c:v>3.5</c:v>
                </c:pt>
                <c:pt idx="148">
                  <c:v>4</c:v>
                </c:pt>
                <c:pt idx="149">
                  <c:v>4.5</c:v>
                </c:pt>
                <c:pt idx="150">
                  <c:v>5</c:v>
                </c:pt>
                <c:pt idx="151">
                  <c:v>5.5</c:v>
                </c:pt>
                <c:pt idx="152">
                  <c:v>6</c:v>
                </c:pt>
                <c:pt idx="153">
                  <c:v>6.5</c:v>
                </c:pt>
                <c:pt idx="154">
                  <c:v>7</c:v>
                </c:pt>
                <c:pt idx="155">
                  <c:v>7.5</c:v>
                </c:pt>
                <c:pt idx="156">
                  <c:v>8</c:v>
                </c:pt>
                <c:pt idx="157">
                  <c:v>8.5</c:v>
                </c:pt>
                <c:pt idx="158">
                  <c:v>9</c:v>
                </c:pt>
                <c:pt idx="159">
                  <c:v>9.5</c:v>
                </c:pt>
                <c:pt idx="160">
                  <c:v>10</c:v>
                </c:pt>
                <c:pt idx="161">
                  <c:v>10.5</c:v>
                </c:pt>
                <c:pt idx="162">
                  <c:v>11</c:v>
                </c:pt>
                <c:pt idx="163">
                  <c:v>11.5</c:v>
                </c:pt>
                <c:pt idx="164">
                  <c:v>12</c:v>
                </c:pt>
                <c:pt idx="165">
                  <c:v>12.5</c:v>
                </c:pt>
                <c:pt idx="166">
                  <c:v>13</c:v>
                </c:pt>
                <c:pt idx="167">
                  <c:v>13.5</c:v>
                </c:pt>
                <c:pt idx="168">
                  <c:v>14</c:v>
                </c:pt>
                <c:pt idx="169">
                  <c:v>14.5</c:v>
                </c:pt>
                <c:pt idx="170">
                  <c:v>15</c:v>
                </c:pt>
                <c:pt idx="171">
                  <c:v>15.5</c:v>
                </c:pt>
                <c:pt idx="172">
                  <c:v>16</c:v>
                </c:pt>
                <c:pt idx="173">
                  <c:v>16.5</c:v>
                </c:pt>
                <c:pt idx="174">
                  <c:v>17</c:v>
                </c:pt>
                <c:pt idx="175">
                  <c:v>17.5</c:v>
                </c:pt>
                <c:pt idx="176">
                  <c:v>18</c:v>
                </c:pt>
                <c:pt idx="177">
                  <c:v>18.5</c:v>
                </c:pt>
                <c:pt idx="178">
                  <c:v>19</c:v>
                </c:pt>
                <c:pt idx="179">
                  <c:v>19.5</c:v>
                </c:pt>
                <c:pt idx="180">
                  <c:v>20</c:v>
                </c:pt>
                <c:pt idx="181">
                  <c:v>20.5</c:v>
                </c:pt>
                <c:pt idx="182">
                  <c:v>21</c:v>
                </c:pt>
                <c:pt idx="183">
                  <c:v>21.5</c:v>
                </c:pt>
                <c:pt idx="184">
                  <c:v>22</c:v>
                </c:pt>
                <c:pt idx="185">
                  <c:v>22.5</c:v>
                </c:pt>
                <c:pt idx="186">
                  <c:v>23</c:v>
                </c:pt>
                <c:pt idx="187">
                  <c:v>23.5</c:v>
                </c:pt>
                <c:pt idx="188">
                  <c:v>24</c:v>
                </c:pt>
                <c:pt idx="189">
                  <c:v>24.5</c:v>
                </c:pt>
                <c:pt idx="190">
                  <c:v>25</c:v>
                </c:pt>
                <c:pt idx="191">
                  <c:v>25.5</c:v>
                </c:pt>
                <c:pt idx="192">
                  <c:v>26</c:v>
                </c:pt>
                <c:pt idx="193">
                  <c:v>26.5</c:v>
                </c:pt>
                <c:pt idx="194">
                  <c:v>27</c:v>
                </c:pt>
                <c:pt idx="195">
                  <c:v>27.5</c:v>
                </c:pt>
                <c:pt idx="196">
                  <c:v>28</c:v>
                </c:pt>
                <c:pt idx="197">
                  <c:v>28.5</c:v>
                </c:pt>
                <c:pt idx="198">
                  <c:v>29</c:v>
                </c:pt>
                <c:pt idx="199">
                  <c:v>29.5</c:v>
                </c:pt>
                <c:pt idx="200">
                  <c:v>30</c:v>
                </c:pt>
                <c:pt idx="201">
                  <c:v>30.5</c:v>
                </c:pt>
                <c:pt idx="202">
                  <c:v>31</c:v>
                </c:pt>
                <c:pt idx="203">
                  <c:v>31.5</c:v>
                </c:pt>
                <c:pt idx="204">
                  <c:v>32</c:v>
                </c:pt>
                <c:pt idx="205">
                  <c:v>32.5</c:v>
                </c:pt>
                <c:pt idx="206">
                  <c:v>33</c:v>
                </c:pt>
                <c:pt idx="207">
                  <c:v>33.5</c:v>
                </c:pt>
                <c:pt idx="208">
                  <c:v>34</c:v>
                </c:pt>
                <c:pt idx="209">
                  <c:v>34.5</c:v>
                </c:pt>
                <c:pt idx="210">
                  <c:v>35</c:v>
                </c:pt>
                <c:pt idx="211">
                  <c:v>35.5</c:v>
                </c:pt>
                <c:pt idx="212">
                  <c:v>36</c:v>
                </c:pt>
                <c:pt idx="213">
                  <c:v>36.5</c:v>
                </c:pt>
                <c:pt idx="214">
                  <c:v>37</c:v>
                </c:pt>
                <c:pt idx="215">
                  <c:v>37.5</c:v>
                </c:pt>
                <c:pt idx="216">
                  <c:v>38</c:v>
                </c:pt>
                <c:pt idx="217">
                  <c:v>38.5</c:v>
                </c:pt>
                <c:pt idx="218">
                  <c:v>39</c:v>
                </c:pt>
                <c:pt idx="219">
                  <c:v>39.5</c:v>
                </c:pt>
                <c:pt idx="220">
                  <c:v>40</c:v>
                </c:pt>
                <c:pt idx="221">
                  <c:v>40.5</c:v>
                </c:pt>
                <c:pt idx="222">
                  <c:v>41</c:v>
                </c:pt>
                <c:pt idx="223">
                  <c:v>41.5</c:v>
                </c:pt>
                <c:pt idx="224">
                  <c:v>42</c:v>
                </c:pt>
                <c:pt idx="225">
                  <c:v>42.5</c:v>
                </c:pt>
                <c:pt idx="226">
                  <c:v>43</c:v>
                </c:pt>
                <c:pt idx="227">
                  <c:v>43.5</c:v>
                </c:pt>
                <c:pt idx="228">
                  <c:v>44</c:v>
                </c:pt>
                <c:pt idx="229">
                  <c:v>44.5</c:v>
                </c:pt>
                <c:pt idx="230">
                  <c:v>45</c:v>
                </c:pt>
                <c:pt idx="231">
                  <c:v>45.5</c:v>
                </c:pt>
                <c:pt idx="232">
                  <c:v>46</c:v>
                </c:pt>
                <c:pt idx="233">
                  <c:v>46.5</c:v>
                </c:pt>
                <c:pt idx="234">
                  <c:v>47</c:v>
                </c:pt>
                <c:pt idx="235">
                  <c:v>47.5</c:v>
                </c:pt>
                <c:pt idx="236">
                  <c:v>48</c:v>
                </c:pt>
                <c:pt idx="237">
                  <c:v>48.5</c:v>
                </c:pt>
                <c:pt idx="238">
                  <c:v>49</c:v>
                </c:pt>
                <c:pt idx="239">
                  <c:v>49.5</c:v>
                </c:pt>
                <c:pt idx="240">
                  <c:v>50</c:v>
                </c:pt>
                <c:pt idx="241">
                  <c:v>50.5</c:v>
                </c:pt>
                <c:pt idx="242">
                  <c:v>51</c:v>
                </c:pt>
                <c:pt idx="243">
                  <c:v>51.5</c:v>
                </c:pt>
                <c:pt idx="244">
                  <c:v>52</c:v>
                </c:pt>
                <c:pt idx="245">
                  <c:v>52.5</c:v>
                </c:pt>
                <c:pt idx="246">
                  <c:v>53</c:v>
                </c:pt>
                <c:pt idx="247">
                  <c:v>53.5</c:v>
                </c:pt>
                <c:pt idx="248">
                  <c:v>54</c:v>
                </c:pt>
                <c:pt idx="249">
                  <c:v>54.5</c:v>
                </c:pt>
                <c:pt idx="250">
                  <c:v>55</c:v>
                </c:pt>
                <c:pt idx="251">
                  <c:v>55.5</c:v>
                </c:pt>
                <c:pt idx="252">
                  <c:v>56</c:v>
                </c:pt>
                <c:pt idx="253">
                  <c:v>56.5</c:v>
                </c:pt>
                <c:pt idx="254">
                  <c:v>57</c:v>
                </c:pt>
                <c:pt idx="255">
                  <c:v>57.5</c:v>
                </c:pt>
                <c:pt idx="256">
                  <c:v>58</c:v>
                </c:pt>
                <c:pt idx="257">
                  <c:v>58.5</c:v>
                </c:pt>
                <c:pt idx="258">
                  <c:v>59</c:v>
                </c:pt>
                <c:pt idx="259">
                  <c:v>59.5</c:v>
                </c:pt>
                <c:pt idx="260">
                  <c:v>60</c:v>
                </c:pt>
                <c:pt idx="261">
                  <c:v>60.5</c:v>
                </c:pt>
                <c:pt idx="262">
                  <c:v>61</c:v>
                </c:pt>
                <c:pt idx="263">
                  <c:v>61.5</c:v>
                </c:pt>
                <c:pt idx="264">
                  <c:v>62</c:v>
                </c:pt>
                <c:pt idx="265">
                  <c:v>62.5</c:v>
                </c:pt>
                <c:pt idx="266">
                  <c:v>63</c:v>
                </c:pt>
                <c:pt idx="267">
                  <c:v>63.5</c:v>
                </c:pt>
                <c:pt idx="268">
                  <c:v>64</c:v>
                </c:pt>
                <c:pt idx="269">
                  <c:v>64.5</c:v>
                </c:pt>
                <c:pt idx="270">
                  <c:v>65</c:v>
                </c:pt>
                <c:pt idx="271">
                  <c:v>65.5</c:v>
                </c:pt>
                <c:pt idx="272">
                  <c:v>66</c:v>
                </c:pt>
                <c:pt idx="273">
                  <c:v>66.5</c:v>
                </c:pt>
                <c:pt idx="274">
                  <c:v>67</c:v>
                </c:pt>
                <c:pt idx="275">
                  <c:v>67.5</c:v>
                </c:pt>
                <c:pt idx="276">
                  <c:v>68</c:v>
                </c:pt>
                <c:pt idx="277">
                  <c:v>68.5</c:v>
                </c:pt>
                <c:pt idx="278">
                  <c:v>69</c:v>
                </c:pt>
                <c:pt idx="279">
                  <c:v>69.5</c:v>
                </c:pt>
                <c:pt idx="280">
                  <c:v>70</c:v>
                </c:pt>
              </c:strCache>
            </c:strRef>
          </c:cat>
          <c:val>
            <c:numRef>
              <c:f>rmsMOTh!$D$2:$D$282</c:f>
              <c:numCache>
                <c:formatCode>General</c:formatCode>
                <c:ptCount val="281"/>
                <c:pt idx="0">
                  <c:v>4.25221269961414E-005</c:v>
                </c:pt>
                <c:pt idx="1">
                  <c:v>4.25126233668602E-005</c:v>
                </c:pt>
                <c:pt idx="2">
                  <c:v>4.32865874142097E-005</c:v>
                </c:pt>
                <c:pt idx="3">
                  <c:v>4.25857181917408E-005</c:v>
                </c:pt>
                <c:pt idx="4">
                  <c:v>4.14343440651524E-005</c:v>
                </c:pt>
                <c:pt idx="5">
                  <c:v>4.11397059579229E-005</c:v>
                </c:pt>
                <c:pt idx="6">
                  <c:v>4.19610302686196E-005</c:v>
                </c:pt>
                <c:pt idx="7">
                  <c:v>4.11448751571727E-005</c:v>
                </c:pt>
                <c:pt idx="8">
                  <c:v>4.06861027042589E-005</c:v>
                </c:pt>
                <c:pt idx="9">
                  <c:v>4.05169268881317E-005</c:v>
                </c:pt>
                <c:pt idx="10">
                  <c:v>3.99437040749611E-005</c:v>
                </c:pt>
                <c:pt idx="11">
                  <c:v>4.01141703516259E-005</c:v>
                </c:pt>
                <c:pt idx="12">
                  <c:v>4.06871547383583E-005</c:v>
                </c:pt>
                <c:pt idx="13">
                  <c:v>4.027935874541E-005</c:v>
                </c:pt>
                <c:pt idx="14">
                  <c:v>4.02797325516461E-005</c:v>
                </c:pt>
                <c:pt idx="15">
                  <c:v>4.21308144931668E-005</c:v>
                </c:pt>
                <c:pt idx="16">
                  <c:v>4.26959568301266E-005</c:v>
                </c:pt>
                <c:pt idx="17">
                  <c:v>4.22597312475886E-005</c:v>
                </c:pt>
                <c:pt idx="18">
                  <c:v>4.26723814240086E-005</c:v>
                </c:pt>
                <c:pt idx="19">
                  <c:v>4.25392143312851E-005</c:v>
                </c:pt>
                <c:pt idx="20">
                  <c:v>4.29656432004079E-005</c:v>
                </c:pt>
                <c:pt idx="21">
                  <c:v>4.31262217555675E-005</c:v>
                </c:pt>
                <c:pt idx="22">
                  <c:v>4.30934763464611E-005</c:v>
                </c:pt>
                <c:pt idx="23">
                  <c:v>4.34947710425297E-005</c:v>
                </c:pt>
                <c:pt idx="24">
                  <c:v>4.39751806999286E-005</c:v>
                </c:pt>
                <c:pt idx="25">
                  <c:v>4.48778508796528E-005</c:v>
                </c:pt>
                <c:pt idx="26">
                  <c:v>4.58368562751735E-005</c:v>
                </c:pt>
                <c:pt idx="27">
                  <c:v>4.72013155369637E-005</c:v>
                </c:pt>
                <c:pt idx="28">
                  <c:v>4.79210178099714E-005</c:v>
                </c:pt>
                <c:pt idx="29">
                  <c:v>4.83719797658618E-005</c:v>
                </c:pt>
                <c:pt idx="30">
                  <c:v>4.8398040888942E-005</c:v>
                </c:pt>
                <c:pt idx="31">
                  <c:v>4.86842162808966E-005</c:v>
                </c:pt>
                <c:pt idx="32">
                  <c:v>4.99486214760086E-005</c:v>
                </c:pt>
                <c:pt idx="33">
                  <c:v>5.1047740787198E-005</c:v>
                </c:pt>
                <c:pt idx="34">
                  <c:v>5.13604449147722E-005</c:v>
                </c:pt>
                <c:pt idx="35">
                  <c:v>5.19603373662939E-005</c:v>
                </c:pt>
                <c:pt idx="36">
                  <c:v>5.35021680642313E-005</c:v>
                </c:pt>
                <c:pt idx="37">
                  <c:v>5.58856396668665E-005</c:v>
                </c:pt>
                <c:pt idx="38">
                  <c:v>5.77873685034771E-005</c:v>
                </c:pt>
                <c:pt idx="39">
                  <c:v>5.85756086037322E-005</c:v>
                </c:pt>
                <c:pt idx="40">
                  <c:v>6.01335004284048E-005</c:v>
                </c:pt>
                <c:pt idx="41">
                  <c:v>6.23797746295705E-005</c:v>
                </c:pt>
                <c:pt idx="42">
                  <c:v>6.43631609436111E-005</c:v>
                </c:pt>
                <c:pt idx="43">
                  <c:v>6.57272707561737E-005</c:v>
                </c:pt>
                <c:pt idx="44">
                  <c:v>6.7531899148279E-005</c:v>
                </c:pt>
                <c:pt idx="45">
                  <c:v>6.91690975806361E-005</c:v>
                </c:pt>
                <c:pt idx="46">
                  <c:v>7.04236462743176E-005</c:v>
                </c:pt>
                <c:pt idx="47">
                  <c:v>7.23178259402861E-005</c:v>
                </c:pt>
                <c:pt idx="48">
                  <c:v>7.49538477818309E-005</c:v>
                </c:pt>
                <c:pt idx="49">
                  <c:v>7.68829463001582E-005</c:v>
                </c:pt>
                <c:pt idx="50">
                  <c:v>7.88948880835976E-005</c:v>
                </c:pt>
                <c:pt idx="51">
                  <c:v>8.17359246005064E-005</c:v>
                </c:pt>
                <c:pt idx="52">
                  <c:v>8.48757128731319E-005</c:v>
                </c:pt>
                <c:pt idx="53">
                  <c:v>8.83167640348833E-005</c:v>
                </c:pt>
                <c:pt idx="54">
                  <c:v>9.13848529775327E-005</c:v>
                </c:pt>
                <c:pt idx="55">
                  <c:v>9.43184909875456E-005</c:v>
                </c:pt>
                <c:pt idx="56">
                  <c:v>9.77280561148806E-005</c:v>
                </c:pt>
                <c:pt idx="57">
                  <c:v>9.98779612099935E-005</c:v>
                </c:pt>
                <c:pt idx="58">
                  <c:v>0.000102462078542727</c:v>
                </c:pt>
                <c:pt idx="59">
                  <c:v>0.00010296679038329</c:v>
                </c:pt>
                <c:pt idx="60">
                  <c:v>0.00010352994533926</c:v>
                </c:pt>
                <c:pt idx="61">
                  <c:v>0.000104570071862023</c:v>
                </c:pt>
                <c:pt idx="62">
                  <c:v>0.000105636527351114</c:v>
                </c:pt>
                <c:pt idx="63">
                  <c:v>0.000108496597091265</c:v>
                </c:pt>
                <c:pt idx="64">
                  <c:v>0.000116116994676752</c:v>
                </c:pt>
                <c:pt idx="65">
                  <c:v>0.000121709358602791</c:v>
                </c:pt>
                <c:pt idx="66">
                  <c:v>0.000125801243816338</c:v>
                </c:pt>
                <c:pt idx="67">
                  <c:v>0.000131511979718464</c:v>
                </c:pt>
                <c:pt idx="68">
                  <c:v>0.000136219847592029</c:v>
                </c:pt>
                <c:pt idx="69">
                  <c:v>0.000137047194918733</c:v>
                </c:pt>
                <c:pt idx="70">
                  <c:v>0.000140952049279031</c:v>
                </c:pt>
                <c:pt idx="71">
                  <c:v>0.000140835159945127</c:v>
                </c:pt>
                <c:pt idx="72">
                  <c:v>0.000142340893648947</c:v>
                </c:pt>
                <c:pt idx="73">
                  <c:v>0.000144191864532956</c:v>
                </c:pt>
                <c:pt idx="74">
                  <c:v>0.000149032712845165</c:v>
                </c:pt>
                <c:pt idx="75">
                  <c:v>0.000151888346743181</c:v>
                </c:pt>
                <c:pt idx="76">
                  <c:v>0.00015519364511968</c:v>
                </c:pt>
                <c:pt idx="77">
                  <c:v>0.000160350608841948</c:v>
                </c:pt>
                <c:pt idx="78">
                  <c:v>0.000172907226927897</c:v>
                </c:pt>
                <c:pt idx="79">
                  <c:v>0.000181570182521262</c:v>
                </c:pt>
                <c:pt idx="80">
                  <c:v>0.000190105168492075</c:v>
                </c:pt>
                <c:pt idx="81">
                  <c:v>0.000201317863994859</c:v>
                </c:pt>
                <c:pt idx="82">
                  <c:v>0.000207868886622411</c:v>
                </c:pt>
                <c:pt idx="83">
                  <c:v>0.000215683210915343</c:v>
                </c:pt>
                <c:pt idx="84">
                  <c:v>0.000237604464722778</c:v>
                </c:pt>
                <c:pt idx="85">
                  <c:v>0.00026653915506117</c:v>
                </c:pt>
                <c:pt idx="86">
                  <c:v>0.000290521717023282</c:v>
                </c:pt>
                <c:pt idx="87">
                  <c:v>0.000305353410337031</c:v>
                </c:pt>
                <c:pt idx="88">
                  <c:v>0.000302333261942828</c:v>
                </c:pt>
                <c:pt idx="89">
                  <c:v>0.000284850916828441</c:v>
                </c:pt>
                <c:pt idx="90">
                  <c:v>0.000258342644345068</c:v>
                </c:pt>
                <c:pt idx="91">
                  <c:v>0.000228079814554679</c:v>
                </c:pt>
                <c:pt idx="92">
                  <c:v>0.000193075758609164</c:v>
                </c:pt>
                <c:pt idx="93">
                  <c:v>0.000179334947108175</c:v>
                </c:pt>
                <c:pt idx="94">
                  <c:v>0.000183282160613619</c:v>
                </c:pt>
                <c:pt idx="95">
                  <c:v>0.000180466241253119</c:v>
                </c:pt>
                <c:pt idx="96">
                  <c:v>0.000182154515207831</c:v>
                </c:pt>
                <c:pt idx="97">
                  <c:v>0.000190923113475685</c:v>
                </c:pt>
                <c:pt idx="98">
                  <c:v>0.000195931034888235</c:v>
                </c:pt>
                <c:pt idx="99">
                  <c:v>0.000180784195791848</c:v>
                </c:pt>
                <c:pt idx="100">
                  <c:v>0.000161248583770915</c:v>
                </c:pt>
                <c:pt idx="101">
                  <c:v>0.000152990666004052</c:v>
                </c:pt>
                <c:pt idx="102">
                  <c:v>0.000162959358180796</c:v>
                </c:pt>
                <c:pt idx="103">
                  <c:v>0.000183273949419684</c:v>
                </c:pt>
                <c:pt idx="104">
                  <c:v>0.000177423991603608</c:v>
                </c:pt>
                <c:pt idx="105">
                  <c:v>0.00018961058558842</c:v>
                </c:pt>
                <c:pt idx="106">
                  <c:v>0.000212808597621212</c:v>
                </c:pt>
                <c:pt idx="107">
                  <c:v>0.000200101842542848</c:v>
                </c:pt>
                <c:pt idx="108">
                  <c:v>0.000213764007237334</c:v>
                </c:pt>
                <c:pt idx="109">
                  <c:v>0.000209285258106894</c:v>
                </c:pt>
                <c:pt idx="110">
                  <c:v>0.000197371895793903</c:v>
                </c:pt>
                <c:pt idx="111">
                  <c:v>0.000192787635470961</c:v>
                </c:pt>
                <c:pt idx="112">
                  <c:v>0.000208596871201986</c:v>
                </c:pt>
                <c:pt idx="113">
                  <c:v>0.000206042937737924</c:v>
                </c:pt>
                <c:pt idx="114">
                  <c:v>0.00019533885615864</c:v>
                </c:pt>
                <c:pt idx="115">
                  <c:v>0.000187712986479229</c:v>
                </c:pt>
                <c:pt idx="116">
                  <c:v>0.000168345554403299</c:v>
                </c:pt>
                <c:pt idx="117">
                  <c:v>0.000220193848270253</c:v>
                </c:pt>
                <c:pt idx="118">
                  <c:v>0.000190459494153308</c:v>
                </c:pt>
                <c:pt idx="119">
                  <c:v>0.000179716114195544</c:v>
                </c:pt>
                <c:pt idx="120">
                  <c:v>0.000175782246127545</c:v>
                </c:pt>
                <c:pt idx="121">
                  <c:v>0.000185678696403609</c:v>
                </c:pt>
                <c:pt idx="122">
                  <c:v>0.000198030787778056</c:v>
                </c:pt>
                <c:pt idx="123">
                  <c:v>0.000220740103837163</c:v>
                </c:pt>
                <c:pt idx="124">
                  <c:v>0.000292453589236872</c:v>
                </c:pt>
                <c:pt idx="125">
                  <c:v>0.000236205802864961</c:v>
                </c:pt>
                <c:pt idx="126">
                  <c:v>0.000181459986722872</c:v>
                </c:pt>
                <c:pt idx="127">
                  <c:v>0.00022599270724952</c:v>
                </c:pt>
                <c:pt idx="128">
                  <c:v>0.000239800829138444</c:v>
                </c:pt>
                <c:pt idx="129">
                  <c:v>0.000249769913004567</c:v>
                </c:pt>
                <c:pt idx="130">
                  <c:v>0.000273964934371773</c:v>
                </c:pt>
                <c:pt idx="131">
                  <c:v>0.000272060804428813</c:v>
                </c:pt>
                <c:pt idx="132">
                  <c:v>0.00021097044471282</c:v>
                </c:pt>
                <c:pt idx="133">
                  <c:v>0.000203492261768481</c:v>
                </c:pt>
                <c:pt idx="134">
                  <c:v>0.000209921039433753</c:v>
                </c:pt>
                <c:pt idx="135">
                  <c:v>0.000212430412115985</c:v>
                </c:pt>
                <c:pt idx="136">
                  <c:v>0.000204819322706893</c:v>
                </c:pt>
                <c:pt idx="137">
                  <c:v>0.000189234819238727</c:v>
                </c:pt>
                <c:pt idx="138">
                  <c:v>0.000176647421760131</c:v>
                </c:pt>
                <c:pt idx="139">
                  <c:v>0.000165300246410799</c:v>
                </c:pt>
                <c:pt idx="140">
                  <c:v>0.000166416957908366</c:v>
                </c:pt>
                <c:pt idx="141">
                  <c:v>0.000171701824721554</c:v>
                </c:pt>
                <c:pt idx="142">
                  <c:v>0.000181644109423014</c:v>
                </c:pt>
                <c:pt idx="143">
                  <c:v>0.000186007371480831</c:v>
                </c:pt>
                <c:pt idx="144">
                  <c:v>0.000183582838976409</c:v>
                </c:pt>
                <c:pt idx="145">
                  <c:v>0.000179898451907373</c:v>
                </c:pt>
                <c:pt idx="146">
                  <c:v>0.000182649603629674</c:v>
                </c:pt>
                <c:pt idx="147">
                  <c:v>0.000203006874531012</c:v>
                </c:pt>
                <c:pt idx="148">
                  <c:v>0.000234710760538557</c:v>
                </c:pt>
                <c:pt idx="149">
                  <c:v>0.000239098704645618</c:v>
                </c:pt>
                <c:pt idx="150">
                  <c:v>0.000226210612735532</c:v>
                </c:pt>
                <c:pt idx="151">
                  <c:v>0.000218019643400926</c:v>
                </c:pt>
                <c:pt idx="152">
                  <c:v>0.000206486269454378</c:v>
                </c:pt>
                <c:pt idx="153">
                  <c:v>0.000175522098924719</c:v>
                </c:pt>
                <c:pt idx="154">
                  <c:v>0.000144692885785039</c:v>
                </c:pt>
                <c:pt idx="155">
                  <c:v>0.000130701244412096</c:v>
                </c:pt>
                <c:pt idx="156">
                  <c:v>0.000133778112729309</c:v>
                </c:pt>
                <c:pt idx="157">
                  <c:v>0.000140742538018698</c:v>
                </c:pt>
                <c:pt idx="158">
                  <c:v>0.000138827799580524</c:v>
                </c:pt>
                <c:pt idx="159">
                  <c:v>0.000140602054923456</c:v>
                </c:pt>
                <c:pt idx="160">
                  <c:v>0.000142328164292264</c:v>
                </c:pt>
                <c:pt idx="161">
                  <c:v>0.000143655168571119</c:v>
                </c:pt>
                <c:pt idx="162">
                  <c:v>0.000142585214727278</c:v>
                </c:pt>
                <c:pt idx="163">
                  <c:v>0.000137403205662429</c:v>
                </c:pt>
                <c:pt idx="164">
                  <c:v>0.000127214094657561</c:v>
                </c:pt>
                <c:pt idx="165">
                  <c:v>0.000116397342725124</c:v>
                </c:pt>
                <c:pt idx="166">
                  <c:v>0.000109288730321603</c:v>
                </c:pt>
                <c:pt idx="167">
                  <c:v>0.000111696606669801</c:v>
                </c:pt>
                <c:pt idx="168">
                  <c:v>0.000119749160479415</c:v>
                </c:pt>
                <c:pt idx="169">
                  <c:v>0.000129564784609334</c:v>
                </c:pt>
                <c:pt idx="170">
                  <c:v>0.000134793105302247</c:v>
                </c:pt>
                <c:pt idx="171">
                  <c:v>0.000135616331098953</c:v>
                </c:pt>
                <c:pt idx="172">
                  <c:v>0.000138234809337127</c:v>
                </c:pt>
                <c:pt idx="173">
                  <c:v>0.000142453596055767</c:v>
                </c:pt>
                <c:pt idx="174">
                  <c:v>0.000143672956430905</c:v>
                </c:pt>
                <c:pt idx="175">
                  <c:v>0.000139863309903301</c:v>
                </c:pt>
                <c:pt idx="176">
                  <c:v>0.000137812875464726</c:v>
                </c:pt>
                <c:pt idx="177">
                  <c:v>0.000137775156656137</c:v>
                </c:pt>
                <c:pt idx="178">
                  <c:v>0.000137961087018998</c:v>
                </c:pt>
                <c:pt idx="179">
                  <c:v>0.00013802980938556</c:v>
                </c:pt>
                <c:pt idx="180">
                  <c:v>0.000137377075778336</c:v>
                </c:pt>
                <c:pt idx="181">
                  <c:v>0.000142134855182746</c:v>
                </c:pt>
                <c:pt idx="182">
                  <c:v>0.000153103984453915</c:v>
                </c:pt>
                <c:pt idx="183">
                  <c:v>0.000165413640159439</c:v>
                </c:pt>
                <c:pt idx="184">
                  <c:v>0.000172537139170933</c:v>
                </c:pt>
                <c:pt idx="185">
                  <c:v>0.000171990751878409</c:v>
                </c:pt>
                <c:pt idx="186">
                  <c:v>0.00016984219772889</c:v>
                </c:pt>
                <c:pt idx="187">
                  <c:v>0.000170714917339401</c:v>
                </c:pt>
                <c:pt idx="188">
                  <c:v>0.000176410229404029</c:v>
                </c:pt>
                <c:pt idx="189">
                  <c:v>0.000187116993863647</c:v>
                </c:pt>
                <c:pt idx="190">
                  <c:v>0.000197274772525627</c:v>
                </c:pt>
                <c:pt idx="191">
                  <c:v>0.000204021540673811</c:v>
                </c:pt>
                <c:pt idx="192">
                  <c:v>0.000204931168712273</c:v>
                </c:pt>
                <c:pt idx="193">
                  <c:v>0.000197881809642262</c:v>
                </c:pt>
                <c:pt idx="194">
                  <c:v>0.000187004284782829</c:v>
                </c:pt>
                <c:pt idx="195">
                  <c:v>0.000179285085085684</c:v>
                </c:pt>
                <c:pt idx="196">
                  <c:v>0.000174611298373813</c:v>
                </c:pt>
                <c:pt idx="197">
                  <c:v>0.000174767712601261</c:v>
                </c:pt>
                <c:pt idx="198">
                  <c:v>0.000177064962048922</c:v>
                </c:pt>
                <c:pt idx="199">
                  <c:v>0.000179544231368033</c:v>
                </c:pt>
                <c:pt idx="200">
                  <c:v>0.000179103205119471</c:v>
                </c:pt>
                <c:pt idx="201">
                  <c:v>0.000176504170660564</c:v>
                </c:pt>
                <c:pt idx="202">
                  <c:v>0.000170495719800914</c:v>
                </c:pt>
                <c:pt idx="203">
                  <c:v>0.000161149559929218</c:v>
                </c:pt>
                <c:pt idx="204">
                  <c:v>0.000148918154673968</c:v>
                </c:pt>
                <c:pt idx="205">
                  <c:v>0.000134035616754615</c:v>
                </c:pt>
                <c:pt idx="206">
                  <c:v>0.000117712900444615</c:v>
                </c:pt>
                <c:pt idx="207">
                  <c:v>0.000101588134726128</c:v>
                </c:pt>
                <c:pt idx="208">
                  <c:v>8.6047195927952E-005</c:v>
                </c:pt>
                <c:pt idx="209">
                  <c:v>7.36125361938591E-005</c:v>
                </c:pt>
                <c:pt idx="210">
                  <c:v>6.46337619574401E-005</c:v>
                </c:pt>
                <c:pt idx="211">
                  <c:v>6.10865846997101E-005</c:v>
                </c:pt>
                <c:pt idx="212">
                  <c:v>6.04938264195947E-005</c:v>
                </c:pt>
                <c:pt idx="213">
                  <c:v>6.21061081011911E-005</c:v>
                </c:pt>
                <c:pt idx="214">
                  <c:v>6.34593675356092E-005</c:v>
                </c:pt>
                <c:pt idx="215">
                  <c:v>6.41719729869423E-005</c:v>
                </c:pt>
                <c:pt idx="216">
                  <c:v>6.40402137988533E-005</c:v>
                </c:pt>
                <c:pt idx="217">
                  <c:v>6.36447205531075E-005</c:v>
                </c:pt>
                <c:pt idx="218">
                  <c:v>6.29203717368797E-005</c:v>
                </c:pt>
                <c:pt idx="219">
                  <c:v>6.09170788553665E-005</c:v>
                </c:pt>
                <c:pt idx="220">
                  <c:v>5.92235349320711E-005</c:v>
                </c:pt>
                <c:pt idx="221">
                  <c:v>5.74160258133755E-005</c:v>
                </c:pt>
                <c:pt idx="222">
                  <c:v>5.58766565567483E-005</c:v>
                </c:pt>
                <c:pt idx="223">
                  <c:v>5.51407170655322E-005</c:v>
                </c:pt>
                <c:pt idx="224">
                  <c:v>5.42033636247682E-005</c:v>
                </c:pt>
                <c:pt idx="225">
                  <c:v>5.19579858100864E-005</c:v>
                </c:pt>
                <c:pt idx="226">
                  <c:v>4.98533166412027E-005</c:v>
                </c:pt>
                <c:pt idx="227">
                  <c:v>5.08072911002815E-005</c:v>
                </c:pt>
                <c:pt idx="228">
                  <c:v>5.13943192999916E-005</c:v>
                </c:pt>
                <c:pt idx="229">
                  <c:v>4.91905515185035E-005</c:v>
                </c:pt>
                <c:pt idx="230">
                  <c:v>4.80553996457939E-005</c:v>
                </c:pt>
                <c:pt idx="231">
                  <c:v>4.85979035628475E-005</c:v>
                </c:pt>
                <c:pt idx="232">
                  <c:v>4.79646083572293E-005</c:v>
                </c:pt>
                <c:pt idx="233">
                  <c:v>4.64639477939254E-005</c:v>
                </c:pt>
                <c:pt idx="234">
                  <c:v>4.44734924941652E-005</c:v>
                </c:pt>
                <c:pt idx="235">
                  <c:v>4.29826689426182E-005</c:v>
                </c:pt>
                <c:pt idx="236">
                  <c:v>4.20514685453554E-005</c:v>
                </c:pt>
                <c:pt idx="237">
                  <c:v>4.14803892628317E-005</c:v>
                </c:pt>
                <c:pt idx="238">
                  <c:v>4.02025100740944E-005</c:v>
                </c:pt>
                <c:pt idx="239">
                  <c:v>3.88910960051294E-005</c:v>
                </c:pt>
                <c:pt idx="240">
                  <c:v>3.89638411607567E-005</c:v>
                </c:pt>
                <c:pt idx="241">
                  <c:v>3.78337911851882E-005</c:v>
                </c:pt>
                <c:pt idx="242">
                  <c:v>3.69606824461701E-005</c:v>
                </c:pt>
                <c:pt idx="243">
                  <c:v>3.60452555428653E-005</c:v>
                </c:pt>
                <c:pt idx="244">
                  <c:v>3.47482858979169E-005</c:v>
                </c:pt>
                <c:pt idx="245">
                  <c:v>3.46018896909942E-005</c:v>
                </c:pt>
                <c:pt idx="246">
                  <c:v>3.48204097608585E-005</c:v>
                </c:pt>
                <c:pt idx="247">
                  <c:v>3.51878259485737E-005</c:v>
                </c:pt>
                <c:pt idx="248">
                  <c:v>3.5108101384251E-005</c:v>
                </c:pt>
                <c:pt idx="249">
                  <c:v>3.49885264016546E-005</c:v>
                </c:pt>
                <c:pt idx="250">
                  <c:v>3.50658644684753E-005</c:v>
                </c:pt>
                <c:pt idx="251">
                  <c:v>3.56728550355823E-005</c:v>
                </c:pt>
                <c:pt idx="252">
                  <c:v>3.66709049482815E-005</c:v>
                </c:pt>
                <c:pt idx="253">
                  <c:v>3.69371147219501E-005</c:v>
                </c:pt>
                <c:pt idx="254">
                  <c:v>3.65454000535991E-005</c:v>
                </c:pt>
                <c:pt idx="255">
                  <c:v>3.64556373808847E-005</c:v>
                </c:pt>
                <c:pt idx="256">
                  <c:v>3.71000339035063E-005</c:v>
                </c:pt>
                <c:pt idx="257">
                  <c:v>3.75988742168449E-005</c:v>
                </c:pt>
                <c:pt idx="258">
                  <c:v>3.77963594598672E-005</c:v>
                </c:pt>
                <c:pt idx="259">
                  <c:v>3.74329628774135E-005</c:v>
                </c:pt>
                <c:pt idx="260">
                  <c:v>3.82876966822438E-005</c:v>
                </c:pt>
                <c:pt idx="261">
                  <c:v>3.83879845389282E-005</c:v>
                </c:pt>
                <c:pt idx="262">
                  <c:v>3.8327095044162E-005</c:v>
                </c:pt>
                <c:pt idx="263">
                  <c:v>3.92019423058622E-005</c:v>
                </c:pt>
                <c:pt idx="264">
                  <c:v>4.01590427250364E-005</c:v>
                </c:pt>
                <c:pt idx="265">
                  <c:v>4.12912461700274E-005</c:v>
                </c:pt>
                <c:pt idx="266">
                  <c:v>4.17571125567784E-005</c:v>
                </c:pt>
                <c:pt idx="267">
                  <c:v>4.19847526964332E-005</c:v>
                </c:pt>
                <c:pt idx="268">
                  <c:v>4.35697027345009E-005</c:v>
                </c:pt>
                <c:pt idx="269">
                  <c:v>4.48654459445824E-005</c:v>
                </c:pt>
                <c:pt idx="270">
                  <c:v>4.62097552885014E-005</c:v>
                </c:pt>
                <c:pt idx="271">
                  <c:v>4.77859201735962E-005</c:v>
                </c:pt>
                <c:pt idx="272">
                  <c:v>4.97269786333421E-005</c:v>
                </c:pt>
                <c:pt idx="273">
                  <c:v>5.1260438085188E-005</c:v>
                </c:pt>
                <c:pt idx="274">
                  <c:v>5.43783571710165E-005</c:v>
                </c:pt>
                <c:pt idx="275">
                  <c:v>5.60846715314212E-005</c:v>
                </c:pt>
                <c:pt idx="276">
                  <c:v>5.74859046091057E-005</c:v>
                </c:pt>
                <c:pt idx="277">
                  <c:v>6.02463193627076E-005</c:v>
                </c:pt>
                <c:pt idx="278">
                  <c:v>6.23527997747637E-005</c:v>
                </c:pt>
                <c:pt idx="279">
                  <c:v>6.47200890962602E-005</c:v>
                </c:pt>
                <c:pt idx="280">
                  <c:v>6.6888045221899E-00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msMOTh!$E$1</c:f>
              <c:strCache>
                <c:ptCount val="1"/>
                <c:pt idx="0">
                  <c:v>Limestone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msMOTh!$A$2:$A$282</c:f>
              <c:strCache>
                <c:ptCount val="281"/>
                <c:pt idx="0">
                  <c:v>-70</c:v>
                </c:pt>
                <c:pt idx="1">
                  <c:v>-69.5</c:v>
                </c:pt>
                <c:pt idx="2">
                  <c:v>-69</c:v>
                </c:pt>
                <c:pt idx="3">
                  <c:v>-68.5</c:v>
                </c:pt>
                <c:pt idx="4">
                  <c:v>-68</c:v>
                </c:pt>
                <c:pt idx="5">
                  <c:v>-67.5</c:v>
                </c:pt>
                <c:pt idx="6">
                  <c:v>-67</c:v>
                </c:pt>
                <c:pt idx="7">
                  <c:v>-66.5</c:v>
                </c:pt>
                <c:pt idx="8">
                  <c:v>-66</c:v>
                </c:pt>
                <c:pt idx="9">
                  <c:v>-65.5</c:v>
                </c:pt>
                <c:pt idx="10">
                  <c:v>-65</c:v>
                </c:pt>
                <c:pt idx="11">
                  <c:v>-64.5</c:v>
                </c:pt>
                <c:pt idx="12">
                  <c:v>-64</c:v>
                </c:pt>
                <c:pt idx="13">
                  <c:v>-63.5</c:v>
                </c:pt>
                <c:pt idx="14">
                  <c:v>-63</c:v>
                </c:pt>
                <c:pt idx="15">
                  <c:v>-62.5</c:v>
                </c:pt>
                <c:pt idx="16">
                  <c:v>-62</c:v>
                </c:pt>
                <c:pt idx="17">
                  <c:v>-61.5</c:v>
                </c:pt>
                <c:pt idx="18">
                  <c:v>-61</c:v>
                </c:pt>
                <c:pt idx="19">
                  <c:v>-60.5</c:v>
                </c:pt>
                <c:pt idx="20">
                  <c:v>-60</c:v>
                </c:pt>
                <c:pt idx="21">
                  <c:v>-59.5</c:v>
                </c:pt>
                <c:pt idx="22">
                  <c:v>-59</c:v>
                </c:pt>
                <c:pt idx="23">
                  <c:v>-58.5</c:v>
                </c:pt>
                <c:pt idx="24">
                  <c:v>-58</c:v>
                </c:pt>
                <c:pt idx="25">
                  <c:v>-57.5</c:v>
                </c:pt>
                <c:pt idx="26">
                  <c:v>-57</c:v>
                </c:pt>
                <c:pt idx="27">
                  <c:v>-56.5</c:v>
                </c:pt>
                <c:pt idx="28">
                  <c:v>-56</c:v>
                </c:pt>
                <c:pt idx="29">
                  <c:v>-55.5</c:v>
                </c:pt>
                <c:pt idx="30">
                  <c:v>-55</c:v>
                </c:pt>
                <c:pt idx="31">
                  <c:v>-54.5</c:v>
                </c:pt>
                <c:pt idx="32">
                  <c:v>-54</c:v>
                </c:pt>
                <c:pt idx="33">
                  <c:v>-53.5</c:v>
                </c:pt>
                <c:pt idx="34">
                  <c:v>-53</c:v>
                </c:pt>
                <c:pt idx="35">
                  <c:v>-52.5</c:v>
                </c:pt>
                <c:pt idx="36">
                  <c:v>-52</c:v>
                </c:pt>
                <c:pt idx="37">
                  <c:v>-51.5</c:v>
                </c:pt>
                <c:pt idx="38">
                  <c:v>-51</c:v>
                </c:pt>
                <c:pt idx="39">
                  <c:v>-50.5</c:v>
                </c:pt>
                <c:pt idx="40">
                  <c:v>-50</c:v>
                </c:pt>
                <c:pt idx="41">
                  <c:v>-49.5</c:v>
                </c:pt>
                <c:pt idx="42">
                  <c:v>-49</c:v>
                </c:pt>
                <c:pt idx="43">
                  <c:v>-48.5</c:v>
                </c:pt>
                <c:pt idx="44">
                  <c:v>-48</c:v>
                </c:pt>
                <c:pt idx="45">
                  <c:v>-47.5</c:v>
                </c:pt>
                <c:pt idx="46">
                  <c:v>-47</c:v>
                </c:pt>
                <c:pt idx="47">
                  <c:v>-46.5</c:v>
                </c:pt>
                <c:pt idx="48">
                  <c:v>-46</c:v>
                </c:pt>
                <c:pt idx="49">
                  <c:v>-45.5</c:v>
                </c:pt>
                <c:pt idx="50">
                  <c:v>-45</c:v>
                </c:pt>
                <c:pt idx="51">
                  <c:v>-44.5</c:v>
                </c:pt>
                <c:pt idx="52">
                  <c:v>-44</c:v>
                </c:pt>
                <c:pt idx="53">
                  <c:v>-43.5</c:v>
                </c:pt>
                <c:pt idx="54">
                  <c:v>-43</c:v>
                </c:pt>
                <c:pt idx="55">
                  <c:v>-42.5</c:v>
                </c:pt>
                <c:pt idx="56">
                  <c:v>-42</c:v>
                </c:pt>
                <c:pt idx="57">
                  <c:v>-41.5</c:v>
                </c:pt>
                <c:pt idx="58">
                  <c:v>-41</c:v>
                </c:pt>
                <c:pt idx="59">
                  <c:v>-40.5</c:v>
                </c:pt>
                <c:pt idx="60">
                  <c:v>-40</c:v>
                </c:pt>
                <c:pt idx="61">
                  <c:v>-39.5</c:v>
                </c:pt>
                <c:pt idx="62">
                  <c:v>-39</c:v>
                </c:pt>
                <c:pt idx="63">
                  <c:v>-38.5</c:v>
                </c:pt>
                <c:pt idx="64">
                  <c:v>-38</c:v>
                </c:pt>
                <c:pt idx="65">
                  <c:v>-37.5</c:v>
                </c:pt>
                <c:pt idx="66">
                  <c:v>-37</c:v>
                </c:pt>
                <c:pt idx="67">
                  <c:v>-36.5</c:v>
                </c:pt>
                <c:pt idx="68">
                  <c:v>-36</c:v>
                </c:pt>
                <c:pt idx="69">
                  <c:v>-35.5</c:v>
                </c:pt>
                <c:pt idx="70">
                  <c:v>-35</c:v>
                </c:pt>
                <c:pt idx="71">
                  <c:v>-34.5</c:v>
                </c:pt>
                <c:pt idx="72">
                  <c:v>-34</c:v>
                </c:pt>
                <c:pt idx="73">
                  <c:v>-33.5</c:v>
                </c:pt>
                <c:pt idx="74">
                  <c:v>-33</c:v>
                </c:pt>
                <c:pt idx="75">
                  <c:v>-32.5</c:v>
                </c:pt>
                <c:pt idx="76">
                  <c:v>-32</c:v>
                </c:pt>
                <c:pt idx="77">
                  <c:v>-31.5</c:v>
                </c:pt>
                <c:pt idx="78">
                  <c:v>-31</c:v>
                </c:pt>
                <c:pt idx="79">
                  <c:v>-30.5</c:v>
                </c:pt>
                <c:pt idx="80">
                  <c:v>-30</c:v>
                </c:pt>
                <c:pt idx="81">
                  <c:v>-29.5</c:v>
                </c:pt>
                <c:pt idx="82">
                  <c:v>-29</c:v>
                </c:pt>
                <c:pt idx="83">
                  <c:v>-28.5</c:v>
                </c:pt>
                <c:pt idx="84">
                  <c:v>-28</c:v>
                </c:pt>
                <c:pt idx="85">
                  <c:v>-27.5</c:v>
                </c:pt>
                <c:pt idx="86">
                  <c:v>-27</c:v>
                </c:pt>
                <c:pt idx="87">
                  <c:v>-26.5</c:v>
                </c:pt>
                <c:pt idx="88">
                  <c:v>-26</c:v>
                </c:pt>
                <c:pt idx="89">
                  <c:v>-25.5</c:v>
                </c:pt>
                <c:pt idx="90">
                  <c:v>-25</c:v>
                </c:pt>
                <c:pt idx="91">
                  <c:v>-24.5</c:v>
                </c:pt>
                <c:pt idx="92">
                  <c:v>-24</c:v>
                </c:pt>
                <c:pt idx="93">
                  <c:v>-23.5</c:v>
                </c:pt>
                <c:pt idx="94">
                  <c:v>-23</c:v>
                </c:pt>
                <c:pt idx="95">
                  <c:v>-22.5</c:v>
                </c:pt>
                <c:pt idx="96">
                  <c:v>-22</c:v>
                </c:pt>
                <c:pt idx="97">
                  <c:v>-21.5</c:v>
                </c:pt>
                <c:pt idx="98">
                  <c:v>-21</c:v>
                </c:pt>
                <c:pt idx="99">
                  <c:v>-20.5</c:v>
                </c:pt>
                <c:pt idx="100">
                  <c:v>-20</c:v>
                </c:pt>
                <c:pt idx="101">
                  <c:v>-19.5</c:v>
                </c:pt>
                <c:pt idx="102">
                  <c:v>-19</c:v>
                </c:pt>
                <c:pt idx="103">
                  <c:v>-18.5</c:v>
                </c:pt>
                <c:pt idx="104">
                  <c:v>-18</c:v>
                </c:pt>
                <c:pt idx="105">
                  <c:v>-17.5</c:v>
                </c:pt>
                <c:pt idx="106">
                  <c:v>-17</c:v>
                </c:pt>
                <c:pt idx="107">
                  <c:v>-16.5</c:v>
                </c:pt>
                <c:pt idx="108">
                  <c:v>-16</c:v>
                </c:pt>
                <c:pt idx="109">
                  <c:v>-15.5</c:v>
                </c:pt>
                <c:pt idx="110">
                  <c:v>-15</c:v>
                </c:pt>
                <c:pt idx="111">
                  <c:v>-14.5</c:v>
                </c:pt>
                <c:pt idx="112">
                  <c:v>-14</c:v>
                </c:pt>
                <c:pt idx="113">
                  <c:v>-13.5</c:v>
                </c:pt>
                <c:pt idx="114">
                  <c:v>-13</c:v>
                </c:pt>
                <c:pt idx="115">
                  <c:v>-12.5</c:v>
                </c:pt>
                <c:pt idx="116">
                  <c:v>-12</c:v>
                </c:pt>
                <c:pt idx="117">
                  <c:v>-11.5</c:v>
                </c:pt>
                <c:pt idx="118">
                  <c:v>-11</c:v>
                </c:pt>
                <c:pt idx="119">
                  <c:v>-10.5</c:v>
                </c:pt>
                <c:pt idx="120">
                  <c:v>-10</c:v>
                </c:pt>
                <c:pt idx="121">
                  <c:v>-9.5</c:v>
                </c:pt>
                <c:pt idx="122">
                  <c:v>-9</c:v>
                </c:pt>
                <c:pt idx="123">
                  <c:v>-8.5</c:v>
                </c:pt>
                <c:pt idx="124">
                  <c:v>-8</c:v>
                </c:pt>
                <c:pt idx="125">
                  <c:v>-7.5</c:v>
                </c:pt>
                <c:pt idx="126">
                  <c:v>-7</c:v>
                </c:pt>
                <c:pt idx="127">
                  <c:v>-6.5</c:v>
                </c:pt>
                <c:pt idx="128">
                  <c:v>-6</c:v>
                </c:pt>
                <c:pt idx="129">
                  <c:v>-5.5</c:v>
                </c:pt>
                <c:pt idx="130">
                  <c:v>-5</c:v>
                </c:pt>
                <c:pt idx="131">
                  <c:v>-4.5</c:v>
                </c:pt>
                <c:pt idx="132">
                  <c:v>-4</c:v>
                </c:pt>
                <c:pt idx="133">
                  <c:v>-3.5</c:v>
                </c:pt>
                <c:pt idx="134">
                  <c:v>-3</c:v>
                </c:pt>
                <c:pt idx="135">
                  <c:v>-2.5</c:v>
                </c:pt>
                <c:pt idx="136">
                  <c:v>-2</c:v>
                </c:pt>
                <c:pt idx="137">
                  <c:v>-1.5</c:v>
                </c:pt>
                <c:pt idx="138">
                  <c:v>-1</c:v>
                </c:pt>
                <c:pt idx="139">
                  <c:v>-0.5</c:v>
                </c:pt>
                <c:pt idx="140">
                  <c:v>0</c:v>
                </c:pt>
                <c:pt idx="141">
                  <c:v>0.5</c:v>
                </c:pt>
                <c:pt idx="142">
                  <c:v>1</c:v>
                </c:pt>
                <c:pt idx="143">
                  <c:v>1.5</c:v>
                </c:pt>
                <c:pt idx="144">
                  <c:v>2</c:v>
                </c:pt>
                <c:pt idx="145">
                  <c:v>2.5</c:v>
                </c:pt>
                <c:pt idx="146">
                  <c:v>3</c:v>
                </c:pt>
                <c:pt idx="147">
                  <c:v>3.5</c:v>
                </c:pt>
                <c:pt idx="148">
                  <c:v>4</c:v>
                </c:pt>
                <c:pt idx="149">
                  <c:v>4.5</c:v>
                </c:pt>
                <c:pt idx="150">
                  <c:v>5</c:v>
                </c:pt>
                <c:pt idx="151">
                  <c:v>5.5</c:v>
                </c:pt>
                <c:pt idx="152">
                  <c:v>6</c:v>
                </c:pt>
                <c:pt idx="153">
                  <c:v>6.5</c:v>
                </c:pt>
                <c:pt idx="154">
                  <c:v>7</c:v>
                </c:pt>
                <c:pt idx="155">
                  <c:v>7.5</c:v>
                </c:pt>
                <c:pt idx="156">
                  <c:v>8</c:v>
                </c:pt>
                <c:pt idx="157">
                  <c:v>8.5</c:v>
                </c:pt>
                <c:pt idx="158">
                  <c:v>9</c:v>
                </c:pt>
                <c:pt idx="159">
                  <c:v>9.5</c:v>
                </c:pt>
                <c:pt idx="160">
                  <c:v>10</c:v>
                </c:pt>
                <c:pt idx="161">
                  <c:v>10.5</c:v>
                </c:pt>
                <c:pt idx="162">
                  <c:v>11</c:v>
                </c:pt>
                <c:pt idx="163">
                  <c:v>11.5</c:v>
                </c:pt>
                <c:pt idx="164">
                  <c:v>12</c:v>
                </c:pt>
                <c:pt idx="165">
                  <c:v>12.5</c:v>
                </c:pt>
                <c:pt idx="166">
                  <c:v>13</c:v>
                </c:pt>
                <c:pt idx="167">
                  <c:v>13.5</c:v>
                </c:pt>
                <c:pt idx="168">
                  <c:v>14</c:v>
                </c:pt>
                <c:pt idx="169">
                  <c:v>14.5</c:v>
                </c:pt>
                <c:pt idx="170">
                  <c:v>15</c:v>
                </c:pt>
                <c:pt idx="171">
                  <c:v>15.5</c:v>
                </c:pt>
                <c:pt idx="172">
                  <c:v>16</c:v>
                </c:pt>
                <c:pt idx="173">
                  <c:v>16.5</c:v>
                </c:pt>
                <c:pt idx="174">
                  <c:v>17</c:v>
                </c:pt>
                <c:pt idx="175">
                  <c:v>17.5</c:v>
                </c:pt>
                <c:pt idx="176">
                  <c:v>18</c:v>
                </c:pt>
                <c:pt idx="177">
                  <c:v>18.5</c:v>
                </c:pt>
                <c:pt idx="178">
                  <c:v>19</c:v>
                </c:pt>
                <c:pt idx="179">
                  <c:v>19.5</c:v>
                </c:pt>
                <c:pt idx="180">
                  <c:v>20</c:v>
                </c:pt>
                <c:pt idx="181">
                  <c:v>20.5</c:v>
                </c:pt>
                <c:pt idx="182">
                  <c:v>21</c:v>
                </c:pt>
                <c:pt idx="183">
                  <c:v>21.5</c:v>
                </c:pt>
                <c:pt idx="184">
                  <c:v>22</c:v>
                </c:pt>
                <c:pt idx="185">
                  <c:v>22.5</c:v>
                </c:pt>
                <c:pt idx="186">
                  <c:v>23</c:v>
                </c:pt>
                <c:pt idx="187">
                  <c:v>23.5</c:v>
                </c:pt>
                <c:pt idx="188">
                  <c:v>24</c:v>
                </c:pt>
                <c:pt idx="189">
                  <c:v>24.5</c:v>
                </c:pt>
                <c:pt idx="190">
                  <c:v>25</c:v>
                </c:pt>
                <c:pt idx="191">
                  <c:v>25.5</c:v>
                </c:pt>
                <c:pt idx="192">
                  <c:v>26</c:v>
                </c:pt>
                <c:pt idx="193">
                  <c:v>26.5</c:v>
                </c:pt>
                <c:pt idx="194">
                  <c:v>27</c:v>
                </c:pt>
                <c:pt idx="195">
                  <c:v>27.5</c:v>
                </c:pt>
                <c:pt idx="196">
                  <c:v>28</c:v>
                </c:pt>
                <c:pt idx="197">
                  <c:v>28.5</c:v>
                </c:pt>
                <c:pt idx="198">
                  <c:v>29</c:v>
                </c:pt>
                <c:pt idx="199">
                  <c:v>29.5</c:v>
                </c:pt>
                <c:pt idx="200">
                  <c:v>30</c:v>
                </c:pt>
                <c:pt idx="201">
                  <c:v>30.5</c:v>
                </c:pt>
                <c:pt idx="202">
                  <c:v>31</c:v>
                </c:pt>
                <c:pt idx="203">
                  <c:v>31.5</c:v>
                </c:pt>
                <c:pt idx="204">
                  <c:v>32</c:v>
                </c:pt>
                <c:pt idx="205">
                  <c:v>32.5</c:v>
                </c:pt>
                <c:pt idx="206">
                  <c:v>33</c:v>
                </c:pt>
                <c:pt idx="207">
                  <c:v>33.5</c:v>
                </c:pt>
                <c:pt idx="208">
                  <c:v>34</c:v>
                </c:pt>
                <c:pt idx="209">
                  <c:v>34.5</c:v>
                </c:pt>
                <c:pt idx="210">
                  <c:v>35</c:v>
                </c:pt>
                <c:pt idx="211">
                  <c:v>35.5</c:v>
                </c:pt>
                <c:pt idx="212">
                  <c:v>36</c:v>
                </c:pt>
                <c:pt idx="213">
                  <c:v>36.5</c:v>
                </c:pt>
                <c:pt idx="214">
                  <c:v>37</c:v>
                </c:pt>
                <c:pt idx="215">
                  <c:v>37.5</c:v>
                </c:pt>
                <c:pt idx="216">
                  <c:v>38</c:v>
                </c:pt>
                <c:pt idx="217">
                  <c:v>38.5</c:v>
                </c:pt>
                <c:pt idx="218">
                  <c:v>39</c:v>
                </c:pt>
                <c:pt idx="219">
                  <c:v>39.5</c:v>
                </c:pt>
                <c:pt idx="220">
                  <c:v>40</c:v>
                </c:pt>
                <c:pt idx="221">
                  <c:v>40.5</c:v>
                </c:pt>
                <c:pt idx="222">
                  <c:v>41</c:v>
                </c:pt>
                <c:pt idx="223">
                  <c:v>41.5</c:v>
                </c:pt>
                <c:pt idx="224">
                  <c:v>42</c:v>
                </c:pt>
                <c:pt idx="225">
                  <c:v>42.5</c:v>
                </c:pt>
                <c:pt idx="226">
                  <c:v>43</c:v>
                </c:pt>
                <c:pt idx="227">
                  <c:v>43.5</c:v>
                </c:pt>
                <c:pt idx="228">
                  <c:v>44</c:v>
                </c:pt>
                <c:pt idx="229">
                  <c:v>44.5</c:v>
                </c:pt>
                <c:pt idx="230">
                  <c:v>45</c:v>
                </c:pt>
                <c:pt idx="231">
                  <c:v>45.5</c:v>
                </c:pt>
                <c:pt idx="232">
                  <c:v>46</c:v>
                </c:pt>
                <c:pt idx="233">
                  <c:v>46.5</c:v>
                </c:pt>
                <c:pt idx="234">
                  <c:v>47</c:v>
                </c:pt>
                <c:pt idx="235">
                  <c:v>47.5</c:v>
                </c:pt>
                <c:pt idx="236">
                  <c:v>48</c:v>
                </c:pt>
                <c:pt idx="237">
                  <c:v>48.5</c:v>
                </c:pt>
                <c:pt idx="238">
                  <c:v>49</c:v>
                </c:pt>
                <c:pt idx="239">
                  <c:v>49.5</c:v>
                </c:pt>
                <c:pt idx="240">
                  <c:v>50</c:v>
                </c:pt>
                <c:pt idx="241">
                  <c:v>50.5</c:v>
                </c:pt>
                <c:pt idx="242">
                  <c:v>51</c:v>
                </c:pt>
                <c:pt idx="243">
                  <c:v>51.5</c:v>
                </c:pt>
                <c:pt idx="244">
                  <c:v>52</c:v>
                </c:pt>
                <c:pt idx="245">
                  <c:v>52.5</c:v>
                </c:pt>
                <c:pt idx="246">
                  <c:v>53</c:v>
                </c:pt>
                <c:pt idx="247">
                  <c:v>53.5</c:v>
                </c:pt>
                <c:pt idx="248">
                  <c:v>54</c:v>
                </c:pt>
                <c:pt idx="249">
                  <c:v>54.5</c:v>
                </c:pt>
                <c:pt idx="250">
                  <c:v>55</c:v>
                </c:pt>
                <c:pt idx="251">
                  <c:v>55.5</c:v>
                </c:pt>
                <c:pt idx="252">
                  <c:v>56</c:v>
                </c:pt>
                <c:pt idx="253">
                  <c:v>56.5</c:v>
                </c:pt>
                <c:pt idx="254">
                  <c:v>57</c:v>
                </c:pt>
                <c:pt idx="255">
                  <c:v>57.5</c:v>
                </c:pt>
                <c:pt idx="256">
                  <c:v>58</c:v>
                </c:pt>
                <c:pt idx="257">
                  <c:v>58.5</c:v>
                </c:pt>
                <c:pt idx="258">
                  <c:v>59</c:v>
                </c:pt>
                <c:pt idx="259">
                  <c:v>59.5</c:v>
                </c:pt>
                <c:pt idx="260">
                  <c:v>60</c:v>
                </c:pt>
                <c:pt idx="261">
                  <c:v>60.5</c:v>
                </c:pt>
                <c:pt idx="262">
                  <c:v>61</c:v>
                </c:pt>
                <c:pt idx="263">
                  <c:v>61.5</c:v>
                </c:pt>
                <c:pt idx="264">
                  <c:v>62</c:v>
                </c:pt>
                <c:pt idx="265">
                  <c:v>62.5</c:v>
                </c:pt>
                <c:pt idx="266">
                  <c:v>63</c:v>
                </c:pt>
                <c:pt idx="267">
                  <c:v>63.5</c:v>
                </c:pt>
                <c:pt idx="268">
                  <c:v>64</c:v>
                </c:pt>
                <c:pt idx="269">
                  <c:v>64.5</c:v>
                </c:pt>
                <c:pt idx="270">
                  <c:v>65</c:v>
                </c:pt>
                <c:pt idx="271">
                  <c:v>65.5</c:v>
                </c:pt>
                <c:pt idx="272">
                  <c:v>66</c:v>
                </c:pt>
                <c:pt idx="273">
                  <c:v>66.5</c:v>
                </c:pt>
                <c:pt idx="274">
                  <c:v>67</c:v>
                </c:pt>
                <c:pt idx="275">
                  <c:v>67.5</c:v>
                </c:pt>
                <c:pt idx="276">
                  <c:v>68</c:v>
                </c:pt>
                <c:pt idx="277">
                  <c:v>68.5</c:v>
                </c:pt>
                <c:pt idx="278">
                  <c:v>69</c:v>
                </c:pt>
                <c:pt idx="279">
                  <c:v>69.5</c:v>
                </c:pt>
                <c:pt idx="280">
                  <c:v>70</c:v>
                </c:pt>
              </c:strCache>
            </c:strRef>
          </c:cat>
          <c:val>
            <c:numRef>
              <c:f>rmsMOTh!$E$2:$E$282</c:f>
              <c:numCache>
                <c:formatCode>General</c:formatCode>
                <c:ptCount val="281"/>
                <c:pt idx="0">
                  <c:v>7.73706785543686E-005</c:v>
                </c:pt>
                <c:pt idx="1">
                  <c:v>7.58626753577238E-005</c:v>
                </c:pt>
                <c:pt idx="2">
                  <c:v>7.51072373084476E-005</c:v>
                </c:pt>
                <c:pt idx="3">
                  <c:v>7.4884258271848E-005</c:v>
                </c:pt>
                <c:pt idx="4">
                  <c:v>7.31258743469864E-005</c:v>
                </c:pt>
                <c:pt idx="5">
                  <c:v>6.94441101277926E-005</c:v>
                </c:pt>
                <c:pt idx="6">
                  <c:v>6.70134347155823E-005</c:v>
                </c:pt>
                <c:pt idx="7">
                  <c:v>6.8572661159927E-005</c:v>
                </c:pt>
                <c:pt idx="8">
                  <c:v>7.15144611281836E-005</c:v>
                </c:pt>
                <c:pt idx="9">
                  <c:v>7.46244992020993E-005</c:v>
                </c:pt>
                <c:pt idx="10">
                  <c:v>7.40563944725461E-005</c:v>
                </c:pt>
                <c:pt idx="11">
                  <c:v>7.2994304961215E-005</c:v>
                </c:pt>
                <c:pt idx="12">
                  <c:v>7.13448368778199E-005</c:v>
                </c:pt>
                <c:pt idx="13">
                  <c:v>7.04443820465323E-005</c:v>
                </c:pt>
                <c:pt idx="14">
                  <c:v>6.87581416381525E-005</c:v>
                </c:pt>
                <c:pt idx="15">
                  <c:v>6.69611597939723E-005</c:v>
                </c:pt>
                <c:pt idx="16">
                  <c:v>6.47839934240698E-005</c:v>
                </c:pt>
                <c:pt idx="17">
                  <c:v>6.32521491005762E-005</c:v>
                </c:pt>
                <c:pt idx="18">
                  <c:v>6.35550143058592E-005</c:v>
                </c:pt>
                <c:pt idx="19">
                  <c:v>6.44495580503816E-005</c:v>
                </c:pt>
                <c:pt idx="20">
                  <c:v>6.52661184841672E-005</c:v>
                </c:pt>
                <c:pt idx="21">
                  <c:v>6.47320408196582E-005</c:v>
                </c:pt>
                <c:pt idx="22">
                  <c:v>6.54053721110339E-005</c:v>
                </c:pt>
                <c:pt idx="23">
                  <c:v>6.54451744667864E-005</c:v>
                </c:pt>
                <c:pt idx="24">
                  <c:v>6.51973392524525E-005</c:v>
                </c:pt>
                <c:pt idx="25">
                  <c:v>6.35605204388311E-005</c:v>
                </c:pt>
                <c:pt idx="26">
                  <c:v>6.32472078684989E-005</c:v>
                </c:pt>
                <c:pt idx="27">
                  <c:v>6.12215757810284E-005</c:v>
                </c:pt>
                <c:pt idx="28">
                  <c:v>6.04411644709739E-005</c:v>
                </c:pt>
                <c:pt idx="29">
                  <c:v>5.87349990119018E-005</c:v>
                </c:pt>
                <c:pt idx="30">
                  <c:v>5.81586777004492E-005</c:v>
                </c:pt>
                <c:pt idx="31">
                  <c:v>5.91930058002357E-005</c:v>
                </c:pt>
                <c:pt idx="32">
                  <c:v>5.94264162152149E-005</c:v>
                </c:pt>
                <c:pt idx="33">
                  <c:v>5.84595983612897E-005</c:v>
                </c:pt>
                <c:pt idx="34">
                  <c:v>5.7410014095024E-005</c:v>
                </c:pt>
                <c:pt idx="35">
                  <c:v>5.5915404229284E-005</c:v>
                </c:pt>
                <c:pt idx="36">
                  <c:v>5.55150025365898E-005</c:v>
                </c:pt>
                <c:pt idx="37">
                  <c:v>5.60309853071966E-005</c:v>
                </c:pt>
                <c:pt idx="38">
                  <c:v>5.64900126621026E-005</c:v>
                </c:pt>
                <c:pt idx="39">
                  <c:v>5.65814805336808E-005</c:v>
                </c:pt>
                <c:pt idx="40">
                  <c:v>5.72702028121555E-005</c:v>
                </c:pt>
                <c:pt idx="41">
                  <c:v>5.73481636630638E-005</c:v>
                </c:pt>
                <c:pt idx="42">
                  <c:v>5.94659977393719E-005</c:v>
                </c:pt>
                <c:pt idx="43">
                  <c:v>6.02542457237427E-005</c:v>
                </c:pt>
                <c:pt idx="44">
                  <c:v>6.08616831860842E-005</c:v>
                </c:pt>
                <c:pt idx="45">
                  <c:v>6.04508967284058E-005</c:v>
                </c:pt>
                <c:pt idx="46">
                  <c:v>6.05197551641422E-005</c:v>
                </c:pt>
                <c:pt idx="47">
                  <c:v>6.02898070709635E-005</c:v>
                </c:pt>
                <c:pt idx="48">
                  <c:v>6.08995267008681E-005</c:v>
                </c:pt>
                <c:pt idx="49">
                  <c:v>6.11772804103823E-005</c:v>
                </c:pt>
                <c:pt idx="50">
                  <c:v>5.98914780388804E-005</c:v>
                </c:pt>
                <c:pt idx="51">
                  <c:v>5.93929173136628E-005</c:v>
                </c:pt>
                <c:pt idx="52">
                  <c:v>5.8308457735601E-005</c:v>
                </c:pt>
                <c:pt idx="53">
                  <c:v>5.59539384174297E-005</c:v>
                </c:pt>
                <c:pt idx="54">
                  <c:v>5.5411112216997E-005</c:v>
                </c:pt>
                <c:pt idx="55">
                  <c:v>5.39974902575207E-005</c:v>
                </c:pt>
                <c:pt idx="56">
                  <c:v>5.22197469500513E-005</c:v>
                </c:pt>
                <c:pt idx="57">
                  <c:v>5.17491356286256E-005</c:v>
                </c:pt>
                <c:pt idx="58">
                  <c:v>5.14534346589477E-005</c:v>
                </c:pt>
                <c:pt idx="59">
                  <c:v>5.15783800280419E-005</c:v>
                </c:pt>
                <c:pt idx="60">
                  <c:v>5.12158079994463E-005</c:v>
                </c:pt>
                <c:pt idx="61">
                  <c:v>5.2752182172064E-005</c:v>
                </c:pt>
                <c:pt idx="62">
                  <c:v>5.46225521562242E-005</c:v>
                </c:pt>
                <c:pt idx="63">
                  <c:v>5.48856307128676E-005</c:v>
                </c:pt>
                <c:pt idx="64">
                  <c:v>5.54140369804497E-005</c:v>
                </c:pt>
                <c:pt idx="65">
                  <c:v>5.84463920626636E-005</c:v>
                </c:pt>
                <c:pt idx="66">
                  <c:v>5.99807346182723E-005</c:v>
                </c:pt>
                <c:pt idx="67">
                  <c:v>5.94657038669005E-005</c:v>
                </c:pt>
                <c:pt idx="68">
                  <c:v>6.05410265049641E-005</c:v>
                </c:pt>
                <c:pt idx="69">
                  <c:v>6.32070914225822E-005</c:v>
                </c:pt>
                <c:pt idx="70">
                  <c:v>6.09871450163354E-005</c:v>
                </c:pt>
                <c:pt idx="71">
                  <c:v>5.95649509436421E-005</c:v>
                </c:pt>
                <c:pt idx="72">
                  <c:v>5.72441699376939E-005</c:v>
                </c:pt>
                <c:pt idx="73">
                  <c:v>5.50751614681122E-005</c:v>
                </c:pt>
                <c:pt idx="74">
                  <c:v>5.51424884631582E-005</c:v>
                </c:pt>
                <c:pt idx="75">
                  <c:v>5.54527489947027E-005</c:v>
                </c:pt>
                <c:pt idx="76">
                  <c:v>5.49191991340359E-005</c:v>
                </c:pt>
                <c:pt idx="77">
                  <c:v>5.75749537769261E-005</c:v>
                </c:pt>
                <c:pt idx="78">
                  <c:v>5.86211232633045E-005</c:v>
                </c:pt>
                <c:pt idx="79">
                  <c:v>6.00911090150786E-005</c:v>
                </c:pt>
                <c:pt idx="80">
                  <c:v>6.15087497514451E-005</c:v>
                </c:pt>
                <c:pt idx="81">
                  <c:v>6.11890248135886E-005</c:v>
                </c:pt>
                <c:pt idx="82">
                  <c:v>6.04446184844828E-005</c:v>
                </c:pt>
                <c:pt idx="83">
                  <c:v>6.33685526432913E-005</c:v>
                </c:pt>
                <c:pt idx="84">
                  <c:v>6.47035384346923E-005</c:v>
                </c:pt>
                <c:pt idx="85">
                  <c:v>6.55114467075454E-005</c:v>
                </c:pt>
                <c:pt idx="86">
                  <c:v>6.77565051966459E-005</c:v>
                </c:pt>
                <c:pt idx="87">
                  <c:v>7.24812439534478E-005</c:v>
                </c:pt>
                <c:pt idx="88">
                  <c:v>7.75742852717364E-005</c:v>
                </c:pt>
                <c:pt idx="89">
                  <c:v>8.35210093165394E-005</c:v>
                </c:pt>
                <c:pt idx="90">
                  <c:v>8.96940248883593E-005</c:v>
                </c:pt>
                <c:pt idx="91">
                  <c:v>9.62199035110323E-005</c:v>
                </c:pt>
                <c:pt idx="92">
                  <c:v>0.000103100477218352</c:v>
                </c:pt>
                <c:pt idx="93">
                  <c:v>0.000108029876309898</c:v>
                </c:pt>
                <c:pt idx="94">
                  <c:v>0.000108260411264152</c:v>
                </c:pt>
                <c:pt idx="95">
                  <c:v>0.000106361228485421</c:v>
                </c:pt>
                <c:pt idx="96">
                  <c:v>0.000106686693132332</c:v>
                </c:pt>
                <c:pt idx="97">
                  <c:v>0.00010775287830327</c:v>
                </c:pt>
                <c:pt idx="98">
                  <c:v>0.000112316016805527</c:v>
                </c:pt>
                <c:pt idx="99">
                  <c:v>0.000118239631629339</c:v>
                </c:pt>
                <c:pt idx="100">
                  <c:v>0.000122104614011345</c:v>
                </c:pt>
                <c:pt idx="101">
                  <c:v>0.000125902870359065</c:v>
                </c:pt>
                <c:pt idx="102">
                  <c:v>0.000129652195277957</c:v>
                </c:pt>
                <c:pt idx="103">
                  <c:v>0.000129388344787614</c:v>
                </c:pt>
                <c:pt idx="104">
                  <c:v>0.000132988817515286</c:v>
                </c:pt>
                <c:pt idx="105">
                  <c:v>0.000137200088112002</c:v>
                </c:pt>
                <c:pt idx="106">
                  <c:v>0.000136003444437368</c:v>
                </c:pt>
                <c:pt idx="107">
                  <c:v>0.000135560002158657</c:v>
                </c:pt>
                <c:pt idx="108">
                  <c:v>0.000134654301267992</c:v>
                </c:pt>
                <c:pt idx="109">
                  <c:v>0.000131719218907697</c:v>
                </c:pt>
                <c:pt idx="110">
                  <c:v>0.000133394527676827</c:v>
                </c:pt>
                <c:pt idx="111">
                  <c:v>0.000149142876724655</c:v>
                </c:pt>
                <c:pt idx="112">
                  <c:v>0.000173407951129522</c:v>
                </c:pt>
                <c:pt idx="113">
                  <c:v>0.000196070959083971</c:v>
                </c:pt>
                <c:pt idx="114">
                  <c:v>0.000207183183562633</c:v>
                </c:pt>
                <c:pt idx="115">
                  <c:v>0.00020883035587792</c:v>
                </c:pt>
                <c:pt idx="116">
                  <c:v>0.000214336477942416</c:v>
                </c:pt>
                <c:pt idx="117">
                  <c:v>0.000236397246592041</c:v>
                </c:pt>
                <c:pt idx="118">
                  <c:v>0.000280598418510156</c:v>
                </c:pt>
                <c:pt idx="119">
                  <c:v>0.000260169516188133</c:v>
                </c:pt>
                <c:pt idx="120">
                  <c:v>0.000235255084778073</c:v>
                </c:pt>
                <c:pt idx="121">
                  <c:v>0.000258736339269751</c:v>
                </c:pt>
                <c:pt idx="122">
                  <c:v>0.000271496687556119</c:v>
                </c:pt>
                <c:pt idx="123">
                  <c:v>0.000279411798867196</c:v>
                </c:pt>
                <c:pt idx="124">
                  <c:v>0.000292140760368971</c:v>
                </c:pt>
                <c:pt idx="125">
                  <c:v>0.000268064266221964</c:v>
                </c:pt>
                <c:pt idx="126">
                  <c:v>0.000290111024842765</c:v>
                </c:pt>
                <c:pt idx="127">
                  <c:v>0.000296287310026026</c:v>
                </c:pt>
                <c:pt idx="128">
                  <c:v>0.000211783133688811</c:v>
                </c:pt>
                <c:pt idx="129">
                  <c:v>0.000239463683335576</c:v>
                </c:pt>
                <c:pt idx="130">
                  <c:v>0.000238977617937756</c:v>
                </c:pt>
                <c:pt idx="131">
                  <c:v>0.000209833877977728</c:v>
                </c:pt>
                <c:pt idx="132">
                  <c:v>0.000231976581329057</c:v>
                </c:pt>
                <c:pt idx="133">
                  <c:v>0.000239383361689636</c:v>
                </c:pt>
                <c:pt idx="134">
                  <c:v>0.000211369091642498</c:v>
                </c:pt>
                <c:pt idx="135">
                  <c:v>0.000213266654670893</c:v>
                </c:pt>
                <c:pt idx="136">
                  <c:v>0.00034703752426763</c:v>
                </c:pt>
                <c:pt idx="137">
                  <c:v>0.000377953437173087</c:v>
                </c:pt>
                <c:pt idx="138">
                  <c:v>0.000281686075491794</c:v>
                </c:pt>
                <c:pt idx="139">
                  <c:v>0.000251159462666064</c:v>
                </c:pt>
                <c:pt idx="140">
                  <c:v>0.000276519656691111</c:v>
                </c:pt>
                <c:pt idx="141">
                  <c:v>0.000375289218585428</c:v>
                </c:pt>
                <c:pt idx="142">
                  <c:v>0.000455341790756971</c:v>
                </c:pt>
                <c:pt idx="143">
                  <c:v>0.000394041422342029</c:v>
                </c:pt>
                <c:pt idx="144">
                  <c:v>0.000298958441355141</c:v>
                </c:pt>
                <c:pt idx="145">
                  <c:v>0.000230749385862391</c:v>
                </c:pt>
                <c:pt idx="146">
                  <c:v>0.000221954657602826</c:v>
                </c:pt>
                <c:pt idx="147">
                  <c:v>0.000229775711534925</c:v>
                </c:pt>
                <c:pt idx="148">
                  <c:v>0.000220948492770141</c:v>
                </c:pt>
                <c:pt idx="149">
                  <c:v>0.000195297895784384</c:v>
                </c:pt>
                <c:pt idx="150">
                  <c:v>0.000171614564845241</c:v>
                </c:pt>
                <c:pt idx="151">
                  <c:v>0.000155716384877917</c:v>
                </c:pt>
                <c:pt idx="152">
                  <c:v>0.000139719802913671</c:v>
                </c:pt>
                <c:pt idx="153">
                  <c:v>0.00013569956633673</c:v>
                </c:pt>
                <c:pt idx="154">
                  <c:v>0.00015952473024065</c:v>
                </c:pt>
                <c:pt idx="155">
                  <c:v>0.00017439643307028</c:v>
                </c:pt>
                <c:pt idx="156">
                  <c:v>0.000163926407566947</c:v>
                </c:pt>
                <c:pt idx="157">
                  <c:v>0.000138747911654134</c:v>
                </c:pt>
                <c:pt idx="158">
                  <c:v>0.000122427924812102</c:v>
                </c:pt>
                <c:pt idx="159">
                  <c:v>0.000117596880879102</c:v>
                </c:pt>
                <c:pt idx="160">
                  <c:v>0.000117781222669068</c:v>
                </c:pt>
                <c:pt idx="161">
                  <c:v>0.000114799854382148</c:v>
                </c:pt>
                <c:pt idx="162">
                  <c:v>0.000108487737762657</c:v>
                </c:pt>
                <c:pt idx="163">
                  <c:v>0.000107696224963014</c:v>
                </c:pt>
                <c:pt idx="164">
                  <c:v>0.000104553490875001</c:v>
                </c:pt>
                <c:pt idx="165">
                  <c:v>0.000100194291253943</c:v>
                </c:pt>
                <c:pt idx="166">
                  <c:v>0.000101142373642031</c:v>
                </c:pt>
                <c:pt idx="167">
                  <c:v>0.00010169521204804</c:v>
                </c:pt>
                <c:pt idx="168">
                  <c:v>9.66874383342735E-005</c:v>
                </c:pt>
                <c:pt idx="169">
                  <c:v>9.15341314711847E-005</c:v>
                </c:pt>
                <c:pt idx="170">
                  <c:v>8.85735662693761E-005</c:v>
                </c:pt>
                <c:pt idx="171">
                  <c:v>8.66069909674128E-005</c:v>
                </c:pt>
                <c:pt idx="172">
                  <c:v>8.20351750858955E-005</c:v>
                </c:pt>
                <c:pt idx="173">
                  <c:v>8.08430794411643E-005</c:v>
                </c:pt>
                <c:pt idx="174">
                  <c:v>7.978184302554E-005</c:v>
                </c:pt>
                <c:pt idx="175">
                  <c:v>7.56035039106081E-005</c:v>
                </c:pt>
                <c:pt idx="176">
                  <c:v>7.34686982859768E-005</c:v>
                </c:pt>
                <c:pt idx="177">
                  <c:v>7.34957180395071E-005</c:v>
                </c:pt>
                <c:pt idx="178">
                  <c:v>7.27724515128265E-005</c:v>
                </c:pt>
                <c:pt idx="179">
                  <c:v>6.8915317148266E-005</c:v>
                </c:pt>
                <c:pt idx="180">
                  <c:v>6.64233782463512E-005</c:v>
                </c:pt>
                <c:pt idx="181">
                  <c:v>6.65736862373101E-005</c:v>
                </c:pt>
                <c:pt idx="182">
                  <c:v>6.53368820429086E-005</c:v>
                </c:pt>
                <c:pt idx="183">
                  <c:v>6.24089905491754E-005</c:v>
                </c:pt>
                <c:pt idx="184">
                  <c:v>6.06675525402174E-005</c:v>
                </c:pt>
                <c:pt idx="185">
                  <c:v>5.96808012594196E-005</c:v>
                </c:pt>
                <c:pt idx="186">
                  <c:v>5.95895521014396E-005</c:v>
                </c:pt>
                <c:pt idx="187">
                  <c:v>5.77496791485842E-005</c:v>
                </c:pt>
                <c:pt idx="188">
                  <c:v>5.55508080689801E-005</c:v>
                </c:pt>
                <c:pt idx="189">
                  <c:v>5.49983614681311E-005</c:v>
                </c:pt>
                <c:pt idx="190">
                  <c:v>5.42980208242823E-005</c:v>
                </c:pt>
                <c:pt idx="191">
                  <c:v>5.62205164677242E-005</c:v>
                </c:pt>
                <c:pt idx="192">
                  <c:v>5.59503367530092E-005</c:v>
                </c:pt>
                <c:pt idx="193">
                  <c:v>5.37847097551424E-005</c:v>
                </c:pt>
                <c:pt idx="194">
                  <c:v>5.47630167082567E-005</c:v>
                </c:pt>
                <c:pt idx="195">
                  <c:v>5.58940794290146E-005</c:v>
                </c:pt>
                <c:pt idx="196">
                  <c:v>5.72698023029306E-005</c:v>
                </c:pt>
                <c:pt idx="197">
                  <c:v>5.90287050203867E-005</c:v>
                </c:pt>
                <c:pt idx="198">
                  <c:v>5.95332971195883E-005</c:v>
                </c:pt>
                <c:pt idx="199">
                  <c:v>5.94907482563164E-005</c:v>
                </c:pt>
                <c:pt idx="200">
                  <c:v>5.95183333538106E-005</c:v>
                </c:pt>
                <c:pt idx="201">
                  <c:v>5.97442427592396E-005</c:v>
                </c:pt>
                <c:pt idx="202">
                  <c:v>6.11455258932484E-005</c:v>
                </c:pt>
                <c:pt idx="203">
                  <c:v>6.13362357369507E-005</c:v>
                </c:pt>
                <c:pt idx="204">
                  <c:v>6.1028607026204E-005</c:v>
                </c:pt>
                <c:pt idx="205">
                  <c:v>6.04588479078518E-005</c:v>
                </c:pt>
                <c:pt idx="206">
                  <c:v>5.84918427888996E-005</c:v>
                </c:pt>
                <c:pt idx="207">
                  <c:v>5.67861761491668E-005</c:v>
                </c:pt>
                <c:pt idx="208">
                  <c:v>5.52023755767165E-005</c:v>
                </c:pt>
                <c:pt idx="209">
                  <c:v>5.43271827814324E-005</c:v>
                </c:pt>
                <c:pt idx="210">
                  <c:v>5.47599549072651E-005</c:v>
                </c:pt>
                <c:pt idx="211">
                  <c:v>5.55090164679833E-005</c:v>
                </c:pt>
                <c:pt idx="212">
                  <c:v>5.63906676718778E-005</c:v>
                </c:pt>
                <c:pt idx="213">
                  <c:v>5.66381041027139E-005</c:v>
                </c:pt>
                <c:pt idx="214">
                  <c:v>5.65902864326538E-005</c:v>
                </c:pt>
                <c:pt idx="215">
                  <c:v>5.71888896859256E-005</c:v>
                </c:pt>
                <c:pt idx="216">
                  <c:v>5.69122527779831E-005</c:v>
                </c:pt>
                <c:pt idx="217">
                  <c:v>5.67011690626816E-005</c:v>
                </c:pt>
                <c:pt idx="218">
                  <c:v>5.64600306371005E-005</c:v>
                </c:pt>
                <c:pt idx="219">
                  <c:v>5.73553993829114E-005</c:v>
                </c:pt>
                <c:pt idx="220">
                  <c:v>5.71344657069517E-005</c:v>
                </c:pt>
                <c:pt idx="221">
                  <c:v>5.77249164045226E-005</c:v>
                </c:pt>
                <c:pt idx="222">
                  <c:v>5.78521661466569E-005</c:v>
                </c:pt>
                <c:pt idx="223">
                  <c:v>5.81452533004753E-005</c:v>
                </c:pt>
                <c:pt idx="224">
                  <c:v>5.88648262894214E-005</c:v>
                </c:pt>
                <c:pt idx="225">
                  <c:v>5.9275870350976E-005</c:v>
                </c:pt>
                <c:pt idx="226">
                  <c:v>6.03968302490332E-005</c:v>
                </c:pt>
                <c:pt idx="227">
                  <c:v>6.26353978878553E-005</c:v>
                </c:pt>
                <c:pt idx="228">
                  <c:v>6.41344715439613E-005</c:v>
                </c:pt>
                <c:pt idx="229">
                  <c:v>6.48298443866091E-005</c:v>
                </c:pt>
                <c:pt idx="230">
                  <c:v>6.555681413388E-005</c:v>
                </c:pt>
                <c:pt idx="231">
                  <c:v>6.45534276562312E-005</c:v>
                </c:pt>
                <c:pt idx="232">
                  <c:v>6.44845901290108E-005</c:v>
                </c:pt>
                <c:pt idx="233">
                  <c:v>6.35160834051095E-005</c:v>
                </c:pt>
                <c:pt idx="234">
                  <c:v>6.14408078261891E-005</c:v>
                </c:pt>
                <c:pt idx="235">
                  <c:v>6.10453296121907E-005</c:v>
                </c:pt>
                <c:pt idx="236">
                  <c:v>6.06259961907045E-005</c:v>
                </c:pt>
                <c:pt idx="237">
                  <c:v>5.96711715584363E-005</c:v>
                </c:pt>
                <c:pt idx="238">
                  <c:v>5.86743197935925E-005</c:v>
                </c:pt>
                <c:pt idx="239">
                  <c:v>5.82811264405851E-005</c:v>
                </c:pt>
                <c:pt idx="240">
                  <c:v>5.74854102357853E-005</c:v>
                </c:pt>
                <c:pt idx="241">
                  <c:v>5.56708336023186E-005</c:v>
                </c:pt>
                <c:pt idx="242">
                  <c:v>5.43090306953562E-005</c:v>
                </c:pt>
                <c:pt idx="243">
                  <c:v>5.18319645739335E-005</c:v>
                </c:pt>
                <c:pt idx="244">
                  <c:v>5.08197623208319E-005</c:v>
                </c:pt>
                <c:pt idx="245">
                  <c:v>5.1718239629471E-005</c:v>
                </c:pt>
                <c:pt idx="246">
                  <c:v>5.00845832346251E-005</c:v>
                </c:pt>
                <c:pt idx="247">
                  <c:v>5.05521048286653E-005</c:v>
                </c:pt>
                <c:pt idx="248">
                  <c:v>4.99807032432866E-005</c:v>
                </c:pt>
                <c:pt idx="249">
                  <c:v>4.97710072621658E-005</c:v>
                </c:pt>
                <c:pt idx="250">
                  <c:v>4.961391289961E-005</c:v>
                </c:pt>
                <c:pt idx="251">
                  <c:v>5.04166875802646E-005</c:v>
                </c:pt>
                <c:pt idx="252">
                  <c:v>5.06853635099342E-005</c:v>
                </c:pt>
                <c:pt idx="253">
                  <c:v>5.01960338565626E-005</c:v>
                </c:pt>
                <c:pt idx="254">
                  <c:v>5.01129423904016E-005</c:v>
                </c:pt>
                <c:pt idx="255">
                  <c:v>5.06591942268039E-005</c:v>
                </c:pt>
                <c:pt idx="256">
                  <c:v>5.20035308548183E-005</c:v>
                </c:pt>
                <c:pt idx="257">
                  <c:v>5.45368194962139E-005</c:v>
                </c:pt>
                <c:pt idx="258">
                  <c:v>5.5178168938736E-005</c:v>
                </c:pt>
                <c:pt idx="259">
                  <c:v>5.65147457243297E-005</c:v>
                </c:pt>
                <c:pt idx="260">
                  <c:v>5.8223621584783E-005</c:v>
                </c:pt>
                <c:pt idx="261">
                  <c:v>6.0116460408242E-005</c:v>
                </c:pt>
                <c:pt idx="262">
                  <c:v>6.00110307842593E-005</c:v>
                </c:pt>
                <c:pt idx="263">
                  <c:v>6.05399388981825E-005</c:v>
                </c:pt>
                <c:pt idx="264">
                  <c:v>5.90618151074412E-005</c:v>
                </c:pt>
                <c:pt idx="265">
                  <c:v>6.0286237224965E-005</c:v>
                </c:pt>
                <c:pt idx="266">
                  <c:v>5.7783730542614E-005</c:v>
                </c:pt>
                <c:pt idx="267">
                  <c:v>5.75812977247651E-005</c:v>
                </c:pt>
                <c:pt idx="268">
                  <c:v>5.91215615180499E-005</c:v>
                </c:pt>
                <c:pt idx="269">
                  <c:v>5.70729688983102E-005</c:v>
                </c:pt>
                <c:pt idx="270">
                  <c:v>5.8356572599693E-005</c:v>
                </c:pt>
                <c:pt idx="271">
                  <c:v>6.10742228323023E-005</c:v>
                </c:pt>
                <c:pt idx="272">
                  <c:v>6.30800963377884E-005</c:v>
                </c:pt>
                <c:pt idx="273">
                  <c:v>6.41876637511675E-005</c:v>
                </c:pt>
                <c:pt idx="274">
                  <c:v>6.55088155876254E-005</c:v>
                </c:pt>
                <c:pt idx="275">
                  <c:v>6.57236706173706E-005</c:v>
                </c:pt>
                <c:pt idx="276">
                  <c:v>6.90780234929967E-005</c:v>
                </c:pt>
                <c:pt idx="277">
                  <c:v>7.22136644188442E-005</c:v>
                </c:pt>
                <c:pt idx="278">
                  <c:v>7.57581599375153E-005</c:v>
                </c:pt>
                <c:pt idx="279">
                  <c:v>7.76810083567246E-005</c:v>
                </c:pt>
                <c:pt idx="280">
                  <c:v>8.08761882626329E-0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7265265"/>
        <c:axId val="75243140"/>
      </c:lineChart>
      <c:catAx>
        <c:axId val="572652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Title</a:t>
                </a:r>
              </a:p>
            </c:rich>
          </c:tx>
          <c:layout>
            <c:manualLayout>
              <c:xMode val="edge"/>
              <c:yMode val="edge"/>
              <c:x val="0.411992263056093"/>
              <c:y val="0.8688976377952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5243140"/>
        <c:crossesAt val="0"/>
        <c:auto val="1"/>
        <c:lblAlgn val="ctr"/>
        <c:lblOffset val="100"/>
        <c:noMultiLvlLbl val="0"/>
      </c:catAx>
      <c:valAx>
        <c:axId val="75243140"/>
        <c:scaling>
          <c:orientation val="minMax"/>
          <c:max val="0.000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Title</a:t>
                </a:r>
              </a:p>
            </c:rich>
          </c:tx>
          <c:layout>
            <c:manualLayout>
              <c:xMode val="edge"/>
              <c:yMode val="edge"/>
              <c:x val="0.0210243040955344"/>
              <c:y val="0.111023622047244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26526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73097300479354"/>
          <c:y val="0.0818897637795276"/>
          <c:w val="0.112774367168447"/>
          <c:h val="0.1805774278215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02320</xdr:colOff>
      <xdr:row>270</xdr:row>
      <xdr:rowOff>114480</xdr:rowOff>
    </xdr:from>
    <xdr:to>
      <xdr:col>11</xdr:col>
      <xdr:colOff>618840</xdr:colOff>
      <xdr:row>286</xdr:row>
      <xdr:rowOff>12600</xdr:rowOff>
    </xdr:to>
    <xdr:graphicFrame>
      <xdr:nvGraphicFramePr>
        <xdr:cNvPr id="0" name="Chart 1"/>
        <xdr:cNvGraphicFramePr/>
      </xdr:nvGraphicFramePr>
      <xdr:xfrm>
        <a:off x="4839120" y="48120480"/>
        <a:ext cx="4280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02320</xdr:colOff>
      <xdr:row>255</xdr:row>
      <xdr:rowOff>114480</xdr:rowOff>
    </xdr:from>
    <xdr:to>
      <xdr:col>11</xdr:col>
      <xdr:colOff>618840</xdr:colOff>
      <xdr:row>271</xdr:row>
      <xdr:rowOff>12600</xdr:rowOff>
    </xdr:to>
    <xdr:graphicFrame>
      <xdr:nvGraphicFramePr>
        <xdr:cNvPr id="1" name="Chart 1"/>
        <xdr:cNvGraphicFramePr/>
      </xdr:nvGraphicFramePr>
      <xdr:xfrm>
        <a:off x="4839120" y="45453600"/>
        <a:ext cx="4280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L40" activeCellId="0" sqref="AL40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4" hidden="false" customHeight="false" outlineLevel="0" collapsed="false">
      <c r="A2" s="0" t="n">
        <v>-70</v>
      </c>
      <c r="B2" s="0" t="n">
        <v>0.82</v>
      </c>
      <c r="C2" s="0" t="n">
        <v>0.12</v>
      </c>
      <c r="D2" s="0" t="n">
        <v>0.494</v>
      </c>
      <c r="E2" s="0" t="n">
        <v>0.59</v>
      </c>
    </row>
    <row r="3" customFormat="false" ht="14" hidden="false" customHeight="false" outlineLevel="0" collapsed="false">
      <c r="A3" s="0" t="n">
        <f aca="false">A2+0.5</f>
        <v>-69.5</v>
      </c>
      <c r="B3" s="0" t="n">
        <v>0.694</v>
      </c>
      <c r="C3" s="0" t="n">
        <v>0.098</v>
      </c>
      <c r="D3" s="0" t="n">
        <v>0.206</v>
      </c>
      <c r="E3" s="0" t="n">
        <v>0.416</v>
      </c>
    </row>
    <row r="4" customFormat="false" ht="14" hidden="false" customHeight="false" outlineLevel="0" collapsed="false">
      <c r="A4" s="0" t="n">
        <f aca="false">A3+0.5</f>
        <v>-69</v>
      </c>
      <c r="B4" s="0" t="n">
        <v>0.744</v>
      </c>
      <c r="C4" s="0" t="n">
        <v>0.074</v>
      </c>
      <c r="D4" s="0" t="n">
        <v>0.202</v>
      </c>
      <c r="E4" s="0" t="n">
        <v>0.414</v>
      </c>
    </row>
    <row r="5" customFormat="false" ht="14" hidden="false" customHeight="false" outlineLevel="0" collapsed="false">
      <c r="A5" s="0" t="n">
        <f aca="false">A4+0.5</f>
        <v>-68.5</v>
      </c>
      <c r="B5" s="0" t="n">
        <v>0.738</v>
      </c>
      <c r="C5" s="0" t="n">
        <v>0.102</v>
      </c>
      <c r="D5" s="0" t="n">
        <v>0.208</v>
      </c>
      <c r="E5" s="0" t="n">
        <v>0.33</v>
      </c>
    </row>
    <row r="6" customFormat="false" ht="14" hidden="false" customHeight="false" outlineLevel="0" collapsed="false">
      <c r="A6" s="0" t="n">
        <f aca="false">A5+0.5</f>
        <v>-68</v>
      </c>
      <c r="B6" s="0" t="n">
        <v>0.728</v>
      </c>
      <c r="C6" s="0" t="n">
        <v>0.066</v>
      </c>
      <c r="D6" s="0" t="n">
        <v>0.206</v>
      </c>
      <c r="E6" s="0" t="n">
        <v>0.328</v>
      </c>
    </row>
    <row r="7" customFormat="false" ht="14" hidden="false" customHeight="false" outlineLevel="0" collapsed="false">
      <c r="A7" s="0" t="n">
        <f aca="false">A6+0.5</f>
        <v>-67.5</v>
      </c>
      <c r="B7" s="0" t="n">
        <v>0.668</v>
      </c>
      <c r="C7" s="0" t="n">
        <v>0.066</v>
      </c>
      <c r="D7" s="0" t="n">
        <v>0.204</v>
      </c>
      <c r="E7" s="0" t="n">
        <v>0.326</v>
      </c>
    </row>
    <row r="8" customFormat="false" ht="14" hidden="false" customHeight="false" outlineLevel="0" collapsed="false">
      <c r="A8" s="0" t="n">
        <f aca="false">A7+0.5</f>
        <v>-67</v>
      </c>
      <c r="B8" s="0" t="n">
        <v>0.72</v>
      </c>
      <c r="C8" s="0" t="n">
        <v>0.064</v>
      </c>
      <c r="D8" s="0" t="n">
        <v>0.202</v>
      </c>
      <c r="E8" s="0" t="n">
        <v>0.324</v>
      </c>
    </row>
    <row r="9" customFormat="false" ht="14" hidden="false" customHeight="false" outlineLevel="0" collapsed="false">
      <c r="A9" s="0" t="n">
        <f aca="false">A8+0.5</f>
        <v>-66.5</v>
      </c>
      <c r="B9" s="0" t="n">
        <v>0.706</v>
      </c>
      <c r="C9" s="0" t="n">
        <v>0.054</v>
      </c>
      <c r="D9" s="0" t="n">
        <v>0.216</v>
      </c>
      <c r="E9" s="0" t="n">
        <v>0.272</v>
      </c>
    </row>
    <row r="10" customFormat="false" ht="14" hidden="false" customHeight="false" outlineLevel="0" collapsed="false">
      <c r="A10" s="0" t="n">
        <f aca="false">A9+0.5</f>
        <v>-66</v>
      </c>
      <c r="B10" s="0" t="n">
        <v>0.754</v>
      </c>
      <c r="C10" s="0" t="n">
        <v>0.054</v>
      </c>
      <c r="D10" s="0" t="n">
        <v>0.198</v>
      </c>
      <c r="E10" s="0" t="n">
        <v>0.32</v>
      </c>
    </row>
    <row r="11" customFormat="false" ht="14" hidden="false" customHeight="false" outlineLevel="0" collapsed="false">
      <c r="A11" s="0" t="n">
        <f aca="false">A10+0.5</f>
        <v>-65.5</v>
      </c>
      <c r="B11" s="0" t="n">
        <v>0.75</v>
      </c>
      <c r="C11" s="0" t="n">
        <v>0.054</v>
      </c>
      <c r="D11" s="0" t="n">
        <v>0.192</v>
      </c>
      <c r="E11" s="0" t="n">
        <v>0.438</v>
      </c>
    </row>
    <row r="12" customFormat="false" ht="14" hidden="false" customHeight="false" outlineLevel="0" collapsed="false">
      <c r="A12" s="0" t="n">
        <f aca="false">A11+0.5</f>
        <v>-65</v>
      </c>
      <c r="B12" s="0" t="n">
        <v>0.746</v>
      </c>
      <c r="C12" s="0" t="n">
        <v>0.05</v>
      </c>
      <c r="D12" s="0" t="n">
        <v>0.19</v>
      </c>
      <c r="E12" s="0" t="n">
        <v>0.332</v>
      </c>
    </row>
    <row r="13" customFormat="false" ht="14" hidden="false" customHeight="false" outlineLevel="0" collapsed="false">
      <c r="A13" s="0" t="n">
        <f aca="false">A12+0.5</f>
        <v>-64.5</v>
      </c>
      <c r="B13" s="0" t="n">
        <v>0.74</v>
      </c>
      <c r="C13" s="0" t="n">
        <v>0.048</v>
      </c>
      <c r="D13" s="0" t="n">
        <v>0.19</v>
      </c>
      <c r="E13" s="0" t="n">
        <v>0.224</v>
      </c>
    </row>
    <row r="14" customFormat="false" ht="14" hidden="false" customHeight="false" outlineLevel="0" collapsed="false">
      <c r="A14" s="0" t="n">
        <f aca="false">A13+0.5</f>
        <v>-64</v>
      </c>
      <c r="B14" s="0" t="n">
        <v>0.728</v>
      </c>
      <c r="C14" s="0" t="n">
        <v>0.054</v>
      </c>
      <c r="D14" s="0" t="n">
        <v>0.184</v>
      </c>
      <c r="E14" s="0" t="n">
        <v>0.228</v>
      </c>
    </row>
    <row r="15" customFormat="false" ht="14" hidden="false" customHeight="false" outlineLevel="0" collapsed="false">
      <c r="A15" s="0" t="n">
        <f aca="false">A14+0.5</f>
        <v>-63.5</v>
      </c>
      <c r="B15" s="0" t="n">
        <v>0.724</v>
      </c>
      <c r="C15" s="0" t="n">
        <v>0.092</v>
      </c>
      <c r="D15" s="0" t="n">
        <v>0.184</v>
      </c>
      <c r="E15" s="0" t="n">
        <v>0.282</v>
      </c>
    </row>
    <row r="16" customFormat="false" ht="14" hidden="false" customHeight="false" outlineLevel="0" collapsed="false">
      <c r="A16" s="0" t="n">
        <f aca="false">A15+0.5</f>
        <v>-63</v>
      </c>
      <c r="B16" s="0" t="n">
        <v>0.72</v>
      </c>
      <c r="C16" s="0" t="n">
        <v>0.052</v>
      </c>
      <c r="D16" s="0" t="n">
        <v>0.182</v>
      </c>
      <c r="E16" s="0" t="n">
        <v>0.326</v>
      </c>
    </row>
    <row r="17" customFormat="false" ht="14" hidden="false" customHeight="false" outlineLevel="0" collapsed="false">
      <c r="A17" s="0" t="n">
        <f aca="false">A16+0.5</f>
        <v>-62.5</v>
      </c>
      <c r="B17" s="0" t="n">
        <v>0.716</v>
      </c>
      <c r="C17" s="0" t="n">
        <v>0.056</v>
      </c>
      <c r="D17" s="0" t="n">
        <v>0.328</v>
      </c>
      <c r="E17" s="0" t="n">
        <v>0.324</v>
      </c>
    </row>
    <row r="18" customFormat="false" ht="14" hidden="false" customHeight="false" outlineLevel="0" collapsed="false">
      <c r="A18" s="0" t="n">
        <f aca="false">A17+0.5</f>
        <v>-62</v>
      </c>
      <c r="B18" s="0" t="n">
        <v>0.718</v>
      </c>
      <c r="C18" s="0" t="n">
        <v>0.048</v>
      </c>
      <c r="D18" s="0" t="n">
        <v>0.33</v>
      </c>
      <c r="E18" s="0" t="n">
        <v>0.322</v>
      </c>
    </row>
    <row r="19" customFormat="false" ht="14" hidden="false" customHeight="false" outlineLevel="0" collapsed="false">
      <c r="A19" s="0" t="n">
        <f aca="false">A18+0.5</f>
        <v>-61.5</v>
      </c>
      <c r="B19" s="0" t="n">
        <v>0.672</v>
      </c>
      <c r="C19" s="0" t="n">
        <v>0.046</v>
      </c>
      <c r="D19" s="0" t="n">
        <v>0.326</v>
      </c>
      <c r="E19" s="0" t="n">
        <v>0.32</v>
      </c>
    </row>
    <row r="20" customFormat="false" ht="14" hidden="false" customHeight="false" outlineLevel="0" collapsed="false">
      <c r="A20" s="0" t="n">
        <f aca="false">A19+0.5</f>
        <v>-61</v>
      </c>
      <c r="B20" s="0" t="n">
        <v>0.71</v>
      </c>
      <c r="C20" s="0" t="n">
        <v>0.044</v>
      </c>
      <c r="D20" s="0" t="n">
        <v>0.312</v>
      </c>
      <c r="E20" s="0" t="n">
        <v>0.418</v>
      </c>
    </row>
    <row r="21" customFormat="false" ht="14" hidden="false" customHeight="false" outlineLevel="0" collapsed="false">
      <c r="A21" s="0" t="n">
        <f aca="false">A20+0.5</f>
        <v>-60.5</v>
      </c>
      <c r="B21" s="0" t="n">
        <v>0.704</v>
      </c>
      <c r="C21" s="0" t="n">
        <v>0.042</v>
      </c>
      <c r="D21" s="0" t="n">
        <v>0.318</v>
      </c>
      <c r="E21" s="0" t="n">
        <v>0.416</v>
      </c>
    </row>
    <row r="22" customFormat="false" ht="14" hidden="false" customHeight="false" outlineLevel="0" collapsed="false">
      <c r="A22" s="0" t="n">
        <f aca="false">A21+0.5</f>
        <v>-60</v>
      </c>
      <c r="B22" s="0" t="n">
        <v>0.758</v>
      </c>
      <c r="C22" s="0" t="n">
        <v>0.042</v>
      </c>
      <c r="D22" s="0" t="n">
        <v>0.308</v>
      </c>
      <c r="E22" s="0" t="n">
        <v>0.414</v>
      </c>
    </row>
    <row r="23" customFormat="false" ht="14" hidden="false" customHeight="false" outlineLevel="0" collapsed="false">
      <c r="A23" s="0" t="n">
        <f aca="false">A22+0.5</f>
        <v>-59.5</v>
      </c>
      <c r="B23" s="0" t="n">
        <v>0.694</v>
      </c>
      <c r="C23" s="0" t="n">
        <v>0.048</v>
      </c>
      <c r="D23" s="0" t="n">
        <v>0.296</v>
      </c>
      <c r="E23" s="0" t="n">
        <v>0.412</v>
      </c>
    </row>
    <row r="24" customFormat="false" ht="14" hidden="false" customHeight="false" outlineLevel="0" collapsed="false">
      <c r="A24" s="0" t="n">
        <f aca="false">A23+0.5</f>
        <v>-59</v>
      </c>
      <c r="B24" s="0" t="n">
        <v>0.646</v>
      </c>
      <c r="C24" s="0" t="n">
        <v>0.044</v>
      </c>
      <c r="D24" s="0" t="n">
        <v>0.292</v>
      </c>
      <c r="E24" s="0" t="n">
        <v>0.41</v>
      </c>
    </row>
    <row r="25" customFormat="false" ht="14" hidden="false" customHeight="false" outlineLevel="0" collapsed="false">
      <c r="A25" s="0" t="n">
        <f aca="false">A24+0.5</f>
        <v>-58.5</v>
      </c>
      <c r="B25" s="0" t="n">
        <v>0.64</v>
      </c>
      <c r="C25" s="0" t="n">
        <v>0.046</v>
      </c>
      <c r="D25" s="0" t="n">
        <v>0.288</v>
      </c>
      <c r="E25" s="0" t="n">
        <v>0.344</v>
      </c>
    </row>
    <row r="26" customFormat="false" ht="14" hidden="false" customHeight="false" outlineLevel="0" collapsed="false">
      <c r="A26" s="0" t="n">
        <f aca="false">A25+0.5</f>
        <v>-58</v>
      </c>
      <c r="B26" s="0" t="n">
        <v>0.676</v>
      </c>
      <c r="C26" s="0" t="n">
        <v>0.044</v>
      </c>
      <c r="D26" s="0" t="n">
        <v>0.286</v>
      </c>
      <c r="E26" s="0" t="n">
        <v>0.342</v>
      </c>
    </row>
    <row r="27" customFormat="false" ht="14" hidden="false" customHeight="false" outlineLevel="0" collapsed="false">
      <c r="A27" s="0" t="n">
        <f aca="false">A26+0.5</f>
        <v>-57.5</v>
      </c>
      <c r="B27" s="0" t="n">
        <v>0.626</v>
      </c>
      <c r="C27" s="0" t="n">
        <v>0.032</v>
      </c>
      <c r="D27" s="0" t="n">
        <v>0.278</v>
      </c>
      <c r="E27" s="0" t="n">
        <v>0.338</v>
      </c>
    </row>
    <row r="28" customFormat="false" ht="14" hidden="false" customHeight="false" outlineLevel="0" collapsed="false">
      <c r="A28" s="0" t="n">
        <f aca="false">A27+0.5</f>
        <v>-57</v>
      </c>
      <c r="B28" s="0" t="n">
        <v>0.624</v>
      </c>
      <c r="C28" s="0" t="n">
        <v>0.034</v>
      </c>
      <c r="D28" s="0" t="n">
        <v>0.274</v>
      </c>
      <c r="E28" s="0" t="n">
        <v>0.332</v>
      </c>
    </row>
    <row r="29" customFormat="false" ht="14" hidden="false" customHeight="false" outlineLevel="0" collapsed="false">
      <c r="A29" s="0" t="n">
        <f aca="false">A28+0.5</f>
        <v>-56.5</v>
      </c>
      <c r="B29" s="0" t="n">
        <v>0.618</v>
      </c>
      <c r="C29" s="0" t="n">
        <v>0.032</v>
      </c>
      <c r="D29" s="0" t="n">
        <v>0.28</v>
      </c>
      <c r="E29" s="0" t="n">
        <v>0.328</v>
      </c>
    </row>
    <row r="30" customFormat="false" ht="14" hidden="false" customHeight="false" outlineLevel="0" collapsed="false">
      <c r="A30" s="0" t="n">
        <f aca="false">A29+0.5</f>
        <v>-56</v>
      </c>
      <c r="B30" s="0" t="n">
        <v>0.612</v>
      </c>
      <c r="C30" s="0" t="n">
        <v>0.02</v>
      </c>
      <c r="D30" s="0" t="n">
        <v>0.28</v>
      </c>
      <c r="E30" s="0" t="n">
        <v>0.326</v>
      </c>
    </row>
    <row r="31" customFormat="false" ht="14" hidden="false" customHeight="false" outlineLevel="0" collapsed="false">
      <c r="A31" s="0" t="n">
        <f aca="false">A30+0.5</f>
        <v>-55.5</v>
      </c>
      <c r="B31" s="0" t="n">
        <v>0.608</v>
      </c>
      <c r="C31" s="0" t="n">
        <v>0.02</v>
      </c>
      <c r="D31" s="0" t="n">
        <v>0.276</v>
      </c>
      <c r="E31" s="0" t="n">
        <v>0.324</v>
      </c>
    </row>
    <row r="32" customFormat="false" ht="14" hidden="false" customHeight="false" outlineLevel="0" collapsed="false">
      <c r="A32" s="0" t="n">
        <f aca="false">A31+0.5</f>
        <v>-55</v>
      </c>
      <c r="B32" s="0" t="n">
        <v>0.638</v>
      </c>
      <c r="C32" s="0" t="n">
        <v>0.022</v>
      </c>
      <c r="D32" s="0" t="n">
        <v>0.306</v>
      </c>
      <c r="E32" s="0" t="n">
        <v>0.41</v>
      </c>
    </row>
    <row r="33" customFormat="false" ht="14" hidden="false" customHeight="false" outlineLevel="0" collapsed="false">
      <c r="A33" s="0" t="n">
        <f aca="false">A32+0.5</f>
        <v>-54.5</v>
      </c>
      <c r="B33" s="0" t="n">
        <v>0.634</v>
      </c>
      <c r="C33" s="0" t="n">
        <v>0.034</v>
      </c>
      <c r="D33" s="0" t="n">
        <v>0.292</v>
      </c>
      <c r="E33" s="0" t="n">
        <v>0.32</v>
      </c>
    </row>
    <row r="34" customFormat="false" ht="14" hidden="false" customHeight="false" outlineLevel="0" collapsed="false">
      <c r="A34" s="0" t="n">
        <f aca="false">A33+0.5</f>
        <v>-54</v>
      </c>
      <c r="B34" s="0" t="n">
        <v>0.592</v>
      </c>
      <c r="C34" s="0" t="n">
        <v>0.044</v>
      </c>
      <c r="D34" s="0" t="n">
        <v>0.298</v>
      </c>
      <c r="E34" s="0" t="n">
        <v>0.316</v>
      </c>
    </row>
    <row r="35" customFormat="false" ht="14" hidden="false" customHeight="false" outlineLevel="0" collapsed="false">
      <c r="A35" s="0" t="n">
        <f aca="false">A34+0.5</f>
        <v>-53.5</v>
      </c>
      <c r="B35" s="0" t="n">
        <v>0.562</v>
      </c>
      <c r="C35" s="0" t="n">
        <v>0.046</v>
      </c>
      <c r="D35" s="0" t="n">
        <v>0.294</v>
      </c>
      <c r="E35" s="0" t="n">
        <v>0.314</v>
      </c>
    </row>
    <row r="36" customFormat="false" ht="14" hidden="false" customHeight="false" outlineLevel="0" collapsed="false">
      <c r="A36" s="0" t="n">
        <f aca="false">A35+0.5</f>
        <v>-53</v>
      </c>
      <c r="B36" s="0" t="n">
        <v>0.594</v>
      </c>
      <c r="C36" s="0" t="n">
        <v>0.052</v>
      </c>
      <c r="D36" s="0" t="n">
        <v>0.292</v>
      </c>
      <c r="E36" s="0" t="n">
        <v>0.312</v>
      </c>
    </row>
    <row r="37" customFormat="false" ht="14" hidden="false" customHeight="false" outlineLevel="0" collapsed="false">
      <c r="A37" s="0" t="n">
        <f aca="false">A36+0.5</f>
        <v>-52.5</v>
      </c>
      <c r="B37" s="0" t="n">
        <v>0.592</v>
      </c>
      <c r="C37" s="0" t="n">
        <v>0.05</v>
      </c>
      <c r="D37" s="0" t="n">
        <v>0.29</v>
      </c>
      <c r="E37" s="0" t="n">
        <v>0.31</v>
      </c>
    </row>
    <row r="38" customFormat="false" ht="14" hidden="false" customHeight="false" outlineLevel="0" collapsed="false">
      <c r="A38" s="0" t="n">
        <f aca="false">A37+0.5</f>
        <v>-52</v>
      </c>
      <c r="B38" s="0" t="n">
        <v>0.588</v>
      </c>
      <c r="C38" s="0" t="n">
        <v>0.228</v>
      </c>
      <c r="D38" s="0" t="n">
        <v>0.288</v>
      </c>
      <c r="E38" s="0" t="n">
        <v>0.464</v>
      </c>
    </row>
    <row r="39" customFormat="false" ht="14" hidden="false" customHeight="false" outlineLevel="0" collapsed="false">
      <c r="A39" s="0" t="n">
        <f aca="false">A38+0.5</f>
        <v>-51.5</v>
      </c>
      <c r="B39" s="0" t="n">
        <v>0.648</v>
      </c>
      <c r="C39" s="0" t="n">
        <v>0.226</v>
      </c>
      <c r="D39" s="0" t="n">
        <v>0.284</v>
      </c>
      <c r="E39" s="0" t="n">
        <v>0.46</v>
      </c>
    </row>
    <row r="40" customFormat="false" ht="14" hidden="false" customHeight="false" outlineLevel="0" collapsed="false">
      <c r="A40" s="0" t="n">
        <f aca="false">A39+0.5</f>
        <v>-51</v>
      </c>
      <c r="B40" s="0" t="n">
        <v>0.642</v>
      </c>
      <c r="C40" s="0" t="n">
        <v>0.046</v>
      </c>
      <c r="D40" s="0" t="n">
        <v>0.282</v>
      </c>
      <c r="E40" s="0" t="n">
        <v>0.458</v>
      </c>
    </row>
    <row r="41" customFormat="false" ht="14" hidden="false" customHeight="false" outlineLevel="0" collapsed="false">
      <c r="A41" s="0" t="n">
        <f aca="false">A40+0.5</f>
        <v>-50.5</v>
      </c>
      <c r="B41" s="0" t="n">
        <v>0.636</v>
      </c>
      <c r="C41" s="0" t="n">
        <v>0.216</v>
      </c>
      <c r="D41" s="0" t="n">
        <v>0.284</v>
      </c>
      <c r="E41" s="0" t="n">
        <v>0.302</v>
      </c>
    </row>
    <row r="42" customFormat="false" ht="14" hidden="false" customHeight="false" outlineLevel="0" collapsed="false">
      <c r="A42" s="0" t="n">
        <f aca="false">A41+0.5</f>
        <v>-50</v>
      </c>
      <c r="B42" s="0" t="n">
        <v>0.722</v>
      </c>
      <c r="C42" s="0" t="n">
        <v>0.218</v>
      </c>
      <c r="D42" s="0" t="n">
        <v>0.282</v>
      </c>
      <c r="E42" s="0" t="n">
        <v>0.29</v>
      </c>
    </row>
    <row r="43" customFormat="false" ht="14" hidden="false" customHeight="false" outlineLevel="0" collapsed="false">
      <c r="A43" s="0" t="n">
        <f aca="false">A42+0.5</f>
        <v>-49.5</v>
      </c>
      <c r="B43" s="0" t="n">
        <v>0.716</v>
      </c>
      <c r="C43" s="0" t="n">
        <v>0.216</v>
      </c>
      <c r="D43" s="0" t="n">
        <v>0.278</v>
      </c>
      <c r="E43" s="0" t="n">
        <v>0.314</v>
      </c>
    </row>
    <row r="44" customFormat="false" ht="14" hidden="false" customHeight="false" outlineLevel="0" collapsed="false">
      <c r="A44" s="0" t="n">
        <f aca="false">A43+0.5</f>
        <v>-49</v>
      </c>
      <c r="B44" s="0" t="n">
        <v>0.71</v>
      </c>
      <c r="C44" s="0" t="n">
        <v>0.246</v>
      </c>
      <c r="D44" s="0" t="n">
        <v>0.274</v>
      </c>
      <c r="E44" s="0" t="n">
        <v>0.344</v>
      </c>
    </row>
    <row r="45" customFormat="false" ht="14" hidden="false" customHeight="false" outlineLevel="0" collapsed="false">
      <c r="A45" s="0" t="n">
        <f aca="false">A44+0.5</f>
        <v>-48.5</v>
      </c>
      <c r="B45" s="0" t="n">
        <v>0.704</v>
      </c>
      <c r="C45" s="0" t="n">
        <v>0.246</v>
      </c>
      <c r="D45" s="0" t="n">
        <v>0.27</v>
      </c>
      <c r="E45" s="0" t="n">
        <v>0.342</v>
      </c>
    </row>
    <row r="46" customFormat="false" ht="14" hidden="false" customHeight="false" outlineLevel="0" collapsed="false">
      <c r="A46" s="0" t="n">
        <f aca="false">A45+0.5</f>
        <v>-48</v>
      </c>
      <c r="B46" s="0" t="n">
        <v>0.604</v>
      </c>
      <c r="C46" s="0" t="n">
        <v>0.212</v>
      </c>
      <c r="D46" s="0" t="n">
        <v>0.268</v>
      </c>
      <c r="E46" s="0" t="n">
        <v>0.34</v>
      </c>
    </row>
    <row r="47" customFormat="false" ht="14" hidden="false" customHeight="false" outlineLevel="0" collapsed="false">
      <c r="A47" s="0" t="n">
        <f aca="false">A46+0.5</f>
        <v>-47.5</v>
      </c>
      <c r="B47" s="0" t="n">
        <v>0.6</v>
      </c>
      <c r="C47" s="0" t="n">
        <v>0.212</v>
      </c>
      <c r="D47" s="0" t="n">
        <v>0.264</v>
      </c>
      <c r="E47" s="0" t="n">
        <v>0.264</v>
      </c>
    </row>
    <row r="48" customFormat="false" ht="14" hidden="false" customHeight="false" outlineLevel="0" collapsed="false">
      <c r="A48" s="0" t="n">
        <f aca="false">A47+0.5</f>
        <v>-47</v>
      </c>
      <c r="B48" s="0" t="n">
        <v>0.778</v>
      </c>
      <c r="C48" s="0" t="n">
        <v>0.21</v>
      </c>
      <c r="D48" s="0" t="n">
        <v>0.262</v>
      </c>
      <c r="E48" s="0" t="n">
        <v>0.262</v>
      </c>
    </row>
    <row r="49" customFormat="false" ht="14" hidden="false" customHeight="false" outlineLevel="0" collapsed="false">
      <c r="A49" s="0" t="n">
        <f aca="false">A48+0.5</f>
        <v>-46.5</v>
      </c>
      <c r="B49" s="0" t="n">
        <v>0.772</v>
      </c>
      <c r="C49" s="0" t="n">
        <v>0.208</v>
      </c>
      <c r="D49" s="0" t="n">
        <v>0.264</v>
      </c>
      <c r="E49" s="0" t="n">
        <v>0.264</v>
      </c>
    </row>
    <row r="50" customFormat="false" ht="14" hidden="false" customHeight="false" outlineLevel="0" collapsed="false">
      <c r="A50" s="0" t="n">
        <f aca="false">A49+0.5</f>
        <v>-46</v>
      </c>
      <c r="B50" s="0" t="n">
        <v>0.776</v>
      </c>
      <c r="C50" s="0" t="n">
        <v>0.204</v>
      </c>
      <c r="D50" s="0" t="n">
        <v>0.262</v>
      </c>
      <c r="E50" s="0" t="n">
        <v>0.32</v>
      </c>
    </row>
    <row r="51" customFormat="false" ht="14" hidden="false" customHeight="false" outlineLevel="0" collapsed="false">
      <c r="A51" s="0" t="n">
        <f aca="false">A50+0.5</f>
        <v>-45.5</v>
      </c>
      <c r="B51" s="0" t="n">
        <v>0.77</v>
      </c>
      <c r="C51" s="0" t="n">
        <v>0.204</v>
      </c>
      <c r="D51" s="0" t="n">
        <v>0.254</v>
      </c>
      <c r="E51" s="0" t="n">
        <v>0.358</v>
      </c>
    </row>
    <row r="52" customFormat="false" ht="14" hidden="false" customHeight="false" outlineLevel="0" collapsed="false">
      <c r="A52" s="0" t="n">
        <f aca="false">A51+0.5</f>
        <v>-45</v>
      </c>
      <c r="B52" s="0" t="n">
        <v>0.762</v>
      </c>
      <c r="C52" s="0" t="n">
        <v>0.202</v>
      </c>
      <c r="D52" s="0" t="n">
        <v>0.256</v>
      </c>
      <c r="E52" s="0" t="n">
        <v>0.354</v>
      </c>
    </row>
    <row r="53" customFormat="false" ht="14" hidden="false" customHeight="false" outlineLevel="0" collapsed="false">
      <c r="A53" s="0" t="n">
        <f aca="false">A52+0.5</f>
        <v>-44.5</v>
      </c>
      <c r="B53" s="0" t="n">
        <v>0.754</v>
      </c>
      <c r="C53" s="0" t="n">
        <v>0.2</v>
      </c>
      <c r="D53" s="0" t="n">
        <v>0.256</v>
      </c>
      <c r="E53" s="0" t="n">
        <v>0.278</v>
      </c>
    </row>
    <row r="54" customFormat="false" ht="14" hidden="false" customHeight="false" outlineLevel="0" collapsed="false">
      <c r="A54" s="0" t="n">
        <f aca="false">A53+0.5</f>
        <v>-44</v>
      </c>
      <c r="B54" s="0" t="n">
        <v>0.746</v>
      </c>
      <c r="C54" s="0" t="n">
        <v>0.196</v>
      </c>
      <c r="D54" s="0" t="n">
        <v>0.262</v>
      </c>
      <c r="E54" s="0" t="n">
        <v>0.266</v>
      </c>
    </row>
    <row r="55" customFormat="false" ht="14" hidden="false" customHeight="false" outlineLevel="0" collapsed="false">
      <c r="A55" s="0" t="n">
        <f aca="false">A54+0.5</f>
        <v>-43.5</v>
      </c>
      <c r="B55" s="0" t="n">
        <v>0.74</v>
      </c>
      <c r="C55" s="0" t="n">
        <v>0.224</v>
      </c>
      <c r="D55" s="0" t="n">
        <v>0.268</v>
      </c>
      <c r="E55" s="0" t="n">
        <v>0.244</v>
      </c>
    </row>
    <row r="56" customFormat="false" ht="14" hidden="false" customHeight="false" outlineLevel="0" collapsed="false">
      <c r="A56" s="0" t="n">
        <f aca="false">A55+0.5</f>
        <v>-43</v>
      </c>
      <c r="B56" s="0" t="n">
        <v>0.732</v>
      </c>
      <c r="C56" s="0" t="n">
        <v>0.222</v>
      </c>
      <c r="D56" s="0" t="n">
        <v>0.264</v>
      </c>
      <c r="E56" s="0" t="n">
        <v>0.258</v>
      </c>
    </row>
    <row r="57" customFormat="false" ht="14" hidden="false" customHeight="false" outlineLevel="0" collapsed="false">
      <c r="A57" s="0" t="n">
        <f aca="false">A56+0.5</f>
        <v>-42.5</v>
      </c>
      <c r="B57" s="0" t="n">
        <v>0.71</v>
      </c>
      <c r="C57" s="0" t="n">
        <v>0.22</v>
      </c>
      <c r="D57" s="0" t="n">
        <v>0.264</v>
      </c>
      <c r="E57" s="0" t="n">
        <v>0.288</v>
      </c>
    </row>
    <row r="58" customFormat="false" ht="14" hidden="false" customHeight="false" outlineLevel="0" collapsed="false">
      <c r="A58" s="0" t="n">
        <f aca="false">A57+0.5</f>
        <v>-42</v>
      </c>
      <c r="B58" s="0" t="n">
        <v>0.704</v>
      </c>
      <c r="C58" s="0" t="n">
        <v>0.218</v>
      </c>
      <c r="D58" s="0" t="n">
        <v>0.608</v>
      </c>
      <c r="E58" s="0" t="n">
        <v>0.352</v>
      </c>
    </row>
    <row r="59" customFormat="false" ht="14" hidden="false" customHeight="false" outlineLevel="0" collapsed="false">
      <c r="A59" s="0" t="n">
        <f aca="false">A58+0.5</f>
        <v>-41.5</v>
      </c>
      <c r="B59" s="0" t="n">
        <v>0.698</v>
      </c>
      <c r="C59" s="0" t="n">
        <v>0.216</v>
      </c>
      <c r="D59" s="0" t="n">
        <v>0.604</v>
      </c>
      <c r="E59" s="0" t="n">
        <v>0.348</v>
      </c>
    </row>
    <row r="60" customFormat="false" ht="14" hidden="false" customHeight="false" outlineLevel="0" collapsed="false">
      <c r="A60" s="0" t="n">
        <f aca="false">A59+0.5</f>
        <v>-41</v>
      </c>
      <c r="B60" s="0" t="n">
        <v>0.69</v>
      </c>
      <c r="C60" s="0" t="n">
        <v>0.212</v>
      </c>
      <c r="D60" s="0" t="n">
        <v>0.598</v>
      </c>
      <c r="E60" s="0" t="n">
        <v>0.346</v>
      </c>
    </row>
    <row r="61" customFormat="false" ht="14" hidden="false" customHeight="false" outlineLevel="0" collapsed="false">
      <c r="A61" s="0" t="n">
        <f aca="false">A60+0.5</f>
        <v>-40.5</v>
      </c>
      <c r="B61" s="0" t="n">
        <v>0.634</v>
      </c>
      <c r="C61" s="0" t="n">
        <v>0.208</v>
      </c>
      <c r="D61" s="0" t="n">
        <v>0.596</v>
      </c>
      <c r="E61" s="0" t="n">
        <v>0.302</v>
      </c>
    </row>
    <row r="62" customFormat="false" ht="14" hidden="false" customHeight="false" outlineLevel="0" collapsed="false">
      <c r="A62" s="0" t="n">
        <f aca="false">A61+0.5</f>
        <v>-40</v>
      </c>
      <c r="B62" s="0" t="n">
        <v>0.624</v>
      </c>
      <c r="C62" s="0" t="n">
        <v>0.19</v>
      </c>
      <c r="D62" s="0" t="n">
        <v>0.598</v>
      </c>
      <c r="E62" s="0" t="n">
        <v>0.254</v>
      </c>
    </row>
    <row r="63" customFormat="false" ht="14" hidden="false" customHeight="false" outlineLevel="0" collapsed="false">
      <c r="A63" s="0" t="n">
        <f aca="false">A62+0.5</f>
        <v>-39.5</v>
      </c>
      <c r="B63" s="0" t="n">
        <v>0.684</v>
      </c>
      <c r="C63" s="0" t="n">
        <v>0.188</v>
      </c>
      <c r="D63" s="0" t="n">
        <v>0.58</v>
      </c>
      <c r="E63" s="0" t="n">
        <v>0.252</v>
      </c>
    </row>
    <row r="64" customFormat="false" ht="14" hidden="false" customHeight="false" outlineLevel="0" collapsed="false">
      <c r="A64" s="0" t="n">
        <f aca="false">A63+0.5</f>
        <v>-39</v>
      </c>
      <c r="B64" s="0" t="n">
        <v>0.68</v>
      </c>
      <c r="C64" s="0" t="n">
        <v>0.184</v>
      </c>
      <c r="D64" s="0" t="n">
        <v>0.574</v>
      </c>
      <c r="E64" s="0" t="n">
        <v>0.228</v>
      </c>
    </row>
    <row r="65" customFormat="false" ht="14" hidden="false" customHeight="false" outlineLevel="0" collapsed="false">
      <c r="A65" s="0" t="n">
        <f aca="false">A64+0.5</f>
        <v>-38.5</v>
      </c>
      <c r="B65" s="0" t="n">
        <v>0.672</v>
      </c>
      <c r="C65" s="0" t="n">
        <v>0.182</v>
      </c>
      <c r="D65" s="0" t="n">
        <v>0.558</v>
      </c>
      <c r="E65" s="0" t="n">
        <v>0.254</v>
      </c>
    </row>
    <row r="66" customFormat="false" ht="14" hidden="false" customHeight="false" outlineLevel="0" collapsed="false">
      <c r="A66" s="0" t="n">
        <f aca="false">A65+0.5</f>
        <v>-38</v>
      </c>
      <c r="B66" s="0" t="n">
        <v>0.664</v>
      </c>
      <c r="C66" s="0" t="n">
        <v>0.178</v>
      </c>
      <c r="D66" s="0" t="n">
        <v>0.554</v>
      </c>
      <c r="E66" s="0" t="n">
        <v>0.252</v>
      </c>
    </row>
    <row r="67" customFormat="false" ht="14" hidden="false" customHeight="false" outlineLevel="0" collapsed="false">
      <c r="A67" s="0" t="n">
        <f aca="false">A66+0.5</f>
        <v>-37.5</v>
      </c>
      <c r="B67" s="0" t="n">
        <v>0.654</v>
      </c>
      <c r="C67" s="0" t="n">
        <v>0.18</v>
      </c>
      <c r="D67" s="0" t="n">
        <v>0.548</v>
      </c>
      <c r="E67" s="0" t="n">
        <v>0.312</v>
      </c>
    </row>
    <row r="68" customFormat="false" ht="14" hidden="false" customHeight="false" outlineLevel="0" collapsed="false">
      <c r="A68" s="0" t="n">
        <f aca="false">A67+0.5</f>
        <v>-37</v>
      </c>
      <c r="B68" s="0" t="n">
        <v>0.646</v>
      </c>
      <c r="C68" s="0" t="n">
        <v>0.178</v>
      </c>
      <c r="D68" s="0" t="n">
        <v>0.54</v>
      </c>
      <c r="E68" s="0" t="n">
        <v>0.308</v>
      </c>
    </row>
    <row r="69" customFormat="false" ht="14" hidden="false" customHeight="false" outlineLevel="0" collapsed="false">
      <c r="A69" s="0" t="n">
        <f aca="false">A68+0.5</f>
        <v>-36.5</v>
      </c>
      <c r="B69" s="0" t="n">
        <v>0.64</v>
      </c>
      <c r="C69" s="0" t="n">
        <v>0.178</v>
      </c>
      <c r="D69" s="0" t="n">
        <v>0.536</v>
      </c>
      <c r="E69" s="0" t="n">
        <v>0.302</v>
      </c>
    </row>
    <row r="70" customFormat="false" ht="14" hidden="false" customHeight="false" outlineLevel="0" collapsed="false">
      <c r="A70" s="0" t="n">
        <f aca="false">A69+0.5</f>
        <v>-36</v>
      </c>
      <c r="B70" s="0" t="n">
        <v>0.632</v>
      </c>
      <c r="C70" s="0" t="n">
        <v>0.176</v>
      </c>
      <c r="D70" s="0" t="n">
        <v>0.23</v>
      </c>
      <c r="E70" s="0" t="n">
        <v>0.336</v>
      </c>
    </row>
    <row r="71" customFormat="false" ht="14" hidden="false" customHeight="false" outlineLevel="0" collapsed="false">
      <c r="A71" s="0" t="n">
        <f aca="false">A70+0.5</f>
        <v>-35.5</v>
      </c>
      <c r="B71" s="0" t="n">
        <v>0.628</v>
      </c>
      <c r="C71" s="0" t="n">
        <v>0.17</v>
      </c>
      <c r="D71" s="0" t="n">
        <v>0.522</v>
      </c>
      <c r="E71" s="0" t="n">
        <v>0.3</v>
      </c>
    </row>
    <row r="72" customFormat="false" ht="14" hidden="false" customHeight="false" outlineLevel="0" collapsed="false">
      <c r="A72" s="0" t="n">
        <f aca="false">A71+0.5</f>
        <v>-35</v>
      </c>
      <c r="B72" s="0" t="n">
        <v>0.618</v>
      </c>
      <c r="C72" s="0" t="n">
        <v>0.176</v>
      </c>
      <c r="D72" s="0" t="n">
        <v>0.518</v>
      </c>
      <c r="E72" s="0" t="n">
        <v>0.296</v>
      </c>
    </row>
    <row r="73" customFormat="false" ht="14" hidden="false" customHeight="false" outlineLevel="0" collapsed="false">
      <c r="A73" s="0" t="n">
        <f aca="false">A72+0.5</f>
        <v>-34.5</v>
      </c>
      <c r="B73" s="0" t="n">
        <v>0.612</v>
      </c>
      <c r="C73" s="0" t="n">
        <v>0.168</v>
      </c>
      <c r="D73" s="0" t="n">
        <v>0.518</v>
      </c>
      <c r="E73" s="0" t="n">
        <v>0.324</v>
      </c>
    </row>
    <row r="74" customFormat="false" ht="14" hidden="false" customHeight="false" outlineLevel="0" collapsed="false">
      <c r="A74" s="0" t="n">
        <f aca="false">A73+0.5</f>
        <v>-34</v>
      </c>
      <c r="B74" s="0" t="n">
        <v>0.606</v>
      </c>
      <c r="C74" s="0" t="n">
        <v>0.17</v>
      </c>
      <c r="D74" s="0" t="n">
        <v>0.544</v>
      </c>
      <c r="E74" s="0" t="n">
        <v>0.32</v>
      </c>
    </row>
    <row r="75" customFormat="false" ht="14" hidden="false" customHeight="false" outlineLevel="0" collapsed="false">
      <c r="A75" s="0" t="n">
        <f aca="false">A74+0.5</f>
        <v>-33.5</v>
      </c>
      <c r="B75" s="0" t="n">
        <v>0.598</v>
      </c>
      <c r="C75" s="0" t="n">
        <v>0.168</v>
      </c>
      <c r="D75" s="0" t="n">
        <v>0.23</v>
      </c>
      <c r="E75" s="0" t="n">
        <v>0.316</v>
      </c>
    </row>
    <row r="76" customFormat="false" ht="14" hidden="false" customHeight="false" outlineLevel="0" collapsed="false">
      <c r="A76" s="0" t="n">
        <f aca="false">A75+0.5</f>
        <v>-33</v>
      </c>
      <c r="B76" s="0" t="n">
        <v>0.592</v>
      </c>
      <c r="C76" s="0" t="n">
        <v>0.162</v>
      </c>
      <c r="D76" s="0" t="n">
        <v>0.5</v>
      </c>
      <c r="E76" s="0" t="n">
        <v>0.312</v>
      </c>
    </row>
    <row r="77" customFormat="false" ht="14" hidden="false" customHeight="false" outlineLevel="0" collapsed="false">
      <c r="A77" s="0" t="n">
        <f aca="false">A76+0.5</f>
        <v>-32.5</v>
      </c>
      <c r="B77" s="0" t="n">
        <v>0.594</v>
      </c>
      <c r="C77" s="0" t="n">
        <v>0.162</v>
      </c>
      <c r="D77" s="0" t="n">
        <v>0.53</v>
      </c>
      <c r="E77" s="0" t="n">
        <v>0.302</v>
      </c>
    </row>
    <row r="78" customFormat="false" ht="14" hidden="false" customHeight="false" outlineLevel="0" collapsed="false">
      <c r="A78" s="0" t="n">
        <f aca="false">A77+0.5</f>
        <v>-32</v>
      </c>
      <c r="B78" s="0" t="n">
        <v>0.58</v>
      </c>
      <c r="C78" s="0" t="n">
        <v>0.16</v>
      </c>
      <c r="D78" s="0" t="n">
        <v>0.26</v>
      </c>
      <c r="E78" s="0" t="n">
        <v>0.294</v>
      </c>
    </row>
    <row r="79" customFormat="false" ht="14" hidden="false" customHeight="false" outlineLevel="0" collapsed="false">
      <c r="A79" s="0" t="n">
        <f aca="false">A78+0.5</f>
        <v>-31.5</v>
      </c>
      <c r="B79" s="0" t="n">
        <v>0.564</v>
      </c>
      <c r="C79" s="0" t="n">
        <v>0.158</v>
      </c>
      <c r="D79" s="0" t="n">
        <v>0.258</v>
      </c>
      <c r="E79" s="0" t="n">
        <v>0.29</v>
      </c>
    </row>
    <row r="80" customFormat="false" ht="14" hidden="false" customHeight="false" outlineLevel="0" collapsed="false">
      <c r="A80" s="0" t="n">
        <f aca="false">A79+0.5</f>
        <v>-31</v>
      </c>
      <c r="B80" s="0" t="n">
        <v>0.556</v>
      </c>
      <c r="C80" s="0" t="n">
        <v>0.156</v>
      </c>
      <c r="D80" s="0" t="n">
        <v>0.258</v>
      </c>
      <c r="E80" s="0" t="n">
        <v>0.308</v>
      </c>
    </row>
    <row r="81" customFormat="false" ht="14" hidden="false" customHeight="false" outlineLevel="0" collapsed="false">
      <c r="A81" s="0" t="n">
        <f aca="false">A80+0.5</f>
        <v>-30.5</v>
      </c>
      <c r="B81" s="0" t="n">
        <v>0.554</v>
      </c>
      <c r="C81" s="0" t="n">
        <v>0.164</v>
      </c>
      <c r="D81" s="0" t="n">
        <v>0.256</v>
      </c>
      <c r="E81" s="0" t="n">
        <v>0.296</v>
      </c>
    </row>
    <row r="82" customFormat="false" ht="14" hidden="false" customHeight="false" outlineLevel="0" collapsed="false">
      <c r="A82" s="0" t="n">
        <f aca="false">A81+0.5</f>
        <v>-30</v>
      </c>
      <c r="B82" s="0" t="n">
        <v>0.534</v>
      </c>
      <c r="C82" s="0" t="n">
        <v>0.158</v>
      </c>
      <c r="D82" s="0" t="n">
        <v>0.248</v>
      </c>
      <c r="E82" s="0" t="n">
        <v>0.292</v>
      </c>
    </row>
    <row r="83" customFormat="false" ht="14" hidden="false" customHeight="false" outlineLevel="0" collapsed="false">
      <c r="A83" s="0" t="n">
        <f aca="false">A82+0.5</f>
        <v>-29.5</v>
      </c>
      <c r="B83" s="0" t="n">
        <v>0.528</v>
      </c>
      <c r="C83" s="0" t="n">
        <v>0.158</v>
      </c>
      <c r="D83" s="0" t="n">
        <v>0.246</v>
      </c>
      <c r="E83" s="0" t="n">
        <v>0.264</v>
      </c>
    </row>
    <row r="84" customFormat="false" ht="14" hidden="false" customHeight="false" outlineLevel="0" collapsed="false">
      <c r="A84" s="0" t="n">
        <f aca="false">A83+0.5</f>
        <v>-29</v>
      </c>
      <c r="B84" s="0" t="n">
        <v>0.52</v>
      </c>
      <c r="C84" s="0" t="n">
        <v>0.276</v>
      </c>
      <c r="D84" s="0" t="n">
        <v>0.48</v>
      </c>
      <c r="E84" s="0" t="n">
        <v>0.27</v>
      </c>
    </row>
    <row r="85" customFormat="false" ht="14" hidden="false" customHeight="false" outlineLevel="0" collapsed="false">
      <c r="A85" s="0" t="n">
        <f aca="false">A84+0.5</f>
        <v>-28.5</v>
      </c>
      <c r="B85" s="0" t="n">
        <v>0.508</v>
      </c>
      <c r="C85" s="0" t="n">
        <v>0.154</v>
      </c>
      <c r="D85" s="0" t="n">
        <v>0.242</v>
      </c>
      <c r="E85" s="0" t="n">
        <v>0.266</v>
      </c>
    </row>
    <row r="86" customFormat="false" ht="14" hidden="false" customHeight="false" outlineLevel="0" collapsed="false">
      <c r="A86" s="0" t="n">
        <f aca="false">A85+0.5</f>
        <v>-28</v>
      </c>
      <c r="B86" s="0" t="n">
        <v>0.498</v>
      </c>
      <c r="C86" s="0" t="n">
        <v>0.132</v>
      </c>
      <c r="D86" s="0" t="n">
        <v>0.248</v>
      </c>
      <c r="E86" s="0" t="n">
        <v>0.258</v>
      </c>
    </row>
    <row r="87" customFormat="false" ht="14" hidden="false" customHeight="false" outlineLevel="0" collapsed="false">
      <c r="A87" s="0" t="n">
        <f aca="false">A86+0.5</f>
        <v>-27.5</v>
      </c>
      <c r="B87" s="0" t="n">
        <v>0.494</v>
      </c>
      <c r="C87" s="0" t="n">
        <v>0.134</v>
      </c>
      <c r="D87" s="0" t="n">
        <v>0.246</v>
      </c>
      <c r="E87" s="0" t="n">
        <v>0.26</v>
      </c>
    </row>
    <row r="88" customFormat="false" ht="14" hidden="false" customHeight="false" outlineLevel="0" collapsed="false">
      <c r="A88" s="0" t="n">
        <f aca="false">A87+0.5</f>
        <v>-27</v>
      </c>
      <c r="B88" s="0" t="n">
        <v>0.498</v>
      </c>
      <c r="C88" s="0" t="n">
        <v>0.132</v>
      </c>
      <c r="D88" s="0" t="n">
        <v>0.464</v>
      </c>
      <c r="E88" s="0" t="n">
        <v>0.258</v>
      </c>
    </row>
    <row r="89" customFormat="false" ht="14" hidden="false" customHeight="false" outlineLevel="0" collapsed="false">
      <c r="A89" s="0" t="n">
        <f aca="false">A88+0.5</f>
        <v>-26.5</v>
      </c>
      <c r="B89" s="0" t="n">
        <v>0.5</v>
      </c>
      <c r="C89" s="0" t="n">
        <v>0.13</v>
      </c>
      <c r="D89" s="0" t="n">
        <v>0.462</v>
      </c>
      <c r="E89" s="0" t="n">
        <v>0.31</v>
      </c>
    </row>
    <row r="90" customFormat="false" ht="14" hidden="false" customHeight="false" outlineLevel="0" collapsed="false">
      <c r="A90" s="0" t="n">
        <f aca="false">A89+0.5</f>
        <v>-26</v>
      </c>
      <c r="B90" s="0" t="n">
        <v>0.474</v>
      </c>
      <c r="C90" s="0" t="n">
        <v>0.128</v>
      </c>
      <c r="D90" s="0" t="n">
        <v>0.446</v>
      </c>
      <c r="E90" s="0" t="n">
        <v>0.304</v>
      </c>
    </row>
    <row r="91" customFormat="false" ht="14" hidden="false" customHeight="false" outlineLevel="0" collapsed="false">
      <c r="A91" s="0" t="n">
        <f aca="false">A90+0.5</f>
        <v>-25.5</v>
      </c>
      <c r="B91" s="0" t="n">
        <v>0.462</v>
      </c>
      <c r="C91" s="0" t="n">
        <v>0.126</v>
      </c>
      <c r="D91" s="0" t="n">
        <v>0.438</v>
      </c>
      <c r="E91" s="0" t="n">
        <v>0.296</v>
      </c>
    </row>
    <row r="92" customFormat="false" ht="14" hidden="false" customHeight="false" outlineLevel="0" collapsed="false">
      <c r="A92" s="0" t="n">
        <f aca="false">A91+0.5</f>
        <v>-25</v>
      </c>
      <c r="B92" s="0" t="n">
        <v>0.458</v>
      </c>
      <c r="C92" s="0" t="n">
        <v>0.122</v>
      </c>
      <c r="D92" s="0" t="n">
        <v>0.232</v>
      </c>
      <c r="E92" s="0" t="n">
        <v>0.33</v>
      </c>
    </row>
    <row r="93" customFormat="false" ht="14" hidden="false" customHeight="false" outlineLevel="0" collapsed="false">
      <c r="A93" s="0" t="n">
        <f aca="false">A92+0.5</f>
        <v>-24.5</v>
      </c>
      <c r="B93" s="0" t="n">
        <v>0.448</v>
      </c>
      <c r="C93" s="0" t="n">
        <v>0.228</v>
      </c>
      <c r="D93" s="0" t="n">
        <v>0.234</v>
      </c>
      <c r="E93" s="0" t="n">
        <v>0.32</v>
      </c>
    </row>
    <row r="94" customFormat="false" ht="14" hidden="false" customHeight="false" outlineLevel="0" collapsed="false">
      <c r="A94" s="0" t="n">
        <f aca="false">A93+0.5</f>
        <v>-24</v>
      </c>
      <c r="B94" s="0" t="n">
        <v>0.44</v>
      </c>
      <c r="C94" s="0" t="n">
        <v>0.224</v>
      </c>
      <c r="D94" s="0" t="n">
        <v>0.24</v>
      </c>
      <c r="E94" s="0" t="n">
        <v>0.314</v>
      </c>
    </row>
    <row r="95" customFormat="false" ht="14" hidden="false" customHeight="false" outlineLevel="0" collapsed="false">
      <c r="A95" s="0" t="n">
        <f aca="false">A94+0.5</f>
        <v>-23.5</v>
      </c>
      <c r="B95" s="0" t="n">
        <v>0.428</v>
      </c>
      <c r="C95" s="0" t="n">
        <v>0.224</v>
      </c>
      <c r="D95" s="0" t="n">
        <v>0.214</v>
      </c>
      <c r="E95" s="0" t="n">
        <v>0.31</v>
      </c>
    </row>
    <row r="96" customFormat="false" ht="14" hidden="false" customHeight="false" outlineLevel="0" collapsed="false">
      <c r="A96" s="0" t="n">
        <f aca="false">A95+0.5</f>
        <v>-23</v>
      </c>
      <c r="B96" s="0" t="n">
        <v>0.42</v>
      </c>
      <c r="C96" s="0" t="n">
        <v>0.222</v>
      </c>
      <c r="D96" s="0" t="n">
        <v>0.212</v>
      </c>
      <c r="E96" s="0" t="n">
        <v>0.302</v>
      </c>
    </row>
    <row r="97" customFormat="false" ht="14" hidden="false" customHeight="false" outlineLevel="0" collapsed="false">
      <c r="A97" s="0" t="n">
        <f aca="false">A96+0.5</f>
        <v>-22.5</v>
      </c>
      <c r="B97" s="0" t="n">
        <v>0.424</v>
      </c>
      <c r="C97" s="0" t="n">
        <v>0.216</v>
      </c>
      <c r="D97" s="0" t="n">
        <v>0.222</v>
      </c>
      <c r="E97" s="0" t="n">
        <v>0.274</v>
      </c>
    </row>
    <row r="98" customFormat="false" ht="14" hidden="false" customHeight="false" outlineLevel="0" collapsed="false">
      <c r="A98" s="0" t="n">
        <f aca="false">A97+0.5</f>
        <v>-22</v>
      </c>
      <c r="B98" s="0" t="n">
        <v>0.416</v>
      </c>
      <c r="C98" s="0" t="n">
        <v>0.18</v>
      </c>
      <c r="D98" s="0" t="n">
        <v>0.292</v>
      </c>
      <c r="E98" s="0" t="n">
        <v>0.28</v>
      </c>
    </row>
    <row r="99" customFormat="false" ht="14" hidden="false" customHeight="false" outlineLevel="0" collapsed="false">
      <c r="A99" s="0" t="n">
        <f aca="false">A98+0.5</f>
        <v>-21.5</v>
      </c>
      <c r="B99" s="0" t="n">
        <v>0.412</v>
      </c>
      <c r="C99" s="0" t="n">
        <v>0.206</v>
      </c>
      <c r="D99" s="0" t="n">
        <v>0.2</v>
      </c>
      <c r="E99" s="0" t="n">
        <v>0.282</v>
      </c>
    </row>
    <row r="100" customFormat="false" ht="14" hidden="false" customHeight="false" outlineLevel="0" collapsed="false">
      <c r="A100" s="0" t="n">
        <f aca="false">A99+0.5</f>
        <v>-21</v>
      </c>
      <c r="B100" s="0" t="n">
        <v>0.4</v>
      </c>
      <c r="C100" s="0" t="n">
        <v>0.208</v>
      </c>
      <c r="D100" s="0" t="n">
        <v>0.222</v>
      </c>
      <c r="E100" s="0" t="n">
        <v>0.276</v>
      </c>
    </row>
    <row r="101" customFormat="false" ht="14" hidden="false" customHeight="false" outlineLevel="0" collapsed="false">
      <c r="A101" s="0" t="n">
        <f aca="false">A100+0.5</f>
        <v>-20.5</v>
      </c>
      <c r="B101" s="0" t="n">
        <v>0.392</v>
      </c>
      <c r="C101" s="0" t="n">
        <v>0.23</v>
      </c>
      <c r="D101" s="0" t="n">
        <v>0.232</v>
      </c>
      <c r="E101" s="0" t="n">
        <v>0.266</v>
      </c>
    </row>
    <row r="102" customFormat="false" ht="14" hidden="false" customHeight="false" outlineLevel="0" collapsed="false">
      <c r="A102" s="0" t="n">
        <f aca="false">A101+0.5</f>
        <v>-20</v>
      </c>
      <c r="B102" s="0" t="n">
        <v>0.384</v>
      </c>
      <c r="C102" s="0" t="n">
        <v>0.266</v>
      </c>
      <c r="D102" s="0" t="n">
        <v>0.228</v>
      </c>
      <c r="E102" s="0" t="n">
        <v>0.258</v>
      </c>
    </row>
    <row r="103" customFormat="false" ht="14" hidden="false" customHeight="false" outlineLevel="0" collapsed="false">
      <c r="A103" s="0" t="n">
        <f aca="false">A102+0.5</f>
        <v>-19.5</v>
      </c>
      <c r="B103" s="0" t="n">
        <v>0.384</v>
      </c>
      <c r="C103" s="0" t="n">
        <v>0.216</v>
      </c>
      <c r="D103" s="0" t="n">
        <v>0.184</v>
      </c>
      <c r="E103" s="0" t="n">
        <v>0.248</v>
      </c>
    </row>
    <row r="104" customFormat="false" ht="14" hidden="false" customHeight="false" outlineLevel="0" collapsed="false">
      <c r="A104" s="0" t="n">
        <f aca="false">A103+0.5</f>
        <v>-19</v>
      </c>
      <c r="B104" s="0" t="n">
        <v>0.374</v>
      </c>
      <c r="C104" s="0" t="n">
        <v>0.254</v>
      </c>
      <c r="D104" s="0" t="n">
        <v>0.196</v>
      </c>
      <c r="E104" s="0" t="n">
        <v>0.244</v>
      </c>
    </row>
    <row r="105" customFormat="false" ht="14" hidden="false" customHeight="false" outlineLevel="0" collapsed="false">
      <c r="A105" s="0" t="n">
        <f aca="false">A104+0.5</f>
        <v>-18.5</v>
      </c>
      <c r="B105" s="0" t="n">
        <v>0.366</v>
      </c>
      <c r="C105" s="0" t="n">
        <v>0.198</v>
      </c>
      <c r="D105" s="0" t="n">
        <v>0.196</v>
      </c>
      <c r="E105" s="0" t="n">
        <v>0.238</v>
      </c>
    </row>
    <row r="106" customFormat="false" ht="14" hidden="false" customHeight="false" outlineLevel="0" collapsed="false">
      <c r="A106" s="0" t="n">
        <f aca="false">A105+0.5</f>
        <v>-18</v>
      </c>
      <c r="B106" s="0" t="n">
        <v>0.356</v>
      </c>
      <c r="C106" s="0" t="n">
        <v>0.194</v>
      </c>
      <c r="D106" s="0" t="n">
        <v>0.228</v>
      </c>
      <c r="E106" s="0" t="n">
        <v>0.23</v>
      </c>
    </row>
    <row r="107" customFormat="false" ht="14" hidden="false" customHeight="false" outlineLevel="0" collapsed="false">
      <c r="A107" s="0" t="n">
        <f aca="false">A106+0.5</f>
        <v>-17.5</v>
      </c>
      <c r="B107" s="0" t="n">
        <v>0.358</v>
      </c>
      <c r="C107" s="0" t="n">
        <v>0.192</v>
      </c>
      <c r="D107" s="0" t="n">
        <v>0.226</v>
      </c>
      <c r="E107" s="0" t="n">
        <v>0.282</v>
      </c>
    </row>
    <row r="108" customFormat="false" ht="14" hidden="false" customHeight="false" outlineLevel="0" collapsed="false">
      <c r="A108" s="0" t="n">
        <f aca="false">A107+0.5</f>
        <v>-17</v>
      </c>
      <c r="B108" s="0" t="n">
        <v>0.354</v>
      </c>
      <c r="C108" s="0" t="n">
        <v>0.188</v>
      </c>
      <c r="D108" s="0" t="n">
        <v>0.3</v>
      </c>
      <c r="E108" s="0" t="n">
        <v>0.276</v>
      </c>
    </row>
    <row r="109" customFormat="false" ht="14" hidden="false" customHeight="false" outlineLevel="0" collapsed="false">
      <c r="A109" s="0" t="n">
        <f aca="false">A108+0.5</f>
        <v>-16.5</v>
      </c>
      <c r="B109" s="0" t="n">
        <v>0.336</v>
      </c>
      <c r="C109" s="0" t="n">
        <v>0.194</v>
      </c>
      <c r="D109" s="0" t="n">
        <v>0.186</v>
      </c>
      <c r="E109" s="0" t="n">
        <v>0.272</v>
      </c>
    </row>
    <row r="110" customFormat="false" ht="14" hidden="false" customHeight="false" outlineLevel="0" collapsed="false">
      <c r="A110" s="0" t="n">
        <f aca="false">A109+0.5</f>
        <v>-16</v>
      </c>
      <c r="B110" s="0" t="n">
        <v>0.33</v>
      </c>
      <c r="C110" s="0" t="n">
        <v>0.15</v>
      </c>
      <c r="D110" s="0" t="n">
        <v>0.274</v>
      </c>
      <c r="E110" s="0" t="n">
        <v>0.21</v>
      </c>
    </row>
    <row r="111" customFormat="false" ht="14" hidden="false" customHeight="false" outlineLevel="0" collapsed="false">
      <c r="A111" s="0" t="n">
        <f aca="false">A110+0.5</f>
        <v>-15.5</v>
      </c>
      <c r="B111" s="0" t="n">
        <v>0.32</v>
      </c>
      <c r="C111" s="0" t="n">
        <v>0.216</v>
      </c>
      <c r="D111" s="0" t="n">
        <v>0.272</v>
      </c>
      <c r="E111" s="0" t="n">
        <v>0.244</v>
      </c>
    </row>
    <row r="112" customFormat="false" ht="14" hidden="false" customHeight="false" outlineLevel="0" collapsed="false">
      <c r="A112" s="0" t="n">
        <f aca="false">A111+0.5</f>
        <v>-15</v>
      </c>
      <c r="B112" s="0" t="n">
        <v>0.318</v>
      </c>
      <c r="C112" s="0" t="n">
        <v>0.21</v>
      </c>
      <c r="D112" s="0" t="n">
        <v>0.268</v>
      </c>
      <c r="E112" s="0" t="n">
        <v>0.242</v>
      </c>
    </row>
    <row r="113" customFormat="false" ht="14" hidden="false" customHeight="false" outlineLevel="0" collapsed="false">
      <c r="A113" s="0" t="n">
        <f aca="false">A112+0.5</f>
        <v>-14.5</v>
      </c>
      <c r="B113" s="0" t="n">
        <v>0.312</v>
      </c>
      <c r="C113" s="0" t="n">
        <v>0.212</v>
      </c>
      <c r="D113" s="0" t="n">
        <v>0.204</v>
      </c>
      <c r="E113" s="0" t="n">
        <v>0.236</v>
      </c>
    </row>
    <row r="114" customFormat="false" ht="14" hidden="false" customHeight="false" outlineLevel="0" collapsed="false">
      <c r="A114" s="0" t="n">
        <f aca="false">A113+0.5</f>
        <v>-14</v>
      </c>
      <c r="B114" s="0" t="n">
        <v>0.306</v>
      </c>
      <c r="C114" s="0" t="n">
        <v>0.234</v>
      </c>
      <c r="D114" s="0" t="n">
        <v>0.27</v>
      </c>
      <c r="E114" s="0" t="n">
        <v>0.236</v>
      </c>
    </row>
    <row r="115" customFormat="false" ht="14" hidden="false" customHeight="false" outlineLevel="0" collapsed="false">
      <c r="A115" s="0" t="n">
        <f aca="false">A114+0.5</f>
        <v>-13.5</v>
      </c>
      <c r="B115" s="0" t="n">
        <v>0.302</v>
      </c>
      <c r="C115" s="0" t="n">
        <v>0.194</v>
      </c>
      <c r="D115" s="0" t="n">
        <v>0.27</v>
      </c>
      <c r="E115" s="0" t="n">
        <v>0.232</v>
      </c>
    </row>
    <row r="116" customFormat="false" ht="14" hidden="false" customHeight="false" outlineLevel="0" collapsed="false">
      <c r="A116" s="0" t="n">
        <f aca="false">A115+0.5</f>
        <v>-13</v>
      </c>
      <c r="B116" s="0" t="n">
        <v>0.3</v>
      </c>
      <c r="C116" s="0" t="n">
        <v>0.224</v>
      </c>
      <c r="D116" s="0" t="n">
        <v>0.252</v>
      </c>
      <c r="E116" s="0" t="n">
        <v>0.232</v>
      </c>
    </row>
    <row r="117" customFormat="false" ht="14" hidden="false" customHeight="false" outlineLevel="0" collapsed="false">
      <c r="A117" s="0" t="n">
        <f aca="false">A116+0.5</f>
        <v>-12.5</v>
      </c>
      <c r="B117" s="0" t="n">
        <v>0.292</v>
      </c>
      <c r="C117" s="0" t="n">
        <v>0.196</v>
      </c>
      <c r="D117" s="0" t="n">
        <v>0.252</v>
      </c>
      <c r="E117" s="0" t="n">
        <v>0.218</v>
      </c>
    </row>
    <row r="118" customFormat="false" ht="14" hidden="false" customHeight="false" outlineLevel="0" collapsed="false">
      <c r="A118" s="0" t="n">
        <f aca="false">A117+0.5</f>
        <v>-12</v>
      </c>
      <c r="B118" s="0" t="n">
        <v>0.276</v>
      </c>
      <c r="C118" s="0" t="n">
        <v>0.18</v>
      </c>
      <c r="D118" s="0" t="n">
        <v>0.252</v>
      </c>
      <c r="E118" s="0" t="n">
        <v>0.212</v>
      </c>
    </row>
    <row r="119" customFormat="false" ht="14" hidden="false" customHeight="false" outlineLevel="0" collapsed="false">
      <c r="A119" s="0" t="n">
        <f aca="false">A118+0.5</f>
        <v>-11.5</v>
      </c>
      <c r="B119" s="0" t="n">
        <v>0.274</v>
      </c>
      <c r="C119" s="0" t="n">
        <v>0.198</v>
      </c>
      <c r="D119" s="0" t="n">
        <v>0.246</v>
      </c>
      <c r="E119" s="0" t="n">
        <v>0.204</v>
      </c>
    </row>
    <row r="120" customFormat="false" ht="14" hidden="false" customHeight="false" outlineLevel="0" collapsed="false">
      <c r="A120" s="0" t="n">
        <f aca="false">A119+0.5</f>
        <v>-11</v>
      </c>
      <c r="B120" s="0" t="n">
        <v>0.274</v>
      </c>
      <c r="C120" s="0" t="n">
        <v>0.198</v>
      </c>
      <c r="D120" s="0" t="n">
        <v>0.24</v>
      </c>
      <c r="E120" s="0" t="n">
        <v>0.19</v>
      </c>
    </row>
    <row r="121" customFormat="false" ht="14" hidden="false" customHeight="false" outlineLevel="0" collapsed="false">
      <c r="A121" s="0" t="n">
        <f aca="false">A120+0.5</f>
        <v>-10.5</v>
      </c>
      <c r="B121" s="0" t="n">
        <v>0.264</v>
      </c>
      <c r="C121" s="0" t="n">
        <v>0.14</v>
      </c>
      <c r="D121" s="0" t="n">
        <v>0.236</v>
      </c>
      <c r="E121" s="0" t="n">
        <v>0.162</v>
      </c>
    </row>
    <row r="122" customFormat="false" ht="14" hidden="false" customHeight="false" outlineLevel="0" collapsed="false">
      <c r="A122" s="0" t="n">
        <f aca="false">A121+0.5</f>
        <v>-10</v>
      </c>
      <c r="B122" s="0" t="n">
        <v>0.26</v>
      </c>
      <c r="C122" s="0" t="n">
        <v>0.142</v>
      </c>
      <c r="D122" s="0" t="n">
        <v>0.236</v>
      </c>
      <c r="E122" s="0" t="n">
        <v>0.16</v>
      </c>
    </row>
    <row r="123" customFormat="false" ht="14" hidden="false" customHeight="false" outlineLevel="0" collapsed="false">
      <c r="A123" s="0" t="n">
        <f aca="false">A122+0.5</f>
        <v>-9.5</v>
      </c>
      <c r="B123" s="0" t="n">
        <v>0.258</v>
      </c>
      <c r="C123" s="0" t="n">
        <v>0.19</v>
      </c>
      <c r="D123" s="0" t="n">
        <v>0.228</v>
      </c>
      <c r="E123" s="0" t="n">
        <v>0.156</v>
      </c>
    </row>
    <row r="124" customFormat="false" ht="14" hidden="false" customHeight="false" outlineLevel="0" collapsed="false">
      <c r="A124" s="0" t="n">
        <f aca="false">A123+0.5</f>
        <v>-9</v>
      </c>
      <c r="B124" s="0" t="n">
        <v>0.248</v>
      </c>
      <c r="C124" s="0" t="n">
        <v>0.2</v>
      </c>
      <c r="D124" s="0" t="n">
        <v>0.23</v>
      </c>
      <c r="E124" s="0" t="n">
        <v>0.164</v>
      </c>
    </row>
    <row r="125" customFormat="false" ht="14" hidden="false" customHeight="false" outlineLevel="0" collapsed="false">
      <c r="A125" s="0" t="n">
        <f aca="false">A124+0.5</f>
        <v>-8.5</v>
      </c>
      <c r="B125" s="0" t="n">
        <v>0.25</v>
      </c>
      <c r="C125" s="0" t="n">
        <v>0.238</v>
      </c>
      <c r="D125" s="0" t="n">
        <v>0.236</v>
      </c>
      <c r="E125" s="0" t="n">
        <v>0.172</v>
      </c>
    </row>
    <row r="126" customFormat="false" ht="14" hidden="false" customHeight="false" outlineLevel="0" collapsed="false">
      <c r="A126" s="0" t="n">
        <f aca="false">A125+0.5</f>
        <v>-8</v>
      </c>
      <c r="B126" s="0" t="n">
        <v>0.238</v>
      </c>
      <c r="C126" s="0" t="n">
        <v>0.256</v>
      </c>
      <c r="D126" s="0" t="n">
        <v>0.236</v>
      </c>
      <c r="E126" s="0" t="n">
        <v>0.236</v>
      </c>
    </row>
    <row r="127" customFormat="false" ht="14" hidden="false" customHeight="false" outlineLevel="0" collapsed="false">
      <c r="A127" s="0" t="n">
        <f aca="false">A126+0.5</f>
        <v>-7.5</v>
      </c>
      <c r="B127" s="0" t="n">
        <v>0.234</v>
      </c>
      <c r="C127" s="0" t="n">
        <v>0.272</v>
      </c>
      <c r="D127" s="0" t="n">
        <v>0.234</v>
      </c>
      <c r="E127" s="0" t="n">
        <v>0.28</v>
      </c>
    </row>
    <row r="128" customFormat="false" ht="14" hidden="false" customHeight="false" outlineLevel="0" collapsed="false">
      <c r="A128" s="0" t="n">
        <f aca="false">A127+0.5</f>
        <v>-7</v>
      </c>
      <c r="B128" s="0" t="n">
        <v>0.272</v>
      </c>
      <c r="C128" s="0" t="n">
        <v>0.268</v>
      </c>
      <c r="D128" s="0" t="n">
        <v>0.234</v>
      </c>
      <c r="E128" s="0" t="n">
        <v>0.262</v>
      </c>
    </row>
    <row r="129" customFormat="false" ht="14" hidden="false" customHeight="false" outlineLevel="0" collapsed="false">
      <c r="A129" s="0" t="n">
        <f aca="false">A128+0.5</f>
        <v>-6.5</v>
      </c>
      <c r="B129" s="0" t="n">
        <v>0.27</v>
      </c>
      <c r="C129" s="0" t="n">
        <v>0.278</v>
      </c>
      <c r="D129" s="0" t="n">
        <v>0.234</v>
      </c>
      <c r="E129" s="0" t="n">
        <v>0.178</v>
      </c>
    </row>
    <row r="130" customFormat="false" ht="14" hidden="false" customHeight="false" outlineLevel="0" collapsed="false">
      <c r="A130" s="0" t="n">
        <f aca="false">A129+0.5</f>
        <v>-6</v>
      </c>
      <c r="B130" s="0" t="n">
        <v>0.27</v>
      </c>
      <c r="C130" s="0" t="n">
        <v>0.274</v>
      </c>
      <c r="D130" s="0" t="n">
        <v>0.242</v>
      </c>
      <c r="E130" s="0" t="n">
        <v>0.132</v>
      </c>
    </row>
    <row r="131" customFormat="false" ht="14" hidden="false" customHeight="false" outlineLevel="0" collapsed="false">
      <c r="A131" s="0" t="n">
        <f aca="false">A130+0.5</f>
        <v>-5.5</v>
      </c>
      <c r="B131" s="0" t="n">
        <v>0.232</v>
      </c>
      <c r="C131" s="0" t="n">
        <v>0.39</v>
      </c>
      <c r="D131" s="0" t="n">
        <v>0.246</v>
      </c>
      <c r="E131" s="0" t="n">
        <v>0.132</v>
      </c>
    </row>
    <row r="132" customFormat="false" ht="14" hidden="false" customHeight="false" outlineLevel="0" collapsed="false">
      <c r="A132" s="0" t="n">
        <f aca="false">A131+0.5</f>
        <v>-5</v>
      </c>
      <c r="B132" s="0" t="n">
        <v>0.23</v>
      </c>
      <c r="C132" s="0" t="n">
        <v>0.396</v>
      </c>
      <c r="D132" s="0" t="n">
        <v>0.248</v>
      </c>
      <c r="E132" s="0" t="n">
        <v>0.146</v>
      </c>
    </row>
    <row r="133" customFormat="false" ht="14" hidden="false" customHeight="false" outlineLevel="0" collapsed="false">
      <c r="A133" s="0" t="n">
        <f aca="false">A132+0.5</f>
        <v>-4.5</v>
      </c>
      <c r="B133" s="0" t="n">
        <v>0.232</v>
      </c>
      <c r="C133" s="0" t="n">
        <v>0.402</v>
      </c>
      <c r="D133" s="0" t="n">
        <v>0.26</v>
      </c>
      <c r="E133" s="0" t="n">
        <v>0.162</v>
      </c>
    </row>
    <row r="134" customFormat="false" ht="14" hidden="false" customHeight="false" outlineLevel="0" collapsed="false">
      <c r="A134" s="0" t="n">
        <f aca="false">A133+0.5</f>
        <v>-4</v>
      </c>
      <c r="B134" s="0" t="n">
        <v>0.23</v>
      </c>
      <c r="C134" s="0" t="n">
        <v>0.28</v>
      </c>
      <c r="D134" s="0" t="n">
        <v>0.24</v>
      </c>
      <c r="E134" s="0" t="n">
        <v>0.152</v>
      </c>
    </row>
    <row r="135" customFormat="false" ht="14" hidden="false" customHeight="false" outlineLevel="0" collapsed="false">
      <c r="A135" s="0" t="n">
        <f aca="false">A134+0.5</f>
        <v>-3.5</v>
      </c>
      <c r="B135" s="0" t="n">
        <v>0.242</v>
      </c>
      <c r="C135" s="0" t="n">
        <v>0.27</v>
      </c>
      <c r="D135" s="0" t="n">
        <v>0.24</v>
      </c>
      <c r="E135" s="0" t="n">
        <v>0.152</v>
      </c>
    </row>
    <row r="136" customFormat="false" ht="14" hidden="false" customHeight="false" outlineLevel="0" collapsed="false">
      <c r="A136" s="0" t="n">
        <f aca="false">A135+0.5</f>
        <v>-3</v>
      </c>
      <c r="B136" s="0" t="n">
        <v>0.218</v>
      </c>
      <c r="C136" s="0" t="n">
        <v>0.338</v>
      </c>
      <c r="D136" s="0" t="n">
        <v>0.244</v>
      </c>
      <c r="E136" s="0" t="n">
        <v>0.156</v>
      </c>
    </row>
    <row r="137" customFormat="false" ht="14" hidden="false" customHeight="false" outlineLevel="0" collapsed="false">
      <c r="A137" s="0" t="n">
        <f aca="false">A136+0.5</f>
        <v>-2.5</v>
      </c>
      <c r="B137" s="0" t="n">
        <v>0.236</v>
      </c>
      <c r="C137" s="0" t="n">
        <v>0.368</v>
      </c>
      <c r="D137" s="0" t="n">
        <v>0.216</v>
      </c>
      <c r="E137" s="0" t="n">
        <v>0.228</v>
      </c>
    </row>
    <row r="138" customFormat="false" ht="14" hidden="false" customHeight="false" outlineLevel="0" collapsed="false">
      <c r="A138" s="0" t="n">
        <f aca="false">A137+0.5</f>
        <v>-2</v>
      </c>
      <c r="B138" s="0" t="n">
        <v>0.252</v>
      </c>
      <c r="C138" s="0" t="n">
        <v>0.386</v>
      </c>
      <c r="D138" s="0" t="n">
        <v>0.192</v>
      </c>
      <c r="E138" s="0" t="n">
        <v>0.336</v>
      </c>
    </row>
    <row r="139" customFormat="false" ht="14" hidden="false" customHeight="false" outlineLevel="0" collapsed="false">
      <c r="A139" s="0" t="n">
        <f aca="false">A138+0.5</f>
        <v>-1.5</v>
      </c>
      <c r="B139" s="0" t="n">
        <v>0.33</v>
      </c>
      <c r="C139" s="0" t="n">
        <v>0.386</v>
      </c>
      <c r="D139" s="0" t="n">
        <v>0.19</v>
      </c>
      <c r="E139" s="0" t="n">
        <v>0.338</v>
      </c>
    </row>
    <row r="140" customFormat="false" ht="14" hidden="false" customHeight="false" outlineLevel="0" collapsed="false">
      <c r="A140" s="0" t="n">
        <f aca="false">A139+0.5</f>
        <v>-1</v>
      </c>
      <c r="B140" s="0" t="n">
        <v>0.244</v>
      </c>
      <c r="C140" s="0" t="n">
        <v>0.386</v>
      </c>
      <c r="D140" s="0" t="n">
        <v>0.188</v>
      </c>
      <c r="E140" s="0" t="n">
        <v>0.282</v>
      </c>
    </row>
    <row r="141" customFormat="false" ht="14" hidden="false" customHeight="false" outlineLevel="0" collapsed="false">
      <c r="A141" s="0" t="n">
        <f aca="false">A140+0.5</f>
        <v>-0.5</v>
      </c>
      <c r="B141" s="0" t="n">
        <v>0.244</v>
      </c>
      <c r="C141" s="0" t="n">
        <v>0.4</v>
      </c>
      <c r="D141" s="0" t="n">
        <v>0.188</v>
      </c>
      <c r="E141" s="0" t="n">
        <v>0.16</v>
      </c>
    </row>
    <row r="142" customFormat="false" ht="14" hidden="false" customHeight="false" outlineLevel="0" collapsed="false">
      <c r="A142" s="0" t="n">
        <f aca="false">A141+0.5</f>
        <v>0</v>
      </c>
      <c r="B142" s="0" t="n">
        <v>0.242</v>
      </c>
      <c r="C142" s="0" t="n">
        <v>0.402</v>
      </c>
      <c r="D142" s="0" t="n">
        <v>0.188</v>
      </c>
      <c r="E142" s="0" t="n">
        <v>0.14</v>
      </c>
    </row>
    <row r="143" customFormat="false" ht="14" hidden="false" customHeight="false" outlineLevel="0" collapsed="false">
      <c r="A143" s="0" t="n">
        <f aca="false">A142+0.5</f>
        <v>0.5</v>
      </c>
      <c r="B143" s="0" t="n">
        <v>0.242</v>
      </c>
      <c r="C143" s="0" t="n">
        <v>0.39</v>
      </c>
      <c r="D143" s="0" t="n">
        <v>0.18</v>
      </c>
      <c r="E143" s="0" t="n">
        <v>0.158</v>
      </c>
    </row>
    <row r="144" customFormat="false" ht="14" hidden="false" customHeight="false" outlineLevel="0" collapsed="false">
      <c r="A144" s="0" t="n">
        <f aca="false">A143+0.5</f>
        <v>1</v>
      </c>
      <c r="B144" s="0" t="n">
        <v>0.252</v>
      </c>
      <c r="C144" s="0" t="n">
        <v>0.492</v>
      </c>
      <c r="D144" s="0" t="n">
        <v>0.188</v>
      </c>
      <c r="E144" s="0" t="n">
        <v>0.29</v>
      </c>
    </row>
    <row r="145" customFormat="false" ht="14" hidden="false" customHeight="false" outlineLevel="0" collapsed="false">
      <c r="A145" s="0" t="n">
        <f aca="false">A144+0.5</f>
        <v>1.5</v>
      </c>
      <c r="B145" s="0" t="n">
        <v>0.232</v>
      </c>
      <c r="C145" s="0" t="n">
        <v>0.404</v>
      </c>
      <c r="D145" s="0" t="n">
        <v>0.19</v>
      </c>
      <c r="E145" s="0" t="n">
        <v>0.33</v>
      </c>
    </row>
    <row r="146" customFormat="false" ht="14" hidden="false" customHeight="false" outlineLevel="0" collapsed="false">
      <c r="A146" s="0" t="n">
        <f aca="false">A145+0.5</f>
        <v>2</v>
      </c>
      <c r="B146" s="0" t="n">
        <v>0.248</v>
      </c>
      <c r="C146" s="0" t="n">
        <v>0.316</v>
      </c>
      <c r="D146" s="0" t="n">
        <v>0.186</v>
      </c>
      <c r="E146" s="0" t="n">
        <v>0.25</v>
      </c>
    </row>
    <row r="147" customFormat="false" ht="14" hidden="false" customHeight="false" outlineLevel="0" collapsed="false">
      <c r="A147" s="0" t="n">
        <f aca="false">A146+0.5</f>
        <v>2.5</v>
      </c>
      <c r="B147" s="0" t="n">
        <v>0.272</v>
      </c>
      <c r="C147" s="0" t="n">
        <v>0.336</v>
      </c>
      <c r="D147" s="0" t="n">
        <v>0.184</v>
      </c>
      <c r="E147" s="0" t="n">
        <v>0.174</v>
      </c>
    </row>
    <row r="148" customFormat="false" ht="14" hidden="false" customHeight="false" outlineLevel="0" collapsed="false">
      <c r="A148" s="0" t="n">
        <f aca="false">A147+0.5</f>
        <v>3</v>
      </c>
      <c r="B148" s="0" t="n">
        <v>0.266</v>
      </c>
      <c r="C148" s="0" t="n">
        <v>0.278</v>
      </c>
      <c r="D148" s="0" t="n">
        <v>0.188</v>
      </c>
      <c r="E148" s="0" t="n">
        <v>0.188</v>
      </c>
    </row>
    <row r="149" customFormat="false" ht="14" hidden="false" customHeight="false" outlineLevel="0" collapsed="false">
      <c r="A149" s="0" t="n">
        <f aca="false">A148+0.5</f>
        <v>3.5</v>
      </c>
      <c r="B149" s="0" t="n">
        <v>0.264</v>
      </c>
      <c r="C149" s="0" t="n">
        <v>0.3</v>
      </c>
      <c r="D149" s="0" t="n">
        <v>0.218</v>
      </c>
      <c r="E149" s="0" t="n">
        <v>0.226</v>
      </c>
    </row>
    <row r="150" customFormat="false" ht="14" hidden="false" customHeight="false" outlineLevel="0" collapsed="false">
      <c r="A150" s="0" t="n">
        <f aca="false">A149+0.5</f>
        <v>4</v>
      </c>
      <c r="B150" s="0" t="n">
        <v>0.282</v>
      </c>
      <c r="C150" s="0" t="n">
        <v>0.234</v>
      </c>
      <c r="D150" s="0" t="n">
        <v>0.21</v>
      </c>
      <c r="E150" s="0" t="n">
        <v>0.23</v>
      </c>
    </row>
    <row r="151" customFormat="false" ht="14" hidden="false" customHeight="false" outlineLevel="0" collapsed="false">
      <c r="A151" s="0" t="n">
        <f aca="false">A150+0.5</f>
        <v>4.5</v>
      </c>
      <c r="B151" s="0" t="n">
        <v>0.262</v>
      </c>
      <c r="C151" s="0" t="n">
        <v>0.204</v>
      </c>
      <c r="D151" s="0" t="n">
        <v>0.222</v>
      </c>
      <c r="E151" s="0" t="n">
        <v>0.192</v>
      </c>
    </row>
    <row r="152" customFormat="false" ht="14" hidden="false" customHeight="false" outlineLevel="0" collapsed="false">
      <c r="A152" s="0" t="n">
        <f aca="false">A151+0.5</f>
        <v>5</v>
      </c>
      <c r="B152" s="0" t="n">
        <v>0.262</v>
      </c>
      <c r="C152" s="0" t="n">
        <v>0.184</v>
      </c>
      <c r="D152" s="0" t="n">
        <v>0.206</v>
      </c>
      <c r="E152" s="0" t="n">
        <v>0.2</v>
      </c>
    </row>
    <row r="153" customFormat="false" ht="14" hidden="false" customHeight="false" outlineLevel="0" collapsed="false">
      <c r="A153" s="0" t="n">
        <f aca="false">A152+0.5</f>
        <v>5.5</v>
      </c>
      <c r="B153" s="0" t="n">
        <v>0.264</v>
      </c>
      <c r="C153" s="0" t="n">
        <v>0.176</v>
      </c>
      <c r="D153" s="0" t="n">
        <v>0.184</v>
      </c>
      <c r="E153" s="0" t="n">
        <v>0.192</v>
      </c>
    </row>
    <row r="154" customFormat="false" ht="14" hidden="false" customHeight="false" outlineLevel="0" collapsed="false">
      <c r="A154" s="0" t="n">
        <f aca="false">A153+0.5</f>
        <v>6</v>
      </c>
      <c r="B154" s="0" t="n">
        <v>0.294</v>
      </c>
      <c r="C154" s="0" t="n">
        <v>0.18</v>
      </c>
      <c r="D154" s="0" t="n">
        <v>0.186</v>
      </c>
      <c r="E154" s="0" t="n">
        <v>0.17</v>
      </c>
    </row>
    <row r="155" customFormat="false" ht="14" hidden="false" customHeight="false" outlineLevel="0" collapsed="false">
      <c r="A155" s="0" t="n">
        <f aca="false">A154+0.5</f>
        <v>6.5</v>
      </c>
      <c r="B155" s="0" t="n">
        <v>0.298</v>
      </c>
      <c r="C155" s="0" t="n">
        <v>0.198</v>
      </c>
      <c r="D155" s="0" t="n">
        <v>0.234</v>
      </c>
      <c r="E155" s="0" t="n">
        <v>0.194</v>
      </c>
    </row>
    <row r="156" customFormat="false" ht="14" hidden="false" customHeight="false" outlineLevel="0" collapsed="false">
      <c r="A156" s="0" t="n">
        <f aca="false">A155+0.5</f>
        <v>7</v>
      </c>
      <c r="B156" s="0" t="n">
        <v>0.25</v>
      </c>
      <c r="C156" s="0" t="n">
        <v>0.198</v>
      </c>
      <c r="D156" s="0" t="n">
        <v>0.174</v>
      </c>
      <c r="E156" s="0" t="n">
        <v>0.204</v>
      </c>
    </row>
    <row r="157" customFormat="false" ht="14" hidden="false" customHeight="false" outlineLevel="0" collapsed="false">
      <c r="A157" s="0" t="n">
        <f aca="false">A156+0.5</f>
        <v>7.5</v>
      </c>
      <c r="B157" s="0" t="n">
        <v>0.258</v>
      </c>
      <c r="C157" s="0" t="n">
        <v>0.196</v>
      </c>
      <c r="D157" s="0" t="n">
        <v>0.194</v>
      </c>
      <c r="E157" s="0" t="n">
        <v>0.212</v>
      </c>
    </row>
    <row r="158" customFormat="false" ht="14" hidden="false" customHeight="false" outlineLevel="0" collapsed="false">
      <c r="A158" s="0" t="n">
        <f aca="false">A157+0.5</f>
        <v>8</v>
      </c>
      <c r="B158" s="0" t="n">
        <v>0.276</v>
      </c>
      <c r="C158" s="0" t="n">
        <v>0.204</v>
      </c>
      <c r="D158" s="0" t="n">
        <v>0.194</v>
      </c>
      <c r="E158" s="0" t="n">
        <v>0.216</v>
      </c>
    </row>
    <row r="159" customFormat="false" ht="14" hidden="false" customHeight="false" outlineLevel="0" collapsed="false">
      <c r="A159" s="0" t="n">
        <f aca="false">A158+0.5</f>
        <v>8.5</v>
      </c>
      <c r="B159" s="0" t="n">
        <v>0.268</v>
      </c>
      <c r="C159" s="0" t="n">
        <v>0.204</v>
      </c>
      <c r="D159" s="0" t="n">
        <v>0.258</v>
      </c>
      <c r="E159" s="0" t="n">
        <v>0.226</v>
      </c>
    </row>
    <row r="160" customFormat="false" ht="14" hidden="false" customHeight="false" outlineLevel="0" collapsed="false">
      <c r="A160" s="0" t="n">
        <f aca="false">A159+0.5</f>
        <v>9</v>
      </c>
      <c r="B160" s="0" t="n">
        <v>0.314</v>
      </c>
      <c r="C160" s="0" t="n">
        <v>0.19</v>
      </c>
      <c r="D160" s="0" t="n">
        <v>0.264</v>
      </c>
      <c r="E160" s="0" t="n">
        <v>0.23</v>
      </c>
    </row>
    <row r="161" customFormat="false" ht="14" hidden="false" customHeight="false" outlineLevel="0" collapsed="false">
      <c r="A161" s="0" t="n">
        <f aca="false">A160+0.5</f>
        <v>9.5</v>
      </c>
      <c r="B161" s="0" t="n">
        <v>0.312</v>
      </c>
      <c r="C161" s="0" t="n">
        <v>0.198</v>
      </c>
      <c r="D161" s="0" t="n">
        <v>0.198</v>
      </c>
      <c r="E161" s="0" t="n">
        <v>0.236</v>
      </c>
    </row>
    <row r="162" customFormat="false" ht="14" hidden="false" customHeight="false" outlineLevel="0" collapsed="false">
      <c r="A162" s="0" t="n">
        <f aca="false">A161+0.5</f>
        <v>10</v>
      </c>
      <c r="B162" s="0" t="n">
        <v>0.296</v>
      </c>
      <c r="C162" s="0" t="n">
        <v>0.208</v>
      </c>
      <c r="D162" s="0" t="n">
        <v>0.19</v>
      </c>
      <c r="E162" s="0" t="n">
        <v>0.242</v>
      </c>
    </row>
    <row r="163" customFormat="false" ht="14" hidden="false" customHeight="false" outlineLevel="0" collapsed="false">
      <c r="A163" s="0" t="n">
        <f aca="false">A162+0.5</f>
        <v>10.5</v>
      </c>
      <c r="B163" s="0" t="n">
        <v>0.316</v>
      </c>
      <c r="C163" s="0" t="n">
        <v>0.216</v>
      </c>
      <c r="D163" s="0" t="n">
        <v>0.192</v>
      </c>
      <c r="E163" s="0" t="n">
        <v>0.246</v>
      </c>
    </row>
    <row r="164" customFormat="false" ht="14" hidden="false" customHeight="false" outlineLevel="0" collapsed="false">
      <c r="A164" s="0" t="n">
        <f aca="false">A163+0.5</f>
        <v>11</v>
      </c>
      <c r="B164" s="0" t="n">
        <v>0.306</v>
      </c>
      <c r="C164" s="0" t="n">
        <v>0.21</v>
      </c>
      <c r="D164" s="0" t="n">
        <v>0.196</v>
      </c>
      <c r="E164" s="0" t="n">
        <v>0.264</v>
      </c>
    </row>
    <row r="165" customFormat="false" ht="14" hidden="false" customHeight="false" outlineLevel="0" collapsed="false">
      <c r="A165" s="0" t="n">
        <f aca="false">A164+0.5</f>
        <v>11.5</v>
      </c>
      <c r="B165" s="0" t="n">
        <v>0.336</v>
      </c>
      <c r="C165" s="0" t="n">
        <v>0.2</v>
      </c>
      <c r="D165" s="0" t="n">
        <v>0.206</v>
      </c>
      <c r="E165" s="0" t="n">
        <v>0.268</v>
      </c>
    </row>
    <row r="166" customFormat="false" ht="14" hidden="false" customHeight="false" outlineLevel="0" collapsed="false">
      <c r="A166" s="0" t="n">
        <f aca="false">A165+0.5</f>
        <v>12</v>
      </c>
      <c r="B166" s="0" t="n">
        <v>0.338</v>
      </c>
      <c r="C166" s="0" t="n">
        <v>0.222</v>
      </c>
      <c r="D166" s="0" t="n">
        <v>0.2</v>
      </c>
      <c r="E166" s="0" t="n">
        <v>0.274</v>
      </c>
    </row>
    <row r="167" customFormat="false" ht="14" hidden="false" customHeight="false" outlineLevel="0" collapsed="false">
      <c r="A167" s="0" t="n">
        <f aca="false">A166+0.5</f>
        <v>12.5</v>
      </c>
      <c r="B167" s="0" t="n">
        <v>0.32</v>
      </c>
      <c r="C167" s="0" t="n">
        <v>0.228</v>
      </c>
      <c r="D167" s="0" t="n">
        <v>0.208</v>
      </c>
      <c r="E167" s="0" t="n">
        <v>0.274</v>
      </c>
    </row>
    <row r="168" customFormat="false" ht="14" hidden="false" customHeight="false" outlineLevel="0" collapsed="false">
      <c r="A168" s="0" t="n">
        <f aca="false">A167+0.5</f>
        <v>13</v>
      </c>
      <c r="B168" s="0" t="n">
        <v>0.33</v>
      </c>
      <c r="C168" s="0" t="n">
        <v>0.194</v>
      </c>
      <c r="D168" s="0" t="n">
        <v>0.21</v>
      </c>
      <c r="E168" s="0" t="n">
        <v>0.284</v>
      </c>
    </row>
    <row r="169" customFormat="false" ht="14" hidden="false" customHeight="false" outlineLevel="0" collapsed="false">
      <c r="A169" s="0" t="n">
        <f aca="false">A168+0.5</f>
        <v>13.5</v>
      </c>
      <c r="B169" s="0" t="n">
        <v>0.34</v>
      </c>
      <c r="C169" s="0" t="n">
        <v>0.206</v>
      </c>
      <c r="D169" s="0" t="n">
        <v>0.216</v>
      </c>
      <c r="E169" s="0" t="n">
        <v>0.29</v>
      </c>
    </row>
    <row r="170" customFormat="false" ht="14" hidden="false" customHeight="false" outlineLevel="0" collapsed="false">
      <c r="A170" s="0" t="n">
        <f aca="false">A169+0.5</f>
        <v>14</v>
      </c>
      <c r="B170" s="0" t="n">
        <v>0.344</v>
      </c>
      <c r="C170" s="0" t="n">
        <v>0.18</v>
      </c>
      <c r="D170" s="0" t="n">
        <v>0.22</v>
      </c>
      <c r="E170" s="0" t="n">
        <v>0.296</v>
      </c>
    </row>
    <row r="171" customFormat="false" ht="14" hidden="false" customHeight="false" outlineLevel="0" collapsed="false">
      <c r="A171" s="0" t="n">
        <f aca="false">A170+0.5</f>
        <v>14.5</v>
      </c>
      <c r="B171" s="0" t="n">
        <v>0.348</v>
      </c>
      <c r="C171" s="0" t="n">
        <v>0.2</v>
      </c>
      <c r="D171" s="0" t="n">
        <v>0.222</v>
      </c>
      <c r="E171" s="0" t="n">
        <v>0.276</v>
      </c>
    </row>
    <row r="172" customFormat="false" ht="14" hidden="false" customHeight="false" outlineLevel="0" collapsed="false">
      <c r="A172" s="0" t="n">
        <f aca="false">A171+0.5</f>
        <v>15</v>
      </c>
      <c r="B172" s="0" t="n">
        <v>0.396</v>
      </c>
      <c r="C172" s="0" t="n">
        <v>0.208</v>
      </c>
      <c r="D172" s="0" t="n">
        <v>0.226</v>
      </c>
      <c r="E172" s="0" t="n">
        <v>0.28</v>
      </c>
    </row>
    <row r="173" customFormat="false" ht="14" hidden="false" customHeight="false" outlineLevel="0" collapsed="false">
      <c r="A173" s="0" t="n">
        <f aca="false">A172+0.5</f>
        <v>15.5</v>
      </c>
      <c r="B173" s="0" t="n">
        <v>0.344</v>
      </c>
      <c r="C173" s="0" t="n">
        <v>0.21</v>
      </c>
      <c r="D173" s="0" t="n">
        <v>0.226</v>
      </c>
      <c r="E173" s="0" t="n">
        <v>0.286</v>
      </c>
    </row>
    <row r="174" customFormat="false" ht="14" hidden="false" customHeight="false" outlineLevel="0" collapsed="false">
      <c r="A174" s="0" t="n">
        <f aca="false">A173+0.5</f>
        <v>16</v>
      </c>
      <c r="B174" s="0" t="n">
        <v>0.33</v>
      </c>
      <c r="C174" s="0" t="n">
        <v>0.18</v>
      </c>
      <c r="D174" s="0" t="n">
        <v>0.232</v>
      </c>
      <c r="E174" s="0" t="n">
        <v>0.254</v>
      </c>
    </row>
    <row r="175" customFormat="false" ht="14" hidden="false" customHeight="false" outlineLevel="0" collapsed="false">
      <c r="A175" s="0" t="n">
        <f aca="false">A174+0.5</f>
        <v>16.5</v>
      </c>
      <c r="B175" s="0" t="n">
        <v>0.344</v>
      </c>
      <c r="C175" s="0" t="n">
        <v>0.194</v>
      </c>
      <c r="D175" s="0" t="n">
        <v>0.238</v>
      </c>
      <c r="E175" s="0" t="n">
        <v>0.262</v>
      </c>
    </row>
    <row r="176" customFormat="false" ht="14" hidden="false" customHeight="false" outlineLevel="0" collapsed="false">
      <c r="A176" s="0" t="n">
        <f aca="false">A175+0.5</f>
        <v>17</v>
      </c>
      <c r="B176" s="0" t="n">
        <v>0.342</v>
      </c>
      <c r="C176" s="0" t="n">
        <v>0.15</v>
      </c>
      <c r="D176" s="0" t="n">
        <v>0.242</v>
      </c>
      <c r="E176" s="0" t="n">
        <v>0.266</v>
      </c>
    </row>
    <row r="177" customFormat="false" ht="14" hidden="false" customHeight="false" outlineLevel="0" collapsed="false">
      <c r="A177" s="0" t="n">
        <f aca="false">A176+0.5</f>
        <v>17.5</v>
      </c>
      <c r="B177" s="0" t="n">
        <v>0.35</v>
      </c>
      <c r="C177" s="0" t="n">
        <v>0.206</v>
      </c>
      <c r="D177" s="0" t="n">
        <v>0.252</v>
      </c>
      <c r="E177" s="0" t="n">
        <v>0.276</v>
      </c>
    </row>
    <row r="178" customFormat="false" ht="14" hidden="false" customHeight="false" outlineLevel="0" collapsed="false">
      <c r="A178" s="0" t="n">
        <f aca="false">A177+0.5</f>
        <v>18</v>
      </c>
      <c r="B178" s="0" t="n">
        <v>0.356</v>
      </c>
      <c r="C178" s="0" t="n">
        <v>0.174</v>
      </c>
      <c r="D178" s="0" t="n">
        <v>0.26</v>
      </c>
      <c r="E178" s="0" t="n">
        <v>0.286</v>
      </c>
    </row>
    <row r="179" customFormat="false" ht="14" hidden="false" customHeight="false" outlineLevel="0" collapsed="false">
      <c r="A179" s="0" t="n">
        <f aca="false">A178+0.5</f>
        <v>18.5</v>
      </c>
      <c r="B179" s="0" t="n">
        <v>0.366</v>
      </c>
      <c r="C179" s="0" t="n">
        <v>0.22</v>
      </c>
      <c r="D179" s="0" t="n">
        <v>0.264</v>
      </c>
      <c r="E179" s="0" t="n">
        <v>0.29</v>
      </c>
    </row>
    <row r="180" customFormat="false" ht="14" hidden="false" customHeight="false" outlineLevel="0" collapsed="false">
      <c r="A180" s="0" t="n">
        <f aca="false">A179+0.5</f>
        <v>19</v>
      </c>
      <c r="B180" s="0" t="n">
        <v>0.378</v>
      </c>
      <c r="C180" s="0" t="n">
        <v>0.23</v>
      </c>
      <c r="D180" s="0" t="n">
        <v>0.266</v>
      </c>
      <c r="E180" s="0" t="n">
        <v>0.334</v>
      </c>
    </row>
    <row r="181" customFormat="false" ht="14" hidden="false" customHeight="false" outlineLevel="0" collapsed="false">
      <c r="A181" s="0" t="n">
        <f aca="false">A180+0.5</f>
        <v>19.5</v>
      </c>
      <c r="B181" s="0" t="n">
        <v>0.416</v>
      </c>
      <c r="C181" s="0" t="n">
        <v>0.218</v>
      </c>
      <c r="D181" s="0" t="n">
        <v>0.276</v>
      </c>
      <c r="E181" s="0" t="n">
        <v>0.296</v>
      </c>
    </row>
    <row r="182" customFormat="false" ht="14" hidden="false" customHeight="false" outlineLevel="0" collapsed="false">
      <c r="A182" s="0" t="n">
        <f aca="false">A181+0.5</f>
        <v>20</v>
      </c>
      <c r="B182" s="0" t="n">
        <v>0.42</v>
      </c>
      <c r="C182" s="0" t="n">
        <v>0.216</v>
      </c>
      <c r="D182" s="0" t="n">
        <v>0.218</v>
      </c>
      <c r="E182" s="0" t="n">
        <v>0.31</v>
      </c>
    </row>
    <row r="183" customFormat="false" ht="14" hidden="false" customHeight="false" outlineLevel="0" collapsed="false">
      <c r="A183" s="0" t="n">
        <f aca="false">A182+0.5</f>
        <v>20.5</v>
      </c>
      <c r="B183" s="0" t="n">
        <v>0.428</v>
      </c>
      <c r="C183" s="0" t="n">
        <v>0.16</v>
      </c>
      <c r="D183" s="0" t="n">
        <v>0.224</v>
      </c>
      <c r="E183" s="0" t="n">
        <v>0.306</v>
      </c>
    </row>
    <row r="184" customFormat="false" ht="14" hidden="false" customHeight="false" outlineLevel="0" collapsed="false">
      <c r="A184" s="0" t="n">
        <f aca="false">A183+0.5</f>
        <v>21</v>
      </c>
      <c r="B184" s="0" t="n">
        <v>0.404</v>
      </c>
      <c r="C184" s="0" t="n">
        <v>0.168</v>
      </c>
      <c r="D184" s="0" t="n">
        <v>0.222</v>
      </c>
      <c r="E184" s="0" t="n">
        <v>0.312</v>
      </c>
    </row>
    <row r="185" customFormat="false" ht="14" hidden="false" customHeight="false" outlineLevel="0" collapsed="false">
      <c r="A185" s="0" t="n">
        <f aca="false">A184+0.5</f>
        <v>21.5</v>
      </c>
      <c r="B185" s="0" t="n">
        <v>0.414</v>
      </c>
      <c r="C185" s="0" t="n">
        <v>0.17</v>
      </c>
      <c r="D185" s="0" t="n">
        <v>0.224</v>
      </c>
      <c r="E185" s="0" t="n">
        <v>0.318</v>
      </c>
    </row>
    <row r="186" customFormat="false" ht="14" hidden="false" customHeight="false" outlineLevel="0" collapsed="false">
      <c r="A186" s="0" t="n">
        <f aca="false">A185+0.5</f>
        <v>22</v>
      </c>
      <c r="B186" s="0" t="n">
        <v>0.414</v>
      </c>
      <c r="C186" s="0" t="n">
        <v>0.166</v>
      </c>
      <c r="D186" s="0" t="n">
        <v>0.232</v>
      </c>
      <c r="E186" s="0" t="n">
        <v>0.324</v>
      </c>
    </row>
    <row r="187" customFormat="false" ht="14" hidden="false" customHeight="false" outlineLevel="0" collapsed="false">
      <c r="A187" s="0" t="n">
        <f aca="false">A186+0.5</f>
        <v>22.5</v>
      </c>
      <c r="B187" s="0" t="n">
        <v>0.42</v>
      </c>
      <c r="C187" s="0" t="n">
        <v>0.168</v>
      </c>
      <c r="D187" s="0" t="n">
        <v>0.242</v>
      </c>
      <c r="E187" s="0" t="n">
        <v>0.332</v>
      </c>
    </row>
    <row r="188" customFormat="false" ht="14" hidden="false" customHeight="false" outlineLevel="0" collapsed="false">
      <c r="A188" s="0" t="n">
        <f aca="false">A187+0.5</f>
        <v>23</v>
      </c>
      <c r="B188" s="0" t="n">
        <v>0.426</v>
      </c>
      <c r="C188" s="0" t="n">
        <v>0.17</v>
      </c>
      <c r="D188" s="0" t="n">
        <v>0.242</v>
      </c>
      <c r="E188" s="0" t="n">
        <v>0.34</v>
      </c>
    </row>
    <row r="189" customFormat="false" ht="14" hidden="false" customHeight="false" outlineLevel="0" collapsed="false">
      <c r="A189" s="0" t="n">
        <f aca="false">A188+0.5</f>
        <v>23.5</v>
      </c>
      <c r="B189" s="0" t="n">
        <v>0.434</v>
      </c>
      <c r="C189" s="0" t="n">
        <v>0.158</v>
      </c>
      <c r="D189" s="0" t="n">
        <v>0.234</v>
      </c>
      <c r="E189" s="0" t="n">
        <v>0.348</v>
      </c>
    </row>
    <row r="190" customFormat="false" ht="14" hidden="false" customHeight="false" outlineLevel="0" collapsed="false">
      <c r="A190" s="0" t="n">
        <f aca="false">A189+0.5</f>
        <v>24</v>
      </c>
      <c r="B190" s="0" t="n">
        <v>0.438</v>
      </c>
      <c r="C190" s="0" t="n">
        <v>0.16</v>
      </c>
      <c r="D190" s="0" t="n">
        <v>0.234</v>
      </c>
      <c r="E190" s="0" t="n">
        <v>0.312</v>
      </c>
    </row>
    <row r="191" customFormat="false" ht="14" hidden="false" customHeight="false" outlineLevel="0" collapsed="false">
      <c r="A191" s="0" t="n">
        <f aca="false">A190+0.5</f>
        <v>24.5</v>
      </c>
      <c r="B191" s="0" t="n">
        <v>0.442</v>
      </c>
      <c r="C191" s="0" t="n">
        <v>0.132</v>
      </c>
      <c r="D191" s="0" t="n">
        <v>0.236</v>
      </c>
      <c r="E191" s="0" t="n">
        <v>0.318</v>
      </c>
    </row>
    <row r="192" customFormat="false" ht="14" hidden="false" customHeight="false" outlineLevel="0" collapsed="false">
      <c r="A192" s="0" t="n">
        <f aca="false">A191+0.5</f>
        <v>25</v>
      </c>
      <c r="B192" s="0" t="n">
        <v>0.446</v>
      </c>
      <c r="C192" s="0" t="n">
        <v>0.134</v>
      </c>
      <c r="D192" s="0" t="n">
        <v>0.24</v>
      </c>
      <c r="E192" s="0" t="n">
        <v>0.324</v>
      </c>
    </row>
    <row r="193" customFormat="false" ht="14" hidden="false" customHeight="false" outlineLevel="0" collapsed="false">
      <c r="A193" s="0" t="n">
        <f aca="false">A192+0.5</f>
        <v>25.5</v>
      </c>
      <c r="B193" s="0" t="n">
        <v>0.458</v>
      </c>
      <c r="C193" s="0" t="n">
        <v>0.136</v>
      </c>
      <c r="D193" s="0" t="n">
        <v>0.246</v>
      </c>
      <c r="E193" s="0" t="n">
        <v>0.328</v>
      </c>
    </row>
    <row r="194" customFormat="false" ht="14" hidden="false" customHeight="false" outlineLevel="0" collapsed="false">
      <c r="A194" s="0" t="n">
        <f aca="false">A193+0.5</f>
        <v>26</v>
      </c>
      <c r="B194" s="0" t="n">
        <v>0.464</v>
      </c>
      <c r="C194" s="0" t="n">
        <v>0.164</v>
      </c>
      <c r="D194" s="0" t="n">
        <v>0.248</v>
      </c>
      <c r="E194" s="0" t="n">
        <v>0.336</v>
      </c>
    </row>
    <row r="195" customFormat="false" ht="14" hidden="false" customHeight="false" outlineLevel="0" collapsed="false">
      <c r="A195" s="0" t="n">
        <f aca="false">A194+0.5</f>
        <v>26.5</v>
      </c>
      <c r="B195" s="0" t="n">
        <v>0.476</v>
      </c>
      <c r="C195" s="0" t="n">
        <v>0.166</v>
      </c>
      <c r="D195" s="0" t="n">
        <v>0.25</v>
      </c>
      <c r="E195" s="0" t="n">
        <v>0.34</v>
      </c>
    </row>
    <row r="196" customFormat="false" ht="14" hidden="false" customHeight="false" outlineLevel="0" collapsed="false">
      <c r="A196" s="0" t="n">
        <f aca="false">A195+0.5</f>
        <v>27</v>
      </c>
      <c r="B196" s="0" t="n">
        <v>0.478</v>
      </c>
      <c r="C196" s="0" t="n">
        <v>0.144</v>
      </c>
      <c r="D196" s="0" t="n">
        <v>0.25</v>
      </c>
      <c r="E196" s="0" t="n">
        <v>0.344</v>
      </c>
    </row>
    <row r="197" customFormat="false" ht="14" hidden="false" customHeight="false" outlineLevel="0" collapsed="false">
      <c r="A197" s="0" t="n">
        <f aca="false">A196+0.5</f>
        <v>27.5</v>
      </c>
      <c r="B197" s="0" t="n">
        <v>0.482</v>
      </c>
      <c r="C197" s="0" t="n">
        <v>0.148</v>
      </c>
      <c r="D197" s="0" t="n">
        <v>0.238</v>
      </c>
      <c r="E197" s="0" t="n">
        <v>0.336</v>
      </c>
    </row>
    <row r="198" customFormat="false" ht="14" hidden="false" customHeight="false" outlineLevel="0" collapsed="false">
      <c r="A198" s="0" t="n">
        <f aca="false">A197+0.5</f>
        <v>28</v>
      </c>
      <c r="B198" s="0" t="n">
        <v>0.486</v>
      </c>
      <c r="C198" s="0" t="n">
        <v>0.15</v>
      </c>
      <c r="D198" s="0" t="n">
        <v>0.244</v>
      </c>
      <c r="E198" s="0" t="n">
        <v>0.344</v>
      </c>
    </row>
    <row r="199" customFormat="false" ht="14" hidden="false" customHeight="false" outlineLevel="0" collapsed="false">
      <c r="A199" s="0" t="n">
        <f aca="false">A198+0.5</f>
        <v>28.5</v>
      </c>
      <c r="B199" s="0" t="n">
        <v>0.492</v>
      </c>
      <c r="C199" s="0" t="n">
        <v>0.15</v>
      </c>
      <c r="D199" s="0" t="n">
        <v>0.256</v>
      </c>
      <c r="E199" s="0" t="n">
        <v>0.348</v>
      </c>
    </row>
    <row r="200" customFormat="false" ht="14" hidden="false" customHeight="false" outlineLevel="0" collapsed="false">
      <c r="A200" s="0" t="n">
        <f aca="false">A199+0.5</f>
        <v>29</v>
      </c>
      <c r="B200" s="0" t="n">
        <v>0.498</v>
      </c>
      <c r="C200" s="0" t="n">
        <v>0.152</v>
      </c>
      <c r="D200" s="0" t="n">
        <v>0.26</v>
      </c>
      <c r="E200" s="0" t="n">
        <v>0.356</v>
      </c>
    </row>
    <row r="201" customFormat="false" ht="14" hidden="false" customHeight="false" outlineLevel="0" collapsed="false">
      <c r="A201" s="0" t="n">
        <f aca="false">A200+0.5</f>
        <v>29.5</v>
      </c>
      <c r="B201" s="0" t="n">
        <v>0.51</v>
      </c>
      <c r="C201" s="0" t="n">
        <v>0.154</v>
      </c>
      <c r="D201" s="0" t="n">
        <v>0.266</v>
      </c>
      <c r="E201" s="0" t="n">
        <v>0.356</v>
      </c>
    </row>
    <row r="202" customFormat="false" ht="14" hidden="false" customHeight="false" outlineLevel="0" collapsed="false">
      <c r="A202" s="0" t="n">
        <f aca="false">A201+0.5</f>
        <v>30</v>
      </c>
      <c r="B202" s="0" t="n">
        <v>0.514</v>
      </c>
      <c r="C202" s="0" t="n">
        <v>0.158</v>
      </c>
      <c r="D202" s="0" t="n">
        <v>0.266</v>
      </c>
      <c r="E202" s="0" t="n">
        <v>0.366</v>
      </c>
    </row>
    <row r="203" customFormat="false" ht="14" hidden="false" customHeight="false" outlineLevel="0" collapsed="false">
      <c r="A203" s="0" t="n">
        <f aca="false">A202+0.5</f>
        <v>30.5</v>
      </c>
      <c r="B203" s="0" t="n">
        <v>0.52</v>
      </c>
      <c r="C203" s="0" t="n">
        <v>0.16</v>
      </c>
      <c r="D203" s="0" t="n">
        <v>0.268</v>
      </c>
      <c r="E203" s="0" t="n">
        <v>0.37</v>
      </c>
    </row>
    <row r="204" customFormat="false" ht="14" hidden="false" customHeight="false" outlineLevel="0" collapsed="false">
      <c r="A204" s="0" t="n">
        <f aca="false">A203+0.5</f>
        <v>31</v>
      </c>
      <c r="B204" s="0" t="n">
        <v>0.53</v>
      </c>
      <c r="C204" s="0" t="n">
        <v>0.162</v>
      </c>
      <c r="D204" s="0" t="n">
        <v>0.274</v>
      </c>
      <c r="E204" s="0" t="n">
        <v>0.368</v>
      </c>
    </row>
    <row r="205" customFormat="false" ht="14" hidden="false" customHeight="false" outlineLevel="0" collapsed="false">
      <c r="A205" s="0" t="n">
        <f aca="false">A204+0.5</f>
        <v>31.5</v>
      </c>
      <c r="B205" s="0" t="n">
        <v>0.55</v>
      </c>
      <c r="C205" s="0" t="n">
        <v>0.164</v>
      </c>
      <c r="D205" s="0" t="n">
        <v>0.276</v>
      </c>
      <c r="E205" s="0" t="n">
        <v>0.364</v>
      </c>
    </row>
    <row r="206" customFormat="false" ht="14" hidden="false" customHeight="false" outlineLevel="0" collapsed="false">
      <c r="A206" s="0" t="n">
        <f aca="false">A205+0.5</f>
        <v>32</v>
      </c>
      <c r="B206" s="0" t="n">
        <v>0.554</v>
      </c>
      <c r="C206" s="0" t="n">
        <v>0.168</v>
      </c>
      <c r="D206" s="0" t="n">
        <v>0.274</v>
      </c>
      <c r="E206" s="0" t="n">
        <v>0.37</v>
      </c>
    </row>
    <row r="207" customFormat="false" ht="14" hidden="false" customHeight="false" outlineLevel="0" collapsed="false">
      <c r="A207" s="0" t="n">
        <f aca="false">A206+0.5</f>
        <v>32.5</v>
      </c>
      <c r="B207" s="0" t="n">
        <v>0.56</v>
      </c>
      <c r="C207" s="0" t="n">
        <v>0.166</v>
      </c>
      <c r="D207" s="0" t="n">
        <v>0.274</v>
      </c>
      <c r="E207" s="0" t="n">
        <v>0.378</v>
      </c>
    </row>
    <row r="208" customFormat="false" ht="14" hidden="false" customHeight="false" outlineLevel="0" collapsed="false">
      <c r="A208" s="0" t="n">
        <f aca="false">A207+0.5</f>
        <v>33</v>
      </c>
      <c r="B208" s="0" t="n">
        <v>0.574</v>
      </c>
      <c r="C208" s="0" t="n">
        <v>0.2</v>
      </c>
      <c r="D208" s="0" t="n">
        <v>0.28</v>
      </c>
      <c r="E208" s="0" t="n">
        <v>0.38</v>
      </c>
    </row>
    <row r="209" customFormat="false" ht="14" hidden="false" customHeight="false" outlineLevel="0" collapsed="false">
      <c r="A209" s="0" t="n">
        <f aca="false">A208+0.5</f>
        <v>33.5</v>
      </c>
      <c r="B209" s="0" t="n">
        <v>0.58</v>
      </c>
      <c r="C209" s="0" t="n">
        <v>0.176</v>
      </c>
      <c r="D209" s="0" t="n">
        <v>0.276</v>
      </c>
      <c r="E209" s="0" t="n">
        <v>0.386</v>
      </c>
    </row>
    <row r="210" customFormat="false" ht="14" hidden="false" customHeight="false" outlineLevel="0" collapsed="false">
      <c r="A210" s="0" t="n">
        <f aca="false">A209+0.5</f>
        <v>34</v>
      </c>
      <c r="B210" s="0" t="n">
        <v>0.574</v>
      </c>
      <c r="C210" s="0" t="n">
        <v>0.178</v>
      </c>
      <c r="D210" s="0" t="n">
        <v>0.274</v>
      </c>
      <c r="E210" s="0" t="n">
        <v>0.39</v>
      </c>
    </row>
    <row r="211" customFormat="false" ht="14" hidden="false" customHeight="false" outlineLevel="0" collapsed="false">
      <c r="A211" s="0" t="n">
        <f aca="false">A210+0.5</f>
        <v>34.5</v>
      </c>
      <c r="B211" s="0" t="n">
        <v>0.582</v>
      </c>
      <c r="C211" s="0" t="n">
        <v>0.208</v>
      </c>
      <c r="D211" s="0" t="n">
        <v>0.278</v>
      </c>
      <c r="E211" s="0" t="n">
        <v>0.39</v>
      </c>
    </row>
    <row r="212" customFormat="false" ht="14" hidden="false" customHeight="false" outlineLevel="0" collapsed="false">
      <c r="A212" s="0" t="n">
        <f aca="false">A211+0.5</f>
        <v>35</v>
      </c>
      <c r="B212" s="0" t="n">
        <v>0.588</v>
      </c>
      <c r="C212" s="0" t="n">
        <v>0.214</v>
      </c>
      <c r="D212" s="0" t="n">
        <v>0.28</v>
      </c>
      <c r="E212" s="0" t="n">
        <v>0.396</v>
      </c>
    </row>
    <row r="213" customFormat="false" ht="14" hidden="false" customHeight="false" outlineLevel="0" collapsed="false">
      <c r="A213" s="0" t="n">
        <f aca="false">A212+0.5</f>
        <v>35.5</v>
      </c>
      <c r="B213" s="0" t="n">
        <v>0.578</v>
      </c>
      <c r="C213" s="0" t="n">
        <v>0.214</v>
      </c>
      <c r="D213" s="0" t="n">
        <v>0.284</v>
      </c>
      <c r="E213" s="0" t="n">
        <v>0.398</v>
      </c>
    </row>
    <row r="214" customFormat="false" ht="14" hidden="false" customHeight="false" outlineLevel="0" collapsed="false">
      <c r="A214" s="0" t="n">
        <f aca="false">A213+0.5</f>
        <v>36</v>
      </c>
      <c r="B214" s="0" t="n">
        <v>0.586</v>
      </c>
      <c r="C214" s="0" t="n">
        <v>0.194</v>
      </c>
      <c r="D214" s="0" t="n">
        <v>0.292</v>
      </c>
      <c r="E214" s="0" t="n">
        <v>0.36</v>
      </c>
    </row>
    <row r="215" customFormat="false" ht="14" hidden="false" customHeight="false" outlineLevel="0" collapsed="false">
      <c r="A215" s="0" t="n">
        <f aca="false">A214+0.5</f>
        <v>36.5</v>
      </c>
      <c r="B215" s="0" t="n">
        <v>0.592</v>
      </c>
      <c r="C215" s="0" t="n">
        <v>0.196</v>
      </c>
      <c r="D215" s="0" t="n">
        <v>0.298</v>
      </c>
      <c r="E215" s="0" t="n">
        <v>0.51</v>
      </c>
    </row>
    <row r="216" customFormat="false" ht="14" hidden="false" customHeight="false" outlineLevel="0" collapsed="false">
      <c r="A216" s="0" t="n">
        <f aca="false">A215+0.5</f>
        <v>37</v>
      </c>
      <c r="B216" s="0" t="n">
        <v>0.6</v>
      </c>
      <c r="C216" s="0" t="n">
        <v>0.2</v>
      </c>
      <c r="D216" s="0" t="n">
        <v>0.302</v>
      </c>
      <c r="E216" s="0" t="n">
        <v>0.366</v>
      </c>
    </row>
    <row r="217" customFormat="false" ht="14" hidden="false" customHeight="false" outlineLevel="0" collapsed="false">
      <c r="A217" s="0" t="n">
        <f aca="false">A216+0.5</f>
        <v>37.5</v>
      </c>
      <c r="B217" s="0" t="n">
        <v>0.606</v>
      </c>
      <c r="C217" s="0" t="n">
        <v>0.204</v>
      </c>
      <c r="D217" s="0" t="n">
        <v>0.306</v>
      </c>
      <c r="E217" s="0" t="n">
        <v>0.37</v>
      </c>
    </row>
    <row r="218" customFormat="false" ht="14" hidden="false" customHeight="false" outlineLevel="0" collapsed="false">
      <c r="A218" s="0" t="n">
        <f aca="false">A217+0.5</f>
        <v>38</v>
      </c>
      <c r="B218" s="0" t="n">
        <v>0.612</v>
      </c>
      <c r="C218" s="0" t="n">
        <v>0.21</v>
      </c>
      <c r="D218" s="0" t="n">
        <v>0.308</v>
      </c>
      <c r="E218" s="0" t="n">
        <v>0.374</v>
      </c>
    </row>
    <row r="219" customFormat="false" ht="14" hidden="false" customHeight="false" outlineLevel="0" collapsed="false">
      <c r="A219" s="0" t="n">
        <f aca="false">A218+0.5</f>
        <v>38.5</v>
      </c>
      <c r="B219" s="0" t="n">
        <v>0.618</v>
      </c>
      <c r="C219" s="0" t="n">
        <v>0.212</v>
      </c>
      <c r="D219" s="0" t="n">
        <v>0.312</v>
      </c>
      <c r="E219" s="0" t="n">
        <v>0.502</v>
      </c>
    </row>
    <row r="220" customFormat="false" ht="14" hidden="false" customHeight="false" outlineLevel="0" collapsed="false">
      <c r="A220" s="0" t="n">
        <f aca="false">A219+0.5</f>
        <v>39</v>
      </c>
      <c r="B220" s="0" t="n">
        <v>0.626</v>
      </c>
      <c r="C220" s="0" t="n">
        <v>0.216</v>
      </c>
      <c r="D220" s="0" t="n">
        <v>0.316</v>
      </c>
      <c r="E220" s="0" t="n">
        <v>0.396</v>
      </c>
    </row>
    <row r="221" customFormat="false" ht="14" hidden="false" customHeight="false" outlineLevel="0" collapsed="false">
      <c r="A221" s="0" t="n">
        <f aca="false">A220+0.5</f>
        <v>39.5</v>
      </c>
      <c r="B221" s="0" t="n">
        <v>0.632</v>
      </c>
      <c r="C221" s="0" t="n">
        <v>0.218</v>
      </c>
      <c r="D221" s="0" t="n">
        <v>0.32</v>
      </c>
      <c r="E221" s="0" t="n">
        <v>0.544</v>
      </c>
    </row>
    <row r="222" customFormat="false" ht="14" hidden="false" customHeight="false" outlineLevel="0" collapsed="false">
      <c r="A222" s="0" t="n">
        <f aca="false">A221+0.5</f>
        <v>40</v>
      </c>
      <c r="B222" s="0" t="n">
        <v>0.636</v>
      </c>
      <c r="C222" s="0" t="n">
        <v>0.222</v>
      </c>
      <c r="D222" s="0" t="n">
        <v>0.324</v>
      </c>
      <c r="E222" s="0" t="n">
        <v>0.388</v>
      </c>
    </row>
    <row r="223" customFormat="false" ht="14" hidden="false" customHeight="false" outlineLevel="0" collapsed="false">
      <c r="A223" s="0" t="n">
        <f aca="false">A222+0.5</f>
        <v>40.5</v>
      </c>
      <c r="B223" s="0" t="n">
        <v>0.644</v>
      </c>
      <c r="C223" s="0" t="n">
        <v>0.224</v>
      </c>
      <c r="D223" s="0" t="n">
        <v>0.326</v>
      </c>
      <c r="E223" s="0" t="n">
        <v>0.412</v>
      </c>
    </row>
    <row r="224" customFormat="false" ht="14" hidden="false" customHeight="false" outlineLevel="0" collapsed="false">
      <c r="A224" s="0" t="n">
        <f aca="false">A223+0.5</f>
        <v>41</v>
      </c>
      <c r="B224" s="0" t="n">
        <v>0.652</v>
      </c>
      <c r="C224" s="0" t="n">
        <v>0.228</v>
      </c>
      <c r="D224" s="0" t="n">
        <v>0.332</v>
      </c>
      <c r="E224" s="0" t="n">
        <v>0.388</v>
      </c>
    </row>
    <row r="225" customFormat="false" ht="14" hidden="false" customHeight="false" outlineLevel="0" collapsed="false">
      <c r="A225" s="0" t="n">
        <f aca="false">A224+0.5</f>
        <v>41.5</v>
      </c>
      <c r="B225" s="0" t="n">
        <v>0.662</v>
      </c>
      <c r="C225" s="0" t="n">
        <v>0.228</v>
      </c>
      <c r="D225" s="0" t="n">
        <v>0.334</v>
      </c>
      <c r="E225" s="0" t="n">
        <v>0.392</v>
      </c>
    </row>
    <row r="226" customFormat="false" ht="14" hidden="false" customHeight="false" outlineLevel="0" collapsed="false">
      <c r="A226" s="0" t="n">
        <f aca="false">A225+0.5</f>
        <v>42</v>
      </c>
      <c r="B226" s="0" t="n">
        <v>0.674</v>
      </c>
      <c r="C226" s="0" t="n">
        <v>0.228</v>
      </c>
      <c r="D226" s="0" t="n">
        <v>0.338</v>
      </c>
      <c r="E226" s="0" t="n">
        <v>0.396</v>
      </c>
    </row>
    <row r="227" customFormat="false" ht="14" hidden="false" customHeight="false" outlineLevel="0" collapsed="false">
      <c r="A227" s="0" t="n">
        <f aca="false">A226+0.5</f>
        <v>42.5</v>
      </c>
      <c r="B227" s="0" t="n">
        <v>0.682</v>
      </c>
      <c r="C227" s="0" t="n">
        <v>0.232</v>
      </c>
      <c r="D227" s="0" t="n">
        <v>0.032</v>
      </c>
      <c r="E227" s="0" t="n">
        <v>0.374</v>
      </c>
    </row>
    <row r="228" customFormat="false" ht="14" hidden="false" customHeight="false" outlineLevel="0" collapsed="false">
      <c r="A228" s="0" t="n">
        <f aca="false">A227+0.5</f>
        <v>43</v>
      </c>
      <c r="B228" s="0" t="n">
        <v>0.688</v>
      </c>
      <c r="C228" s="0" t="n">
        <v>0.232</v>
      </c>
      <c r="D228" s="0" t="n">
        <v>0.026</v>
      </c>
      <c r="E228" s="0" t="n">
        <v>0.378</v>
      </c>
    </row>
    <row r="229" customFormat="false" ht="14" hidden="false" customHeight="false" outlineLevel="0" collapsed="false">
      <c r="A229" s="0" t="n">
        <f aca="false">A228+0.5</f>
        <v>43.5</v>
      </c>
      <c r="B229" s="0" t="n">
        <v>0.69</v>
      </c>
      <c r="C229" s="0" t="n">
        <v>0.234</v>
      </c>
      <c r="D229" s="0" t="n">
        <v>0.032</v>
      </c>
      <c r="E229" s="0" t="n">
        <v>0.38</v>
      </c>
    </row>
    <row r="230" customFormat="false" ht="14" hidden="false" customHeight="false" outlineLevel="0" collapsed="false">
      <c r="A230" s="0" t="n">
        <f aca="false">A229+0.5</f>
        <v>44</v>
      </c>
      <c r="B230" s="0" t="n">
        <v>0.698</v>
      </c>
      <c r="C230" s="0" t="n">
        <v>0.236</v>
      </c>
      <c r="D230" s="0" t="n">
        <v>0.032</v>
      </c>
      <c r="E230" s="0" t="n">
        <v>0.386</v>
      </c>
    </row>
    <row r="231" customFormat="false" ht="14" hidden="false" customHeight="false" outlineLevel="0" collapsed="false">
      <c r="A231" s="0" t="n">
        <f aca="false">A230+0.5</f>
        <v>44.5</v>
      </c>
      <c r="B231" s="0" t="n">
        <v>0.706</v>
      </c>
      <c r="C231" s="0" t="n">
        <v>0.24</v>
      </c>
      <c r="D231" s="0" t="n">
        <v>0.03</v>
      </c>
      <c r="E231" s="0" t="n">
        <v>0.39</v>
      </c>
    </row>
    <row r="232" customFormat="false" ht="14" hidden="false" customHeight="false" outlineLevel="0" collapsed="false">
      <c r="A232" s="0" t="n">
        <f aca="false">A231+0.5</f>
        <v>45</v>
      </c>
      <c r="B232" s="0" t="n">
        <v>0.716</v>
      </c>
      <c r="C232" s="0" t="n">
        <v>0.246</v>
      </c>
      <c r="D232" s="0" t="n">
        <v>0.356</v>
      </c>
      <c r="E232" s="0" t="n">
        <v>0.488</v>
      </c>
    </row>
    <row r="233" customFormat="false" ht="14" hidden="false" customHeight="false" outlineLevel="0" collapsed="false">
      <c r="A233" s="0" t="n">
        <f aca="false">A232+0.5</f>
        <v>45.5</v>
      </c>
      <c r="B233" s="0" t="n">
        <v>0.722</v>
      </c>
      <c r="C233" s="0" t="n">
        <v>0.244</v>
      </c>
      <c r="D233" s="0" t="n">
        <v>0.364</v>
      </c>
      <c r="E233" s="0" t="n">
        <v>0.396</v>
      </c>
    </row>
    <row r="234" customFormat="false" ht="14" hidden="false" customHeight="false" outlineLevel="0" collapsed="false">
      <c r="A234" s="0" t="n">
        <f aca="false">A233+0.5</f>
        <v>46</v>
      </c>
      <c r="B234" s="0" t="n">
        <v>0.73</v>
      </c>
      <c r="C234" s="0" t="n">
        <v>0.248</v>
      </c>
      <c r="D234" s="0" t="n">
        <v>0.028</v>
      </c>
      <c r="E234" s="0" t="n">
        <v>0.402</v>
      </c>
    </row>
    <row r="235" customFormat="false" ht="14" hidden="false" customHeight="false" outlineLevel="0" collapsed="false">
      <c r="A235" s="0" t="n">
        <f aca="false">A234+0.5</f>
        <v>46.5</v>
      </c>
      <c r="B235" s="0" t="n">
        <v>0.736</v>
      </c>
      <c r="C235" s="0" t="n">
        <v>0.254</v>
      </c>
      <c r="D235" s="0" t="n">
        <v>0.366</v>
      </c>
      <c r="E235" s="0" t="n">
        <v>0.486</v>
      </c>
    </row>
    <row r="236" customFormat="false" ht="14" hidden="false" customHeight="false" outlineLevel="0" collapsed="false">
      <c r="A236" s="0" t="n">
        <f aca="false">A235+0.5</f>
        <v>47</v>
      </c>
      <c r="B236" s="0" t="n">
        <v>0.758</v>
      </c>
      <c r="C236" s="0" t="n">
        <v>0.26</v>
      </c>
      <c r="D236" s="0" t="n">
        <v>0.368</v>
      </c>
      <c r="E236" s="0" t="n">
        <v>0.48</v>
      </c>
    </row>
    <row r="237" customFormat="false" ht="14" hidden="false" customHeight="false" outlineLevel="0" collapsed="false">
      <c r="A237" s="0" t="n">
        <f aca="false">A236+0.5</f>
        <v>47.5</v>
      </c>
      <c r="B237" s="0" t="n">
        <v>0.75</v>
      </c>
      <c r="C237" s="0" t="n">
        <v>0.262</v>
      </c>
      <c r="D237" s="0" t="n">
        <v>0.372</v>
      </c>
      <c r="E237" s="0" t="n">
        <v>0.482</v>
      </c>
    </row>
    <row r="238" customFormat="false" ht="14" hidden="false" customHeight="false" outlineLevel="0" collapsed="false">
      <c r="A238" s="0" t="n">
        <f aca="false">A237+0.5</f>
        <v>48</v>
      </c>
      <c r="B238" s="0" t="n">
        <v>0.772</v>
      </c>
      <c r="C238" s="0" t="n">
        <v>0.266</v>
      </c>
      <c r="D238" s="0" t="n">
        <v>0.362</v>
      </c>
      <c r="E238" s="0" t="n">
        <v>0.42</v>
      </c>
    </row>
    <row r="239" customFormat="false" ht="14" hidden="false" customHeight="false" outlineLevel="0" collapsed="false">
      <c r="A239" s="0" t="n">
        <f aca="false">A238+0.5</f>
        <v>48.5</v>
      </c>
      <c r="B239" s="0" t="n">
        <v>0.776</v>
      </c>
      <c r="C239" s="0" t="n">
        <v>0.25</v>
      </c>
      <c r="D239" s="0" t="n">
        <v>0.022</v>
      </c>
      <c r="E239" s="0" t="n">
        <v>0.424</v>
      </c>
    </row>
    <row r="240" customFormat="false" ht="14" hidden="false" customHeight="false" outlineLevel="0" collapsed="false">
      <c r="A240" s="0" t="n">
        <f aca="false">A239+0.5</f>
        <v>49</v>
      </c>
      <c r="B240" s="0" t="n">
        <v>0.632</v>
      </c>
      <c r="C240" s="0" t="n">
        <v>0.144</v>
      </c>
      <c r="D240" s="0" t="n">
        <v>0.36</v>
      </c>
      <c r="E240" s="0" t="n">
        <v>0.478</v>
      </c>
    </row>
    <row r="241" customFormat="false" ht="14" hidden="false" customHeight="false" outlineLevel="0" collapsed="false">
      <c r="A241" s="0" t="n">
        <f aca="false">A240+0.5</f>
        <v>49.5</v>
      </c>
      <c r="B241" s="0" t="n">
        <v>0.788</v>
      </c>
      <c r="C241" s="0" t="n">
        <v>0.272</v>
      </c>
      <c r="D241" s="0" t="n">
        <v>0.388</v>
      </c>
      <c r="E241" s="0" t="n">
        <v>0.428</v>
      </c>
    </row>
    <row r="242" customFormat="false" ht="14" hidden="false" customHeight="false" outlineLevel="0" collapsed="false">
      <c r="A242" s="0" t="n">
        <f aca="false">A241+0.5</f>
        <v>50</v>
      </c>
      <c r="B242" s="0" t="n">
        <v>0.662</v>
      </c>
      <c r="C242" s="0" t="n">
        <v>0.184</v>
      </c>
      <c r="D242" s="0" t="n">
        <v>0.39</v>
      </c>
      <c r="E242" s="0" t="n">
        <v>0.434</v>
      </c>
    </row>
    <row r="243" customFormat="false" ht="14" hidden="false" customHeight="false" outlineLevel="0" collapsed="false">
      <c r="A243" s="0" t="n">
        <f aca="false">A242+0.5</f>
        <v>50.5</v>
      </c>
      <c r="B243" s="0" t="n">
        <v>0.65</v>
      </c>
      <c r="C243" s="0" t="n">
        <v>0.14</v>
      </c>
      <c r="D243" s="0" t="n">
        <v>0.392</v>
      </c>
      <c r="E243" s="0" t="n">
        <v>0.436</v>
      </c>
    </row>
    <row r="244" customFormat="false" ht="14" hidden="false" customHeight="false" outlineLevel="0" collapsed="false">
      <c r="A244" s="0" t="n">
        <f aca="false">A243+0.5</f>
        <v>51</v>
      </c>
      <c r="B244" s="0" t="n">
        <v>0.66</v>
      </c>
      <c r="C244" s="0" t="n">
        <v>0.138</v>
      </c>
      <c r="D244" s="0" t="n">
        <v>0.368</v>
      </c>
      <c r="E244" s="0" t="n">
        <v>0.476</v>
      </c>
    </row>
    <row r="245" customFormat="false" ht="14" hidden="false" customHeight="false" outlineLevel="0" collapsed="false">
      <c r="A245" s="0" t="n">
        <f aca="false">A244+0.5</f>
        <v>51.5</v>
      </c>
      <c r="B245" s="0" t="n">
        <v>0.664</v>
      </c>
      <c r="C245" s="0" t="n">
        <v>0.154</v>
      </c>
      <c r="D245" s="0" t="n">
        <v>0.358</v>
      </c>
      <c r="E245" s="0" t="n">
        <v>0.476</v>
      </c>
    </row>
    <row r="246" customFormat="false" ht="14" hidden="false" customHeight="false" outlineLevel="0" collapsed="false">
      <c r="A246" s="0" t="n">
        <f aca="false">A245+0.5</f>
        <v>52</v>
      </c>
      <c r="B246" s="0" t="n">
        <v>0.668</v>
      </c>
      <c r="C246" s="0" t="n">
        <v>0.15</v>
      </c>
      <c r="D246" s="0" t="n">
        <v>0.02</v>
      </c>
      <c r="E246" s="0" t="n">
        <v>0.464</v>
      </c>
    </row>
    <row r="247" customFormat="false" ht="14" hidden="false" customHeight="false" outlineLevel="0" collapsed="false">
      <c r="A247" s="0" t="n">
        <f aca="false">A246+0.5</f>
        <v>52.5</v>
      </c>
      <c r="B247" s="0" t="n">
        <v>0.678</v>
      </c>
      <c r="C247" s="0" t="n">
        <v>0.152</v>
      </c>
      <c r="D247" s="0" t="n">
        <v>0.382</v>
      </c>
      <c r="E247" s="0" t="n">
        <v>0.472</v>
      </c>
    </row>
    <row r="248" customFormat="false" ht="14" hidden="false" customHeight="false" outlineLevel="0" collapsed="false">
      <c r="A248" s="0" t="n">
        <f aca="false">A247+0.5</f>
        <v>53</v>
      </c>
      <c r="B248" s="0" t="n">
        <v>0.69</v>
      </c>
      <c r="C248" s="0" t="n">
        <v>0.144</v>
      </c>
      <c r="D248" s="0" t="n">
        <v>0.016</v>
      </c>
      <c r="E248" s="0" t="n">
        <v>0.472</v>
      </c>
    </row>
    <row r="249" customFormat="false" ht="14" hidden="false" customHeight="false" outlineLevel="0" collapsed="false">
      <c r="A249" s="0" t="n">
        <f aca="false">A248+0.5</f>
        <v>53.5</v>
      </c>
      <c r="B249" s="0" t="n">
        <v>0.698</v>
      </c>
      <c r="C249" s="0" t="n">
        <v>0.138</v>
      </c>
      <c r="D249" s="0" t="n">
        <v>0.386</v>
      </c>
      <c r="E249" s="0" t="n">
        <v>0.474</v>
      </c>
    </row>
    <row r="250" customFormat="false" ht="14" hidden="false" customHeight="false" outlineLevel="0" collapsed="false">
      <c r="A250" s="0" t="n">
        <f aca="false">A249+0.5</f>
        <v>54</v>
      </c>
      <c r="B250" s="0" t="n">
        <v>0.678</v>
      </c>
      <c r="C250" s="0" t="n">
        <v>0.148</v>
      </c>
      <c r="D250" s="0" t="n">
        <v>0.39</v>
      </c>
      <c r="E250" s="0" t="n">
        <v>0.468</v>
      </c>
    </row>
    <row r="251" customFormat="false" ht="14" hidden="false" customHeight="false" outlineLevel="0" collapsed="false">
      <c r="A251" s="0" t="n">
        <f aca="false">A250+0.5</f>
        <v>54.5</v>
      </c>
      <c r="B251" s="0" t="n">
        <v>0.682</v>
      </c>
      <c r="C251" s="0" t="n">
        <v>0.238</v>
      </c>
      <c r="D251" s="0" t="n">
        <v>0.394</v>
      </c>
      <c r="E251" s="0" t="n">
        <v>0.466</v>
      </c>
    </row>
    <row r="252" customFormat="false" ht="14" hidden="false" customHeight="false" outlineLevel="0" collapsed="false">
      <c r="A252" s="0" t="n">
        <f aca="false">A251+0.5</f>
        <v>55</v>
      </c>
      <c r="B252" s="0" t="n">
        <v>0.708</v>
      </c>
      <c r="C252" s="0" t="n">
        <v>0.226</v>
      </c>
      <c r="D252" s="0" t="n">
        <v>0.012</v>
      </c>
      <c r="E252" s="0" t="n">
        <v>0.464</v>
      </c>
    </row>
    <row r="253" customFormat="false" ht="14" hidden="false" customHeight="false" outlineLevel="0" collapsed="false">
      <c r="A253" s="0" t="n">
        <f aca="false">A252+0.5</f>
        <v>55.5</v>
      </c>
      <c r="B253" s="0" t="n">
        <v>0.714</v>
      </c>
      <c r="C253" s="0" t="n">
        <v>0.15</v>
      </c>
      <c r="D253" s="0" t="n">
        <v>0.01</v>
      </c>
      <c r="E253" s="0" t="n">
        <v>0.536</v>
      </c>
    </row>
    <row r="254" customFormat="false" ht="14" hidden="false" customHeight="false" outlineLevel="0" collapsed="false">
      <c r="A254" s="0" t="n">
        <f aca="false">A253+0.5</f>
        <v>56</v>
      </c>
      <c r="B254" s="0" t="n">
        <v>0.692</v>
      </c>
      <c r="C254" s="0" t="n">
        <v>0.162</v>
      </c>
      <c r="D254" s="0" t="n">
        <v>0.398</v>
      </c>
      <c r="E254" s="0" t="n">
        <v>0.46</v>
      </c>
    </row>
    <row r="255" customFormat="false" ht="14" hidden="false" customHeight="false" outlineLevel="0" collapsed="false">
      <c r="A255" s="0" t="n">
        <f aca="false">A254+0.5</f>
        <v>56.5</v>
      </c>
      <c r="B255" s="0" t="n">
        <v>0.694</v>
      </c>
      <c r="C255" s="0" t="n">
        <v>0.152</v>
      </c>
      <c r="D255" s="0" t="n">
        <v>0.404</v>
      </c>
      <c r="E255" s="0" t="n">
        <v>0.458</v>
      </c>
    </row>
    <row r="256" customFormat="false" ht="14" hidden="false" customHeight="false" outlineLevel="0" collapsed="false">
      <c r="A256" s="0" t="n">
        <f aca="false">A255+0.5</f>
        <v>57</v>
      </c>
      <c r="B256" s="0" t="n">
        <v>0.67</v>
      </c>
      <c r="C256" s="0" t="n">
        <v>0.158</v>
      </c>
      <c r="D256" s="0" t="n">
        <v>0.406</v>
      </c>
      <c r="E256" s="0" t="n">
        <v>0.526</v>
      </c>
    </row>
    <row r="257" customFormat="false" ht="14" hidden="false" customHeight="false" outlineLevel="0" collapsed="false">
      <c r="A257" s="0" t="n">
        <f aca="false">A256+0.5</f>
        <v>57.5</v>
      </c>
      <c r="B257" s="0" t="n">
        <v>0.676</v>
      </c>
      <c r="C257" s="0" t="n">
        <v>0.16</v>
      </c>
      <c r="D257" s="0" t="n">
        <v>0.414</v>
      </c>
      <c r="E257" s="0" t="n">
        <v>0.528</v>
      </c>
    </row>
    <row r="258" customFormat="false" ht="14" hidden="false" customHeight="false" outlineLevel="0" collapsed="false">
      <c r="A258" s="0" t="n">
        <f aca="false">A257+0.5</f>
        <v>58</v>
      </c>
      <c r="B258" s="0" t="n">
        <v>0.726</v>
      </c>
      <c r="C258" s="0" t="n">
        <v>0.162</v>
      </c>
      <c r="D258" s="0" t="n">
        <v>0.418</v>
      </c>
      <c r="E258" s="0" t="n">
        <v>0.454</v>
      </c>
    </row>
    <row r="259" customFormat="false" ht="14" hidden="false" customHeight="false" outlineLevel="0" collapsed="false">
      <c r="A259" s="0" t="n">
        <f aca="false">A258+0.5</f>
        <v>58.5</v>
      </c>
      <c r="B259" s="0" t="n">
        <v>0.73</v>
      </c>
      <c r="C259" s="0" t="n">
        <v>0.154</v>
      </c>
      <c r="D259" s="0" t="n">
        <v>0.42</v>
      </c>
      <c r="E259" s="0" t="n">
        <v>0.52</v>
      </c>
    </row>
    <row r="260" customFormat="false" ht="14" hidden="false" customHeight="false" outlineLevel="0" collapsed="false">
      <c r="A260" s="0" t="n">
        <f aca="false">A259+0.5</f>
        <v>59</v>
      </c>
      <c r="B260" s="0" t="n">
        <v>0.736</v>
      </c>
      <c r="C260" s="0" t="n">
        <v>0.122</v>
      </c>
      <c r="D260" s="0" t="n">
        <v>0.422</v>
      </c>
      <c r="E260" s="0" t="n">
        <v>0.52</v>
      </c>
    </row>
    <row r="261" customFormat="false" ht="14" hidden="false" customHeight="false" outlineLevel="0" collapsed="false">
      <c r="A261" s="0" t="n">
        <f aca="false">A260+0.5</f>
        <v>59.5</v>
      </c>
      <c r="B261" s="0" t="n">
        <v>0.74</v>
      </c>
      <c r="C261" s="0" t="n">
        <v>0.122</v>
      </c>
      <c r="D261" s="0" t="n">
        <v>0.426</v>
      </c>
      <c r="E261" s="0" t="n">
        <v>0.494</v>
      </c>
    </row>
    <row r="262" customFormat="false" ht="14" hidden="false" customHeight="false" outlineLevel="0" collapsed="false">
      <c r="A262" s="0" t="n">
        <f aca="false">A261+0.5</f>
        <v>60</v>
      </c>
      <c r="B262" s="0" t="n">
        <v>0.74</v>
      </c>
      <c r="C262" s="0" t="n">
        <v>0.122</v>
      </c>
      <c r="D262" s="0" t="n">
        <v>0.428</v>
      </c>
      <c r="E262" s="0" t="n">
        <v>0.492</v>
      </c>
    </row>
    <row r="263" customFormat="false" ht="14" hidden="false" customHeight="false" outlineLevel="0" collapsed="false">
      <c r="A263" s="0" t="n">
        <f aca="false">A262+0.5</f>
        <v>60.5</v>
      </c>
      <c r="B263" s="0" t="n">
        <v>0.692</v>
      </c>
      <c r="C263" s="0" t="n">
        <v>0.122</v>
      </c>
      <c r="D263" s="0" t="n">
        <v>0.43</v>
      </c>
      <c r="E263" s="0" t="n">
        <v>0.488</v>
      </c>
    </row>
    <row r="264" customFormat="false" ht="14" hidden="false" customHeight="false" outlineLevel="0" collapsed="false">
      <c r="A264" s="0" t="n">
        <f aca="false">A263+0.5</f>
        <v>61</v>
      </c>
      <c r="B264" s="0" t="n">
        <v>0.782</v>
      </c>
      <c r="C264" s="0" t="n">
        <v>0.122</v>
      </c>
      <c r="D264" s="0" t="n">
        <v>0.434</v>
      </c>
      <c r="E264" s="0" t="n">
        <v>0.532</v>
      </c>
    </row>
    <row r="265" customFormat="false" ht="14" hidden="false" customHeight="false" outlineLevel="0" collapsed="false">
      <c r="A265" s="0" t="n">
        <f aca="false">A264+0.5</f>
        <v>61.5</v>
      </c>
      <c r="B265" s="0" t="n">
        <v>0.802</v>
      </c>
      <c r="C265" s="0" t="n">
        <v>0.124</v>
      </c>
      <c r="D265" s="0" t="n">
        <v>0.436</v>
      </c>
      <c r="E265" s="0" t="n">
        <v>0.504</v>
      </c>
    </row>
    <row r="266" customFormat="false" ht="14" hidden="false" customHeight="false" outlineLevel="0" collapsed="false">
      <c r="A266" s="0" t="n">
        <f aca="false">A265+0.5</f>
        <v>62</v>
      </c>
      <c r="B266" s="0" t="n">
        <v>0.796</v>
      </c>
      <c r="C266" s="0" t="n">
        <v>0.138</v>
      </c>
      <c r="D266" s="0" t="n">
        <v>0.438</v>
      </c>
      <c r="E266" s="0" t="n">
        <v>0.504</v>
      </c>
    </row>
    <row r="267" customFormat="false" ht="14" hidden="false" customHeight="false" outlineLevel="0" collapsed="false">
      <c r="A267" s="0" t="n">
        <f aca="false">A266+0.5</f>
        <v>62.5</v>
      </c>
      <c r="B267" s="0" t="n">
        <v>0.8</v>
      </c>
      <c r="C267" s="0" t="n">
        <v>0.142</v>
      </c>
      <c r="D267" s="0" t="n">
        <v>0.442</v>
      </c>
      <c r="E267" s="0" t="n">
        <v>0.504</v>
      </c>
    </row>
    <row r="268" customFormat="false" ht="14" hidden="false" customHeight="false" outlineLevel="0" collapsed="false">
      <c r="A268" s="0" t="n">
        <f aca="false">A267+0.5</f>
        <v>63</v>
      </c>
      <c r="B268" s="0" t="n">
        <v>0.806</v>
      </c>
      <c r="C268" s="0" t="n">
        <v>0.142</v>
      </c>
      <c r="D268" s="0" t="n">
        <v>0.444</v>
      </c>
      <c r="E268" s="0" t="n">
        <v>0.476</v>
      </c>
    </row>
    <row r="269" customFormat="false" ht="14" hidden="false" customHeight="false" outlineLevel="0" collapsed="false">
      <c r="A269" s="0" t="n">
        <f aca="false">A268+0.5</f>
        <v>63.5</v>
      </c>
      <c r="B269" s="0" t="n">
        <v>0.82</v>
      </c>
      <c r="C269" s="0" t="n">
        <v>0.14</v>
      </c>
      <c r="D269" s="0" t="n">
        <v>0.446</v>
      </c>
      <c r="E269" s="0" t="n">
        <v>0.498</v>
      </c>
    </row>
    <row r="270" customFormat="false" ht="14" hidden="false" customHeight="false" outlineLevel="0" collapsed="false">
      <c r="A270" s="0" t="n">
        <f aca="false">A269+0.5</f>
        <v>64</v>
      </c>
      <c r="B270" s="0" t="n">
        <v>0.822</v>
      </c>
      <c r="C270" s="0" t="n">
        <v>0.142</v>
      </c>
      <c r="D270" s="0" t="n">
        <v>0.45</v>
      </c>
      <c r="E270" s="0" t="n">
        <v>0.498</v>
      </c>
    </row>
    <row r="271" customFormat="false" ht="14" hidden="false" customHeight="false" outlineLevel="0" collapsed="false">
      <c r="A271" s="0" t="n">
        <f aca="false">A270+0.5</f>
        <v>64.5</v>
      </c>
      <c r="B271" s="0" t="n">
        <v>0.83</v>
      </c>
      <c r="C271" s="0" t="n">
        <v>0.142</v>
      </c>
      <c r="D271" s="0" t="n">
        <v>0.926</v>
      </c>
      <c r="E271" s="0" t="n">
        <v>0.49</v>
      </c>
    </row>
    <row r="272" customFormat="false" ht="14" hidden="false" customHeight="false" outlineLevel="0" collapsed="false">
      <c r="A272" s="0" t="n">
        <f aca="false">A271+0.5</f>
        <v>65</v>
      </c>
      <c r="B272" s="0" t="n">
        <v>0.836</v>
      </c>
      <c r="C272" s="0" t="n">
        <v>0.14</v>
      </c>
      <c r="D272" s="0" t="n">
        <v>0.454</v>
      </c>
      <c r="E272" s="0" t="n">
        <v>0.49</v>
      </c>
    </row>
    <row r="273" customFormat="false" ht="14" hidden="false" customHeight="false" outlineLevel="0" collapsed="false">
      <c r="A273" s="0" t="n">
        <f aca="false">A272+0.5</f>
        <v>65.5</v>
      </c>
      <c r="B273" s="0" t="n">
        <v>0.84</v>
      </c>
      <c r="C273" s="0" t="n">
        <v>0.146</v>
      </c>
      <c r="D273" s="0" t="n">
        <v>0.934</v>
      </c>
      <c r="E273" s="0" t="n">
        <v>0.496</v>
      </c>
    </row>
    <row r="274" customFormat="false" ht="14" hidden="false" customHeight="false" outlineLevel="0" collapsed="false">
      <c r="A274" s="0" t="n">
        <f aca="false">A273+0.5</f>
        <v>66</v>
      </c>
      <c r="B274" s="0" t="n">
        <v>0.842</v>
      </c>
      <c r="C274" s="0" t="n">
        <v>0.146</v>
      </c>
      <c r="D274" s="0" t="n">
        <v>0.938</v>
      </c>
      <c r="E274" s="0" t="n">
        <v>0.49</v>
      </c>
    </row>
    <row r="275" customFormat="false" ht="14" hidden="false" customHeight="false" outlineLevel="0" collapsed="false">
      <c r="A275" s="0" t="n">
        <f aca="false">A274+0.5</f>
        <v>66.5</v>
      </c>
      <c r="B275" s="0" t="n">
        <v>0.846</v>
      </c>
      <c r="C275" s="0" t="n">
        <v>0.144</v>
      </c>
      <c r="D275" s="0" t="n">
        <v>0.942</v>
      </c>
      <c r="E275" s="0" t="n">
        <v>0.492</v>
      </c>
    </row>
    <row r="276" customFormat="false" ht="14" hidden="false" customHeight="false" outlineLevel="0" collapsed="false">
      <c r="A276" s="0" t="n">
        <f aca="false">A275+0.5</f>
        <v>67</v>
      </c>
      <c r="B276" s="0" t="n">
        <v>0.854</v>
      </c>
      <c r="C276" s="0" t="n">
        <v>0.148</v>
      </c>
      <c r="D276" s="0" t="n">
        <v>0.946</v>
      </c>
      <c r="E276" s="0" t="n">
        <v>0.502</v>
      </c>
    </row>
    <row r="277" customFormat="false" ht="14" hidden="false" customHeight="false" outlineLevel="0" collapsed="false">
      <c r="A277" s="0" t="n">
        <f aca="false">A276+0.5</f>
        <v>67.5</v>
      </c>
      <c r="B277" s="0" t="n">
        <v>0.858</v>
      </c>
      <c r="C277" s="0" t="n">
        <v>0.15</v>
      </c>
      <c r="D277" s="0" t="n">
        <v>0.948</v>
      </c>
      <c r="E277" s="0" t="n">
        <v>0.502</v>
      </c>
    </row>
    <row r="278" customFormat="false" ht="14" hidden="false" customHeight="false" outlineLevel="0" collapsed="false">
      <c r="A278" s="0" t="n">
        <f aca="false">A277+0.5</f>
        <v>68</v>
      </c>
      <c r="B278" s="0" t="n">
        <v>0.796</v>
      </c>
      <c r="C278" s="0" t="n">
        <v>0.142</v>
      </c>
      <c r="D278" s="0" t="n">
        <v>0.954</v>
      </c>
      <c r="E278" s="0" t="n">
        <v>0.504</v>
      </c>
    </row>
    <row r="279" customFormat="false" ht="14" hidden="false" customHeight="false" outlineLevel="0" collapsed="false">
      <c r="A279" s="0" t="n">
        <f aca="false">A278+0.5</f>
        <v>68.5</v>
      </c>
      <c r="B279" s="0" t="n">
        <v>0.796</v>
      </c>
      <c r="C279" s="0" t="n">
        <v>0.14</v>
      </c>
      <c r="D279" s="0" t="n">
        <v>0.956</v>
      </c>
      <c r="E279" s="0" t="n">
        <v>0.544</v>
      </c>
    </row>
    <row r="280" customFormat="false" ht="14" hidden="false" customHeight="false" outlineLevel="0" collapsed="false">
      <c r="A280" s="0" t="n">
        <f aca="false">A279+0.5</f>
        <v>69</v>
      </c>
      <c r="B280" s="0" t="n">
        <v>0.8</v>
      </c>
      <c r="C280" s="0" t="n">
        <v>0.14</v>
      </c>
      <c r="D280" s="0" t="n">
        <v>0.958</v>
      </c>
      <c r="E280" s="0" t="n">
        <v>0.444</v>
      </c>
    </row>
    <row r="281" customFormat="false" ht="14" hidden="false" customHeight="false" outlineLevel="0" collapsed="false">
      <c r="A281" s="0" t="n">
        <f aca="false">A280+0.5</f>
        <v>69.5</v>
      </c>
      <c r="B281" s="0" t="n">
        <v>0.8</v>
      </c>
      <c r="C281" s="0" t="n">
        <v>0.14</v>
      </c>
      <c r="D281" s="0" t="n">
        <v>0.964</v>
      </c>
      <c r="E281" s="0" t="n">
        <v>0.55</v>
      </c>
    </row>
    <row r="282" customFormat="false" ht="14" hidden="false" customHeight="false" outlineLevel="0" collapsed="false">
      <c r="A282" s="0" t="n">
        <f aca="false">A281+0.5</f>
        <v>70</v>
      </c>
      <c r="B282" s="0" t="n">
        <v>0.876</v>
      </c>
      <c r="C282" s="0" t="n">
        <v>0.142</v>
      </c>
      <c r="D282" s="0" t="n">
        <v>0.96</v>
      </c>
      <c r="E282" s="0" t="n">
        <v>0.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282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4" hidden="false" customHeight="false" outlineLevel="0" collapsed="false">
      <c r="A2" s="0" t="n">
        <v>-70</v>
      </c>
      <c r="B2" s="0" t="n">
        <v>7.63890899957652E-005</v>
      </c>
      <c r="C2" s="0" t="n">
        <v>2.86364414415482E-005</v>
      </c>
      <c r="D2" s="0" t="n">
        <v>2.88019370149461E-005</v>
      </c>
      <c r="E2" s="0" t="n">
        <v>6.73461213483583E-005</v>
      </c>
    </row>
    <row r="3" customFormat="false" ht="14" hidden="false" customHeight="false" outlineLevel="0" collapsed="false">
      <c r="A3" s="0" t="n">
        <f aca="false">A2+0.5</f>
        <v>-69.5</v>
      </c>
      <c r="B3" s="0" t="n">
        <v>7.66242553217014E-005</v>
      </c>
      <c r="C3" s="0" t="n">
        <v>2.96237353566727E-005</v>
      </c>
      <c r="D3" s="0" t="n">
        <v>2.86172303649042E-005</v>
      </c>
      <c r="E3" s="0" t="n">
        <v>6.66761887502899E-005</v>
      </c>
    </row>
    <row r="4" customFormat="false" ht="14" hidden="false" customHeight="false" outlineLevel="0" collapsed="false">
      <c r="A4" s="0" t="n">
        <f aca="false">A3+0.5</f>
        <v>-69</v>
      </c>
      <c r="B4" s="0" t="n">
        <v>7.5057975303327E-005</v>
      </c>
      <c r="C4" s="0" t="n">
        <v>2.90952748450659E-005</v>
      </c>
      <c r="D4" s="0" t="n">
        <v>2.81475388186452E-005</v>
      </c>
      <c r="E4" s="0" t="n">
        <v>6.59440237922378E-005</v>
      </c>
    </row>
    <row r="5" customFormat="false" ht="14" hidden="false" customHeight="false" outlineLevel="0" collapsed="false">
      <c r="A5" s="0" t="n">
        <f aca="false">A4+0.5</f>
        <v>-68.5</v>
      </c>
      <c r="B5" s="0" t="n">
        <v>7.06678451693474E-005</v>
      </c>
      <c r="C5" s="0" t="n">
        <v>2.91060108956661E-005</v>
      </c>
      <c r="D5" s="0" t="n">
        <v>2.67846255000534E-005</v>
      </c>
      <c r="E5" s="0" t="n">
        <v>6.39934678943975E-005</v>
      </c>
    </row>
    <row r="6" customFormat="false" ht="14" hidden="false" customHeight="false" outlineLevel="0" collapsed="false">
      <c r="A6" s="0" t="n">
        <f aca="false">A5+0.5</f>
        <v>-68</v>
      </c>
      <c r="B6" s="0" t="n">
        <v>6.71904287009714E-005</v>
      </c>
      <c r="C6" s="0" t="n">
        <v>2.87924237065899E-005</v>
      </c>
      <c r="D6" s="0" t="n">
        <v>2.60335831705974E-005</v>
      </c>
      <c r="E6" s="0" t="n">
        <v>5.93762769227608E-005</v>
      </c>
    </row>
    <row r="7" customFormat="false" ht="14" hidden="false" customHeight="false" outlineLevel="0" collapsed="false">
      <c r="A7" s="0" t="n">
        <f aca="false">A6+0.5</f>
        <v>-67.5</v>
      </c>
      <c r="B7" s="0" t="n">
        <v>6.61762973071955E-005</v>
      </c>
      <c r="C7" s="0" t="n">
        <v>2.89830271431606E-005</v>
      </c>
      <c r="D7" s="0" t="n">
        <v>2.63793511492623E-005</v>
      </c>
      <c r="E7" s="0" t="n">
        <v>5.39756608898329E-005</v>
      </c>
    </row>
    <row r="8" customFormat="false" ht="14" hidden="false" customHeight="false" outlineLevel="0" collapsed="false">
      <c r="A8" s="0" t="n">
        <f aca="false">A7+0.5</f>
        <v>-67</v>
      </c>
      <c r="B8" s="0" t="n">
        <v>6.59448235035972E-005</v>
      </c>
      <c r="C8" s="0" t="n">
        <v>2.91785020604452E-005</v>
      </c>
      <c r="D8" s="0" t="n">
        <v>2.65520141121778E-005</v>
      </c>
      <c r="E8" s="0" t="n">
        <v>5.15858529487789E-005</v>
      </c>
    </row>
    <row r="9" customFormat="false" ht="14" hidden="false" customHeight="false" outlineLevel="0" collapsed="false">
      <c r="A9" s="0" t="n">
        <f aca="false">A8+0.5</f>
        <v>-66.5</v>
      </c>
      <c r="B9" s="0" t="n">
        <v>6.79797219042395E-005</v>
      </c>
      <c r="C9" s="0" t="n">
        <v>2.90421059831299E-005</v>
      </c>
      <c r="D9" s="0" t="n">
        <v>2.69527041659986E-005</v>
      </c>
      <c r="E9" s="0" t="n">
        <v>5.28106602993479E-005</v>
      </c>
    </row>
    <row r="10" customFormat="false" ht="14" hidden="false" customHeight="false" outlineLevel="0" collapsed="false">
      <c r="A10" s="0" t="n">
        <f aca="false">A9+0.5</f>
        <v>-66</v>
      </c>
      <c r="B10" s="0" t="n">
        <v>6.8186441641845E-005</v>
      </c>
      <c r="C10" s="0" t="n">
        <v>2.8299550769891E-005</v>
      </c>
      <c r="D10" s="0" t="n">
        <v>2.74410785093016E-005</v>
      </c>
      <c r="E10" s="0" t="n">
        <v>5.72743903957241E-005</v>
      </c>
    </row>
    <row r="11" customFormat="false" ht="14" hidden="false" customHeight="false" outlineLevel="0" collapsed="false">
      <c r="A11" s="0" t="n">
        <f aca="false">A10+0.5</f>
        <v>-65.5</v>
      </c>
      <c r="B11" s="0" t="n">
        <v>7.05283543520717E-005</v>
      </c>
      <c r="C11" s="0" t="n">
        <v>2.79646449201085E-005</v>
      </c>
      <c r="D11" s="0" t="n">
        <v>2.71777404515722E-005</v>
      </c>
      <c r="E11" s="0" t="n">
        <v>5.99221542195994E-005</v>
      </c>
    </row>
    <row r="12" customFormat="false" ht="14" hidden="false" customHeight="false" outlineLevel="0" collapsed="false">
      <c r="A12" s="0" t="n">
        <f aca="false">A11+0.5</f>
        <v>-65</v>
      </c>
      <c r="B12" s="0" t="n">
        <v>7.50695329911972E-005</v>
      </c>
      <c r="C12" s="0" t="n">
        <v>2.75034541725496E-005</v>
      </c>
      <c r="D12" s="0" t="n">
        <v>2.70715394689497E-005</v>
      </c>
      <c r="E12" s="0" t="n">
        <v>5.8587444484563E-005</v>
      </c>
    </row>
    <row r="13" customFormat="false" ht="14" hidden="false" customHeight="false" outlineLevel="0" collapsed="false">
      <c r="A13" s="0" t="n">
        <f aca="false">A12+0.5</f>
        <v>-64.5</v>
      </c>
      <c r="B13" s="0" t="n">
        <v>7.58317179200096E-005</v>
      </c>
      <c r="C13" s="0" t="n">
        <v>2.65988746044513E-005</v>
      </c>
      <c r="D13" s="0" t="n">
        <v>2.74945033515716E-005</v>
      </c>
      <c r="E13" s="0" t="n">
        <v>5.76771111779626E-005</v>
      </c>
    </row>
    <row r="14" customFormat="false" ht="14" hidden="false" customHeight="false" outlineLevel="0" collapsed="false">
      <c r="A14" s="0" t="n">
        <f aca="false">A13+0.5</f>
        <v>-64</v>
      </c>
      <c r="B14" s="0" t="n">
        <v>7.72654779590091E-005</v>
      </c>
      <c r="C14" s="0" t="n">
        <v>2.56879299681779E-005</v>
      </c>
      <c r="D14" s="0" t="n">
        <v>2.82970932281424E-005</v>
      </c>
      <c r="E14" s="0" t="n">
        <v>5.64526102616982E-005</v>
      </c>
    </row>
    <row r="15" customFormat="false" ht="14" hidden="false" customHeight="false" outlineLevel="0" collapsed="false">
      <c r="A15" s="0" t="n">
        <f aca="false">A14+0.5</f>
        <v>-63.5</v>
      </c>
      <c r="B15" s="0" t="n">
        <v>7.80903366262605E-005</v>
      </c>
      <c r="C15" s="0" t="n">
        <v>2.57176165869256E-005</v>
      </c>
      <c r="D15" s="0" t="n">
        <v>2.72746179588184E-005</v>
      </c>
      <c r="E15" s="0" t="n">
        <v>5.56523611115781E-005</v>
      </c>
    </row>
    <row r="16" customFormat="false" ht="14" hidden="false" customHeight="false" outlineLevel="0" collapsed="false">
      <c r="A16" s="0" t="n">
        <f aca="false">A15+0.5</f>
        <v>-63</v>
      </c>
      <c r="B16" s="0" t="n">
        <v>7.83431157564818E-005</v>
      </c>
      <c r="C16" s="0" t="n">
        <v>2.48103021578829E-005</v>
      </c>
      <c r="D16" s="0" t="n">
        <v>2.82525194174032E-005</v>
      </c>
      <c r="E16" s="0" t="n">
        <v>5.32649023119128E-005</v>
      </c>
    </row>
    <row r="17" customFormat="false" ht="14" hidden="false" customHeight="false" outlineLevel="0" collapsed="false">
      <c r="A17" s="0" t="n">
        <f aca="false">A16+0.5</f>
        <v>-62.5</v>
      </c>
      <c r="B17" s="0" t="n">
        <v>7.83098889140247E-005</v>
      </c>
      <c r="C17" s="0" t="n">
        <v>2.6107475261442E-005</v>
      </c>
      <c r="D17" s="0" t="n">
        <v>3.12053923580702E-005</v>
      </c>
      <c r="E17" s="0" t="n">
        <v>5.05576306451101E-005</v>
      </c>
    </row>
    <row r="18" customFormat="false" ht="14" hidden="false" customHeight="false" outlineLevel="0" collapsed="false">
      <c r="A18" s="0" t="n">
        <f aca="false">A17+0.5</f>
        <v>-62</v>
      </c>
      <c r="B18" s="0" t="n">
        <v>7.89911319274128E-005</v>
      </c>
      <c r="C18" s="0" t="n">
        <v>2.63732671909052E-005</v>
      </c>
      <c r="D18" s="0" t="n">
        <v>3.14534001244823E-005</v>
      </c>
      <c r="E18" s="0" t="n">
        <v>4.82408966439911E-005</v>
      </c>
    </row>
    <row r="19" customFormat="false" ht="14" hidden="false" customHeight="false" outlineLevel="0" collapsed="false">
      <c r="A19" s="0" t="n">
        <f aca="false">A18+0.5</f>
        <v>-61.5</v>
      </c>
      <c r="B19" s="0" t="n">
        <v>8.04276050403344E-005</v>
      </c>
      <c r="C19" s="0" t="n">
        <v>2.58938365135699E-005</v>
      </c>
      <c r="D19" s="0" t="n">
        <v>3.01927085788349E-005</v>
      </c>
      <c r="E19" s="0" t="n">
        <v>4.56443119368364E-005</v>
      </c>
    </row>
    <row r="20" customFormat="false" ht="14" hidden="false" customHeight="false" outlineLevel="0" collapsed="false">
      <c r="A20" s="0" t="n">
        <f aca="false">A19+0.5</f>
        <v>-61</v>
      </c>
      <c r="B20" s="0" t="n">
        <v>8.38186268481825E-005</v>
      </c>
      <c r="C20" s="0" t="n">
        <v>2.45009834644248E-005</v>
      </c>
      <c r="D20" s="0" t="n">
        <v>3.11703069707227E-005</v>
      </c>
      <c r="E20" s="0" t="n">
        <v>4.518748872749E-005</v>
      </c>
    </row>
    <row r="21" customFormat="false" ht="14" hidden="false" customHeight="false" outlineLevel="0" collapsed="false">
      <c r="A21" s="0" t="n">
        <f aca="false">A20+0.5</f>
        <v>-60.5</v>
      </c>
      <c r="B21" s="0" t="n">
        <v>8.58144474342151E-005</v>
      </c>
      <c r="C21" s="0" t="n">
        <v>2.28777644698174E-005</v>
      </c>
      <c r="D21" s="0" t="n">
        <v>3.21566218499015E-005</v>
      </c>
      <c r="E21" s="0" t="n">
        <v>4.62258434801149E-005</v>
      </c>
    </row>
    <row r="22" customFormat="false" ht="14" hidden="false" customHeight="false" outlineLevel="0" collapsed="false">
      <c r="A22" s="0" t="n">
        <f aca="false">A21+0.5</f>
        <v>-60</v>
      </c>
      <c r="B22" s="0" t="n">
        <v>8.73564926152256E-005</v>
      </c>
      <c r="C22" s="0" t="n">
        <v>2.33839198735357E-005</v>
      </c>
      <c r="D22" s="0" t="n">
        <v>3.24311211755272E-005</v>
      </c>
      <c r="E22" s="0" t="n">
        <v>4.66908453485735E-005</v>
      </c>
    </row>
    <row r="23" customFormat="false" ht="14" hidden="false" customHeight="false" outlineLevel="0" collapsed="false">
      <c r="A23" s="0" t="n">
        <f aca="false">A22+0.5</f>
        <v>-59.5</v>
      </c>
      <c r="B23" s="0" t="n">
        <v>8.93278348643538E-005</v>
      </c>
      <c r="C23" s="0" t="n">
        <v>2.41050160627517E-005</v>
      </c>
      <c r="D23" s="0" t="n">
        <v>3.15938161401216E-005</v>
      </c>
      <c r="E23" s="0" t="n">
        <v>4.56624843354684E-005</v>
      </c>
    </row>
    <row r="24" customFormat="false" ht="14" hidden="false" customHeight="false" outlineLevel="0" collapsed="false">
      <c r="A24" s="0" t="n">
        <f aca="false">A23+0.5</f>
        <v>-59</v>
      </c>
      <c r="B24" s="0" t="n">
        <v>9.14081866896998E-005</v>
      </c>
      <c r="C24" s="0" t="n">
        <v>2.48201457178643E-005</v>
      </c>
      <c r="D24" s="0" t="n">
        <v>3.16349560752305E-005</v>
      </c>
      <c r="E24" s="0" t="n">
        <v>4.62471034133459E-005</v>
      </c>
    </row>
    <row r="25" customFormat="false" ht="14" hidden="false" customHeight="false" outlineLevel="0" collapsed="false">
      <c r="A25" s="0" t="n">
        <f aca="false">A24+0.5</f>
        <v>-58.5</v>
      </c>
      <c r="B25" s="0" t="n">
        <v>9.25423677165395E-005</v>
      </c>
      <c r="C25" s="0" t="n">
        <v>2.50485859221923E-005</v>
      </c>
      <c r="D25" s="0" t="n">
        <v>3.23614019978185E-005</v>
      </c>
      <c r="E25" s="0" t="n">
        <v>4.61935154353559E-005</v>
      </c>
    </row>
    <row r="26" customFormat="false" ht="14" hidden="false" customHeight="false" outlineLevel="0" collapsed="false">
      <c r="A26" s="0" t="n">
        <f aca="false">A25+0.5</f>
        <v>-58</v>
      </c>
      <c r="B26" s="0" t="n">
        <v>9.38348551396457E-005</v>
      </c>
      <c r="C26" s="0" t="n">
        <v>2.51384800443684E-005</v>
      </c>
      <c r="D26" s="0" t="n">
        <v>3.26025483829358E-005</v>
      </c>
      <c r="E26" s="0" t="n">
        <v>4.66021124525655E-005</v>
      </c>
    </row>
    <row r="27" customFormat="false" ht="14" hidden="false" customHeight="false" outlineLevel="0" collapsed="false">
      <c r="A27" s="0" t="n">
        <f aca="false">A26+0.5</f>
        <v>-57.5</v>
      </c>
      <c r="B27" s="0" t="n">
        <v>9.48630730243393E-005</v>
      </c>
      <c r="C27" s="0" t="n">
        <v>2.53378159732625E-005</v>
      </c>
      <c r="D27" s="0" t="n">
        <v>3.44958900994706E-005</v>
      </c>
      <c r="E27" s="0" t="n">
        <v>4.5640290184805E-005</v>
      </c>
    </row>
    <row r="28" customFormat="false" ht="14" hidden="false" customHeight="false" outlineLevel="0" collapsed="false">
      <c r="A28" s="0" t="n">
        <f aca="false">A27+0.5</f>
        <v>-57</v>
      </c>
      <c r="B28" s="0" t="n">
        <v>9.44608419111352E-005</v>
      </c>
      <c r="C28" s="0" t="n">
        <v>2.59733844616758E-005</v>
      </c>
      <c r="D28" s="0" t="n">
        <v>3.5446623349304E-005</v>
      </c>
      <c r="E28" s="0" t="n">
        <v>4.72698615635073E-005</v>
      </c>
    </row>
    <row r="29" customFormat="false" ht="14" hidden="false" customHeight="false" outlineLevel="0" collapsed="false">
      <c r="A29" s="0" t="n">
        <f aca="false">A28+0.5</f>
        <v>-56.5</v>
      </c>
      <c r="B29" s="0" t="n">
        <v>9.39212172311226E-005</v>
      </c>
      <c r="C29" s="0" t="n">
        <v>2.59992433350736E-005</v>
      </c>
      <c r="D29" s="0" t="n">
        <v>3.55488275878558E-005</v>
      </c>
      <c r="E29" s="0" t="n">
        <v>4.50801793285216E-005</v>
      </c>
    </row>
    <row r="30" customFormat="false" ht="14" hidden="false" customHeight="false" outlineLevel="0" collapsed="false">
      <c r="A30" s="0" t="n">
        <f aca="false">A29+0.5</f>
        <v>-56</v>
      </c>
      <c r="B30" s="0" t="n">
        <v>9.32770429021437E-005</v>
      </c>
      <c r="C30" s="0" t="n">
        <v>2.55339554777142E-005</v>
      </c>
      <c r="D30" s="0" t="n">
        <v>3.60955362622335E-005</v>
      </c>
      <c r="E30" s="0" t="n">
        <v>4.55081387948514E-005</v>
      </c>
    </row>
    <row r="31" customFormat="false" ht="14" hidden="false" customHeight="false" outlineLevel="0" collapsed="false">
      <c r="A31" s="0" t="n">
        <f aca="false">A30+0.5</f>
        <v>-55.5</v>
      </c>
      <c r="B31" s="0" t="n">
        <v>9.36846855202903E-005</v>
      </c>
      <c r="C31" s="0" t="n">
        <v>2.49880196737707E-005</v>
      </c>
      <c r="D31" s="0" t="n">
        <v>3.72512711231287E-005</v>
      </c>
      <c r="E31" s="0" t="n">
        <v>4.32531370682379E-005</v>
      </c>
    </row>
    <row r="32" customFormat="false" ht="14" hidden="false" customHeight="false" outlineLevel="0" collapsed="false">
      <c r="A32" s="0" t="n">
        <f aca="false">A31+0.5</f>
        <v>-55</v>
      </c>
      <c r="B32" s="0" t="n">
        <v>9.58617128310253E-005</v>
      </c>
      <c r="C32" s="0" t="n">
        <v>2.49452282574016E-005</v>
      </c>
      <c r="D32" s="0" t="n">
        <v>3.7573454763355E-005</v>
      </c>
      <c r="E32" s="0" t="n">
        <v>4.34097625388519E-005</v>
      </c>
    </row>
    <row r="33" customFormat="false" ht="14" hidden="false" customHeight="false" outlineLevel="0" collapsed="false">
      <c r="A33" s="0" t="n">
        <f aca="false">A32+0.5</f>
        <v>-54.5</v>
      </c>
      <c r="B33" s="0" t="n">
        <v>9.93921363147758E-005</v>
      </c>
      <c r="C33" s="0" t="n">
        <v>2.54786618638895E-005</v>
      </c>
      <c r="D33" s="0" t="n">
        <v>3.92012578646164E-005</v>
      </c>
      <c r="E33" s="0" t="n">
        <v>4.43941576565005E-005</v>
      </c>
    </row>
    <row r="34" customFormat="false" ht="14" hidden="false" customHeight="false" outlineLevel="0" collapsed="false">
      <c r="A34" s="0" t="n">
        <f aca="false">A33+0.5</f>
        <v>-54</v>
      </c>
      <c r="B34" s="0" t="n">
        <v>0.000101303451273595</v>
      </c>
      <c r="C34" s="0" t="n">
        <v>2.64160635469628E-005</v>
      </c>
      <c r="D34" s="0" t="n">
        <v>4.08059463166247E-005</v>
      </c>
      <c r="E34" s="0" t="n">
        <v>4.51893849854341E-005</v>
      </c>
    </row>
    <row r="35" customFormat="false" ht="14" hidden="false" customHeight="false" outlineLevel="0" collapsed="false">
      <c r="A35" s="0" t="n">
        <f aca="false">A34+0.5</f>
        <v>-53.5</v>
      </c>
      <c r="B35" s="0" t="n">
        <v>0.000100423679674533</v>
      </c>
      <c r="C35" s="0" t="n">
        <v>2.71552553578313E-005</v>
      </c>
      <c r="D35" s="0" t="n">
        <v>4.22382734044113E-005</v>
      </c>
      <c r="E35" s="0" t="n">
        <v>4.45165258146766E-005</v>
      </c>
    </row>
    <row r="36" customFormat="false" ht="14" hidden="false" customHeight="false" outlineLevel="0" collapsed="false">
      <c r="A36" s="0" t="n">
        <f aca="false">A35+0.5</f>
        <v>-53</v>
      </c>
      <c r="B36" s="0" t="n">
        <v>0.000101295430979383</v>
      </c>
      <c r="C36" s="0" t="n">
        <v>2.79273821179569E-005</v>
      </c>
      <c r="D36" s="0" t="n">
        <v>4.36928013285401E-005</v>
      </c>
      <c r="E36" s="0" t="n">
        <v>4.38392017451138E-005</v>
      </c>
    </row>
    <row r="37" customFormat="false" ht="14" hidden="false" customHeight="false" outlineLevel="0" collapsed="false">
      <c r="A37" s="0" t="n">
        <f aca="false">A36+0.5</f>
        <v>-52.5</v>
      </c>
      <c r="B37" s="0" t="n">
        <v>0.000102039555247819</v>
      </c>
      <c r="C37" s="0" t="n">
        <v>2.84506933665221E-005</v>
      </c>
      <c r="D37" s="0" t="n">
        <v>4.52807351982942E-005</v>
      </c>
      <c r="E37" s="0" t="n">
        <v>4.17590212068377E-005</v>
      </c>
    </row>
    <row r="38" customFormat="false" ht="14" hidden="false" customHeight="false" outlineLevel="0" collapsed="false">
      <c r="A38" s="0" t="n">
        <f aca="false">A37+0.5</f>
        <v>-52</v>
      </c>
      <c r="B38" s="0" t="n">
        <v>0.000102967769995059</v>
      </c>
      <c r="C38" s="0" t="n">
        <v>2.83266920785571E-005</v>
      </c>
      <c r="D38" s="0" t="n">
        <v>4.62474739974555E-005</v>
      </c>
      <c r="E38" s="0" t="n">
        <v>4.17251516487725E-005</v>
      </c>
    </row>
    <row r="39" customFormat="false" ht="14" hidden="false" customHeight="false" outlineLevel="0" collapsed="false">
      <c r="A39" s="0" t="n">
        <f aca="false">A38+0.5</f>
        <v>-51.5</v>
      </c>
      <c r="B39" s="0" t="n">
        <v>0.000103335830413761</v>
      </c>
      <c r="C39" s="0" t="n">
        <v>2.82466571052394E-005</v>
      </c>
      <c r="D39" s="0" t="n">
        <v>4.87465310663544E-005</v>
      </c>
      <c r="E39" s="0" t="n">
        <v>4.18851104854487E-005</v>
      </c>
    </row>
    <row r="40" customFormat="false" ht="14" hidden="false" customHeight="false" outlineLevel="0" collapsed="false">
      <c r="A40" s="0" t="n">
        <f aca="false">A39+0.5</f>
        <v>-51</v>
      </c>
      <c r="B40" s="0" t="n">
        <v>0.000102831815613778</v>
      </c>
      <c r="C40" s="0" t="n">
        <v>2.78707306943689E-005</v>
      </c>
      <c r="D40" s="0" t="n">
        <v>5.06794058044818E-005</v>
      </c>
      <c r="E40" s="0" t="n">
        <v>4.27236164741821E-005</v>
      </c>
    </row>
    <row r="41" customFormat="false" ht="14" hidden="false" customHeight="false" outlineLevel="0" collapsed="false">
      <c r="A41" s="0" t="n">
        <f aca="false">A40+0.5</f>
        <v>-50.5</v>
      </c>
      <c r="B41" s="0" t="n">
        <v>0.000101174680606327</v>
      </c>
      <c r="C41" s="0" t="n">
        <v>2.84601455323527E-005</v>
      </c>
      <c r="D41" s="0" t="n">
        <v>5.31212064422353E-005</v>
      </c>
      <c r="E41" s="0" t="n">
        <v>4.25323429661257E-005</v>
      </c>
    </row>
    <row r="42" customFormat="false" ht="14" hidden="false" customHeight="false" outlineLevel="0" collapsed="false">
      <c r="A42" s="0" t="n">
        <f aca="false">A41+0.5</f>
        <v>-50</v>
      </c>
      <c r="B42" s="0" t="n">
        <v>9.9170803825122E-005</v>
      </c>
      <c r="C42" s="0" t="n">
        <v>2.85890919683288E-005</v>
      </c>
      <c r="D42" s="0" t="n">
        <v>5.55889063895691E-005</v>
      </c>
      <c r="E42" s="0" t="n">
        <v>4.34637458490432E-005</v>
      </c>
    </row>
    <row r="43" customFormat="false" ht="14" hidden="false" customHeight="false" outlineLevel="0" collapsed="false">
      <c r="A43" s="0" t="n">
        <f aca="false">A42+0.5</f>
        <v>-49.5</v>
      </c>
      <c r="B43" s="0" t="n">
        <v>9.77842231284084E-005</v>
      </c>
      <c r="C43" s="0" t="n">
        <v>2.82005014999591E-005</v>
      </c>
      <c r="D43" s="0" t="n">
        <v>5.81909970530169E-005</v>
      </c>
      <c r="E43" s="0" t="n">
        <v>4.40684020611812E-005</v>
      </c>
    </row>
    <row r="44" customFormat="false" ht="14" hidden="false" customHeight="false" outlineLevel="0" collapsed="false">
      <c r="A44" s="0" t="n">
        <f aca="false">A43+0.5</f>
        <v>-49</v>
      </c>
      <c r="B44" s="0" t="n">
        <v>9.75548553282946E-005</v>
      </c>
      <c r="C44" s="0" t="n">
        <v>2.92309011263564E-005</v>
      </c>
      <c r="D44" s="0" t="n">
        <v>5.92307690710847E-005</v>
      </c>
      <c r="E44" s="0" t="n">
        <v>4.67639528786619E-005</v>
      </c>
    </row>
    <row r="45" customFormat="false" ht="14" hidden="false" customHeight="false" outlineLevel="0" collapsed="false">
      <c r="A45" s="0" t="n">
        <f aca="false">A44+0.5</f>
        <v>-48.5</v>
      </c>
      <c r="B45" s="0" t="n">
        <v>9.9063842009352E-005</v>
      </c>
      <c r="C45" s="0" t="n">
        <v>2.80161390952152E-005</v>
      </c>
      <c r="D45" s="0" t="n">
        <v>6.05774148189676E-005</v>
      </c>
      <c r="E45" s="0" t="n">
        <v>4.76065179384597E-005</v>
      </c>
    </row>
    <row r="46" customFormat="false" ht="14" hidden="false" customHeight="false" outlineLevel="0" collapsed="false">
      <c r="A46" s="0" t="n">
        <f aca="false">A45+0.5</f>
        <v>-48</v>
      </c>
      <c r="B46" s="0" t="n">
        <v>9.94672868554074E-005</v>
      </c>
      <c r="C46" s="0" t="n">
        <v>2.88006887251438E-005</v>
      </c>
      <c r="D46" s="0" t="n">
        <v>6.18051348544457E-005</v>
      </c>
      <c r="E46" s="0" t="n">
        <v>4.70826915151004E-005</v>
      </c>
    </row>
    <row r="47" customFormat="false" ht="14" hidden="false" customHeight="false" outlineLevel="0" collapsed="false">
      <c r="A47" s="0" t="n">
        <f aca="false">A46+0.5</f>
        <v>-47.5</v>
      </c>
      <c r="B47" s="0" t="n">
        <v>9.87050841709276E-005</v>
      </c>
      <c r="C47" s="0" t="n">
        <v>2.84523792263217E-005</v>
      </c>
      <c r="D47" s="0" t="n">
        <v>6.44651674479057E-005</v>
      </c>
      <c r="E47" s="0" t="n">
        <v>4.60070788887439E-005</v>
      </c>
    </row>
    <row r="48" customFormat="false" ht="14" hidden="false" customHeight="false" outlineLevel="0" collapsed="false">
      <c r="A48" s="0" t="n">
        <f aca="false">A47+0.5</f>
        <v>-47</v>
      </c>
      <c r="B48" s="0" t="n">
        <v>9.83308413610245E-005</v>
      </c>
      <c r="C48" s="0" t="n">
        <v>2.84567756300097E-005</v>
      </c>
      <c r="D48" s="0" t="n">
        <v>6.68613550940113E-005</v>
      </c>
      <c r="E48" s="0" t="n">
        <v>4.62844421274827E-005</v>
      </c>
    </row>
    <row r="49" customFormat="false" ht="14" hidden="false" customHeight="false" outlineLevel="0" collapsed="false">
      <c r="A49" s="0" t="n">
        <f aca="false">A48+0.5</f>
        <v>-46.5</v>
      </c>
      <c r="B49" s="0" t="n">
        <v>9.74842398430092E-005</v>
      </c>
      <c r="C49" s="0" t="n">
        <v>2.7052415351124E-005</v>
      </c>
      <c r="D49" s="0" t="n">
        <v>6.99250400038226E-005</v>
      </c>
      <c r="E49" s="0" t="n">
        <v>4.6785386993611E-005</v>
      </c>
    </row>
    <row r="50" customFormat="false" ht="14" hidden="false" customHeight="false" outlineLevel="0" collapsed="false">
      <c r="A50" s="0" t="n">
        <f aca="false">A49+0.5</f>
        <v>-46</v>
      </c>
      <c r="B50" s="0" t="n">
        <v>9.52797068961657E-005</v>
      </c>
      <c r="C50" s="0" t="n">
        <v>2.60445179714003E-005</v>
      </c>
      <c r="D50" s="0" t="n">
        <v>7.34468140680291E-005</v>
      </c>
      <c r="E50" s="0" t="n">
        <v>4.74840538702352E-005</v>
      </c>
    </row>
    <row r="51" customFormat="false" ht="14" hidden="false" customHeight="false" outlineLevel="0" collapsed="false">
      <c r="A51" s="0" t="n">
        <f aca="false">A50+0.5</f>
        <v>-45.5</v>
      </c>
      <c r="B51" s="0" t="n">
        <v>9.5425908585313E-005</v>
      </c>
      <c r="C51" s="0" t="n">
        <v>2.56421884529272E-005</v>
      </c>
      <c r="D51" s="0" t="n">
        <v>7.55763688153426E-005</v>
      </c>
      <c r="E51" s="0" t="n">
        <v>4.74174326583707E-005</v>
      </c>
    </row>
    <row r="52" customFormat="false" ht="14" hidden="false" customHeight="false" outlineLevel="0" collapsed="false">
      <c r="A52" s="0" t="n">
        <f aca="false">A51+0.5</f>
        <v>-45</v>
      </c>
      <c r="B52" s="0" t="n">
        <v>9.68093230723527E-005</v>
      </c>
      <c r="C52" s="0" t="n">
        <v>2.52423386209036E-005</v>
      </c>
      <c r="D52" s="0" t="n">
        <v>8.04593583014003E-005</v>
      </c>
      <c r="E52" s="0" t="n">
        <v>4.66105525303195E-005</v>
      </c>
    </row>
    <row r="53" customFormat="false" ht="14" hidden="false" customHeight="false" outlineLevel="0" collapsed="false">
      <c r="A53" s="0" t="n">
        <f aca="false">A52+0.5</f>
        <v>-44.5</v>
      </c>
      <c r="B53" s="0" t="n">
        <v>9.77968588708193E-005</v>
      </c>
      <c r="C53" s="0" t="n">
        <v>2.47772492590196E-005</v>
      </c>
      <c r="D53" s="0" t="n">
        <v>8.6479126187462E-005</v>
      </c>
      <c r="E53" s="0" t="n">
        <v>4.62053064686582E-005</v>
      </c>
    </row>
    <row r="54" customFormat="false" ht="14" hidden="false" customHeight="false" outlineLevel="0" collapsed="false">
      <c r="A54" s="0" t="n">
        <f aca="false">A53+0.5</f>
        <v>-44</v>
      </c>
      <c r="B54" s="0" t="n">
        <v>9.75148778420578E-005</v>
      </c>
      <c r="C54" s="0" t="n">
        <v>2.36397686230466E-005</v>
      </c>
      <c r="D54" s="0" t="n">
        <v>8.97171491691598E-005</v>
      </c>
      <c r="E54" s="0" t="n">
        <v>4.54367167972244E-005</v>
      </c>
    </row>
    <row r="55" customFormat="false" ht="14" hidden="false" customHeight="false" outlineLevel="0" collapsed="false">
      <c r="A55" s="0" t="n">
        <f aca="false">A54+0.5</f>
        <v>-43.5</v>
      </c>
      <c r="B55" s="0" t="n">
        <v>9.68105330226276E-005</v>
      </c>
      <c r="C55" s="0" t="n">
        <v>2.47085054262332E-005</v>
      </c>
      <c r="D55" s="0" t="n">
        <v>9.53127512632649E-005</v>
      </c>
      <c r="E55" s="0" t="n">
        <v>4.30907942456954E-005</v>
      </c>
    </row>
    <row r="56" customFormat="false" ht="14" hidden="false" customHeight="false" outlineLevel="0" collapsed="false">
      <c r="A56" s="0" t="n">
        <f aca="false">A55+0.5</f>
        <v>-43</v>
      </c>
      <c r="B56" s="0" t="n">
        <v>9.66580306950474E-005</v>
      </c>
      <c r="C56" s="0" t="n">
        <v>2.518831326039E-005</v>
      </c>
      <c r="D56" s="0" t="n">
        <v>9.99028766798588E-005</v>
      </c>
      <c r="E56" s="0" t="n">
        <v>4.22635928619325E-005</v>
      </c>
    </row>
    <row r="57" customFormat="false" ht="14" hidden="false" customHeight="false" outlineLevel="0" collapsed="false">
      <c r="A57" s="0" t="n">
        <f aca="false">A56+0.5</f>
        <v>-42.5</v>
      </c>
      <c r="B57" s="0" t="n">
        <v>9.52576464849446E-005</v>
      </c>
      <c r="C57" s="0" t="n">
        <v>2.52558738838516E-005</v>
      </c>
      <c r="D57" s="0" t="n">
        <v>0.000103936589916006</v>
      </c>
      <c r="E57" s="0" t="n">
        <v>4.06953590975891E-005</v>
      </c>
    </row>
    <row r="58" customFormat="false" ht="14" hidden="false" customHeight="false" outlineLevel="0" collapsed="false">
      <c r="A58" s="0" t="n">
        <f aca="false">A57+0.5</f>
        <v>-42</v>
      </c>
      <c r="B58" s="0" t="n">
        <v>9.49446652225269E-005</v>
      </c>
      <c r="C58" s="0" t="n">
        <v>2.59014782899517E-005</v>
      </c>
      <c r="D58" s="0" t="n">
        <v>0.000108908622848536</v>
      </c>
      <c r="E58" s="0" t="n">
        <v>4.03766794493991E-005</v>
      </c>
    </row>
    <row r="59" customFormat="false" ht="14" hidden="false" customHeight="false" outlineLevel="0" collapsed="false">
      <c r="A59" s="0" t="n">
        <f aca="false">A58+0.5</f>
        <v>-41.5</v>
      </c>
      <c r="B59" s="0" t="n">
        <v>9.70951872594405E-005</v>
      </c>
      <c r="C59" s="0" t="n">
        <v>2.72160068213554E-005</v>
      </c>
      <c r="D59" s="0" t="n">
        <v>0.000112288958534723</v>
      </c>
      <c r="E59" s="0" t="n">
        <v>3.99129703812716E-005</v>
      </c>
    </row>
    <row r="60" customFormat="false" ht="14" hidden="false" customHeight="false" outlineLevel="0" collapsed="false">
      <c r="A60" s="0" t="n">
        <f aca="false">A59+0.5</f>
        <v>-41</v>
      </c>
      <c r="B60" s="0" t="n">
        <v>9.94671541466876E-005</v>
      </c>
      <c r="C60" s="0" t="n">
        <v>2.76821909458788E-005</v>
      </c>
      <c r="D60" s="0" t="n">
        <v>0.000116866255356194</v>
      </c>
      <c r="E60" s="0" t="n">
        <v>3.96524009148999E-005</v>
      </c>
    </row>
    <row r="61" customFormat="false" ht="14" hidden="false" customHeight="false" outlineLevel="0" collapsed="false">
      <c r="A61" s="0" t="n">
        <f aca="false">A60+0.5</f>
        <v>-40.5</v>
      </c>
      <c r="B61" s="0" t="n">
        <v>0.000102937199271516</v>
      </c>
      <c r="C61" s="0" t="n">
        <v>2.7090041527069E-005</v>
      </c>
      <c r="D61" s="0" t="n">
        <v>0.000120009410566948</v>
      </c>
      <c r="E61" s="0" t="n">
        <v>4.08997843266912E-005</v>
      </c>
    </row>
    <row r="62" customFormat="false" ht="14" hidden="false" customHeight="false" outlineLevel="0" collapsed="false">
      <c r="A62" s="0" t="n">
        <f aca="false">A61+0.5</f>
        <v>-40</v>
      </c>
      <c r="B62" s="0" t="n">
        <v>0.000105935078102561</v>
      </c>
      <c r="C62" s="0" t="n">
        <v>2.62616419864241E-005</v>
      </c>
      <c r="D62" s="0" t="n">
        <v>0.000124326840519688</v>
      </c>
      <c r="E62" s="0" t="n">
        <v>3.94062959633135E-005</v>
      </c>
    </row>
    <row r="63" customFormat="false" ht="14" hidden="false" customHeight="false" outlineLevel="0" collapsed="false">
      <c r="A63" s="0" t="n">
        <f aca="false">A62+0.5</f>
        <v>-39.5</v>
      </c>
      <c r="B63" s="0" t="n">
        <v>0.000106684279224588</v>
      </c>
      <c r="C63" s="0" t="n">
        <v>2.58386013310342E-005</v>
      </c>
      <c r="D63" s="0" t="n">
        <v>0.000129361780270343</v>
      </c>
      <c r="E63" s="0" t="n">
        <v>4.20915472625272E-005</v>
      </c>
    </row>
    <row r="64" customFormat="false" ht="14" hidden="false" customHeight="false" outlineLevel="0" collapsed="false">
      <c r="A64" s="0" t="n">
        <f aca="false">A63+0.5</f>
        <v>-39</v>
      </c>
      <c r="B64" s="0" t="n">
        <v>0.000107392669848907</v>
      </c>
      <c r="C64" s="0" t="n">
        <v>2.46824570252809E-005</v>
      </c>
      <c r="D64" s="0" t="n">
        <v>0.000134433652741733</v>
      </c>
      <c r="E64" s="0" t="n">
        <v>4.4521432069851E-005</v>
      </c>
    </row>
    <row r="65" customFormat="false" ht="14" hidden="false" customHeight="false" outlineLevel="0" collapsed="false">
      <c r="A65" s="0" t="n">
        <f aca="false">A64+0.5</f>
        <v>-38.5</v>
      </c>
      <c r="B65" s="0" t="n">
        <v>0.000105936709630162</v>
      </c>
      <c r="C65" s="0" t="n">
        <v>2.32735223736185E-005</v>
      </c>
      <c r="D65" s="0" t="n">
        <v>0.000141796685669676</v>
      </c>
      <c r="E65" s="0" t="n">
        <v>4.56996430612855E-005</v>
      </c>
    </row>
    <row r="66" customFormat="false" ht="14" hidden="false" customHeight="false" outlineLevel="0" collapsed="false">
      <c r="A66" s="0" t="n">
        <f aca="false">A65+0.5</f>
        <v>-38</v>
      </c>
      <c r="B66" s="0" t="n">
        <v>0.000105573356167837</v>
      </c>
      <c r="C66" s="0" t="n">
        <v>2.39850006513197E-005</v>
      </c>
      <c r="D66" s="0" t="n">
        <v>0.000147764248198438</v>
      </c>
      <c r="E66" s="0" t="n">
        <v>4.59866593615985E-005</v>
      </c>
    </row>
    <row r="67" customFormat="false" ht="14" hidden="false" customHeight="false" outlineLevel="0" collapsed="false">
      <c r="A67" s="0" t="n">
        <f aca="false">A66+0.5</f>
        <v>-37.5</v>
      </c>
      <c r="B67" s="0" t="n">
        <v>0.000106211124318729</v>
      </c>
      <c r="C67" s="0" t="n">
        <v>2.57051746956892E-005</v>
      </c>
      <c r="D67" s="0" t="n">
        <v>0.000158537913263064</v>
      </c>
      <c r="E67" s="0" t="n">
        <v>4.86984340158502E-005</v>
      </c>
    </row>
    <row r="68" customFormat="false" ht="14" hidden="false" customHeight="false" outlineLevel="0" collapsed="false">
      <c r="A68" s="0" t="n">
        <f aca="false">A67+0.5</f>
        <v>-37</v>
      </c>
      <c r="B68" s="0" t="n">
        <v>0.000105708778266336</v>
      </c>
      <c r="C68" s="0" t="n">
        <v>2.78020721202374E-005</v>
      </c>
      <c r="D68" s="0" t="n">
        <v>0.000166315512662164</v>
      </c>
      <c r="E68" s="0" t="n">
        <v>4.98451462953752E-005</v>
      </c>
    </row>
    <row r="69" customFormat="false" ht="14" hidden="false" customHeight="false" outlineLevel="0" collapsed="false">
      <c r="A69" s="0" t="n">
        <f aca="false">A68+0.5</f>
        <v>-36.5</v>
      </c>
      <c r="B69" s="0" t="n">
        <v>0.000108653091591427</v>
      </c>
      <c r="C69" s="0" t="n">
        <v>3.04526516109989E-005</v>
      </c>
      <c r="D69" s="0" t="n">
        <v>0.000171661410999095</v>
      </c>
      <c r="E69" s="0" t="n">
        <v>4.85397403383822E-005</v>
      </c>
    </row>
    <row r="70" customFormat="false" ht="14" hidden="false" customHeight="false" outlineLevel="0" collapsed="false">
      <c r="A70" s="0" t="n">
        <f aca="false">A69+0.5</f>
        <v>-36</v>
      </c>
      <c r="B70" s="0" t="n">
        <v>0.000107117492361839</v>
      </c>
      <c r="C70" s="0" t="n">
        <v>3.36387799199923E-005</v>
      </c>
      <c r="D70" s="0" t="n">
        <v>0.000174836074155949</v>
      </c>
      <c r="E70" s="0" t="n">
        <v>4.90419741853037E-005</v>
      </c>
    </row>
    <row r="71" customFormat="false" ht="14" hidden="false" customHeight="false" outlineLevel="0" collapsed="false">
      <c r="A71" s="0" t="n">
        <f aca="false">A70+0.5</f>
        <v>-35.5</v>
      </c>
      <c r="B71" s="0" t="n">
        <v>0.000105326511744537</v>
      </c>
      <c r="C71" s="0" t="n">
        <v>3.55695248244609E-005</v>
      </c>
      <c r="D71" s="0" t="n">
        <v>0.000174980642747715</v>
      </c>
      <c r="E71" s="0" t="n">
        <v>5.2047068845291E-005</v>
      </c>
    </row>
    <row r="72" customFormat="false" ht="14" hidden="false" customHeight="false" outlineLevel="0" collapsed="false">
      <c r="A72" s="0" t="n">
        <f aca="false">A71+0.5</f>
        <v>-35</v>
      </c>
      <c r="B72" s="0" t="n">
        <v>0.000108486559820882</v>
      </c>
      <c r="C72" s="0" t="n">
        <v>3.75337505690172E-005</v>
      </c>
      <c r="D72" s="0" t="n">
        <v>0.000171412007686287</v>
      </c>
      <c r="E72" s="0" t="n">
        <v>4.95866839798459E-005</v>
      </c>
    </row>
    <row r="73" customFormat="false" ht="14" hidden="false" customHeight="false" outlineLevel="0" collapsed="false">
      <c r="A73" s="0" t="n">
        <f aca="false">A72+0.5</f>
        <v>-34.5</v>
      </c>
      <c r="B73" s="0" t="n">
        <v>0.000109556914052543</v>
      </c>
      <c r="C73" s="0" t="n">
        <v>3.72912474209473E-005</v>
      </c>
      <c r="D73" s="0" t="n">
        <v>0.000165028627891429</v>
      </c>
      <c r="E73" s="0" t="n">
        <v>4.98949564215542E-005</v>
      </c>
    </row>
    <row r="74" customFormat="false" ht="14" hidden="false" customHeight="false" outlineLevel="0" collapsed="false">
      <c r="A74" s="0" t="n">
        <f aca="false">A73+0.5</f>
        <v>-34</v>
      </c>
      <c r="B74" s="0" t="n">
        <v>0.000114334072931265</v>
      </c>
      <c r="C74" s="0" t="n">
        <v>3.81229509791899E-005</v>
      </c>
      <c r="D74" s="0" t="n">
        <v>0.000158883118315433</v>
      </c>
      <c r="E74" s="0" t="n">
        <v>4.89605214385918E-005</v>
      </c>
    </row>
    <row r="75" customFormat="false" ht="14" hidden="false" customHeight="false" outlineLevel="0" collapsed="false">
      <c r="A75" s="0" t="n">
        <f aca="false">A74+0.5</f>
        <v>-33.5</v>
      </c>
      <c r="B75" s="0" t="n">
        <v>0.000118963975361134</v>
      </c>
      <c r="C75" s="0" t="n">
        <v>3.99931647424869E-005</v>
      </c>
      <c r="D75" s="0" t="n">
        <v>0.000157481548307014</v>
      </c>
      <c r="E75" s="0" t="n">
        <v>4.75061441322556E-005</v>
      </c>
    </row>
    <row r="76" customFormat="false" ht="14" hidden="false" customHeight="false" outlineLevel="0" collapsed="false">
      <c r="A76" s="0" t="n">
        <f aca="false">A75+0.5</f>
        <v>-33</v>
      </c>
      <c r="B76" s="0" t="n">
        <v>0.000115819202987181</v>
      </c>
      <c r="C76" s="0" t="n">
        <v>4.15494663289283E-005</v>
      </c>
      <c r="D76" s="0" t="n">
        <v>0.00015761600363934</v>
      </c>
      <c r="E76" s="0" t="n">
        <v>4.84388924623641E-005</v>
      </c>
    </row>
    <row r="77" customFormat="false" ht="14" hidden="false" customHeight="false" outlineLevel="0" collapsed="false">
      <c r="A77" s="0" t="n">
        <f aca="false">A76+0.5</f>
        <v>-32.5</v>
      </c>
      <c r="B77" s="0" t="n">
        <v>0.00011926428430302</v>
      </c>
      <c r="C77" s="0" t="n">
        <v>4.3845143294737E-005</v>
      </c>
      <c r="D77" s="0" t="n">
        <v>0.000156028563040872</v>
      </c>
      <c r="E77" s="0" t="n">
        <v>5.00775775352883E-005</v>
      </c>
    </row>
    <row r="78" customFormat="false" ht="14" hidden="false" customHeight="false" outlineLevel="0" collapsed="false">
      <c r="A78" s="0" t="n">
        <f aca="false">A77+0.5</f>
        <v>-32</v>
      </c>
      <c r="B78" s="0" t="n">
        <v>0.000123597967624684</v>
      </c>
      <c r="C78" s="0" t="n">
        <v>4.66106404564966E-005</v>
      </c>
      <c r="D78" s="0" t="n">
        <v>0.000154525260267035</v>
      </c>
      <c r="E78" s="0" t="n">
        <v>5.01004156277962E-005</v>
      </c>
    </row>
    <row r="79" customFormat="false" ht="14" hidden="false" customHeight="false" outlineLevel="0" collapsed="false">
      <c r="A79" s="0" t="n">
        <f aca="false">A78+0.5</f>
        <v>-31.5</v>
      </c>
      <c r="B79" s="0" t="n">
        <v>0.000129291392948262</v>
      </c>
      <c r="C79" s="0" t="n">
        <v>4.76999618118472E-005</v>
      </c>
      <c r="D79" s="0" t="n">
        <v>0.000155244541651439</v>
      </c>
      <c r="E79" s="0" t="n">
        <v>5.25252001278192E-005</v>
      </c>
    </row>
    <row r="80" customFormat="false" ht="14" hidden="false" customHeight="false" outlineLevel="0" collapsed="false">
      <c r="A80" s="0" t="n">
        <f aca="false">A79+0.5</f>
        <v>-31</v>
      </c>
      <c r="B80" s="0" t="n">
        <v>0.00013049849429106</v>
      </c>
      <c r="C80" s="0" t="n">
        <v>5.01083942290297E-005</v>
      </c>
      <c r="D80" s="0" t="n">
        <v>0.000163932071844658</v>
      </c>
      <c r="E80" s="0" t="n">
        <v>5.46534579502948E-005</v>
      </c>
    </row>
    <row r="81" customFormat="false" ht="14" hidden="false" customHeight="false" outlineLevel="0" collapsed="false">
      <c r="A81" s="0" t="n">
        <f aca="false">A80+0.5</f>
        <v>-30.5</v>
      </c>
      <c r="B81" s="0" t="n">
        <v>0.000130958477536238</v>
      </c>
      <c r="C81" s="0" t="n">
        <v>5.01378311641306E-005</v>
      </c>
      <c r="D81" s="0" t="n">
        <v>0.000175603647769771</v>
      </c>
      <c r="E81" s="0" t="n">
        <v>5.68733274896727E-005</v>
      </c>
    </row>
    <row r="82" customFormat="false" ht="14" hidden="false" customHeight="false" outlineLevel="0" collapsed="false">
      <c r="A82" s="0" t="n">
        <f aca="false">A81+0.5</f>
        <v>-30</v>
      </c>
      <c r="B82" s="0" t="n">
        <v>0.000123500146992897</v>
      </c>
      <c r="C82" s="0" t="n">
        <v>5.08575436150465E-005</v>
      </c>
      <c r="D82" s="0" t="n">
        <v>0.000184713657995343</v>
      </c>
      <c r="E82" s="0" t="n">
        <v>5.90461854143841E-005</v>
      </c>
    </row>
    <row r="83" customFormat="false" ht="14" hidden="false" customHeight="false" outlineLevel="0" collapsed="false">
      <c r="A83" s="0" t="n">
        <f aca="false">A82+0.5</f>
        <v>-29.5</v>
      </c>
      <c r="B83" s="0" t="n">
        <v>0.00012137483790118</v>
      </c>
      <c r="C83" s="0" t="n">
        <v>5.16399088181449E-005</v>
      </c>
      <c r="D83" s="0" t="n">
        <v>0.000202057543568281</v>
      </c>
      <c r="E83" s="0" t="n">
        <v>6.02061075713262E-005</v>
      </c>
    </row>
    <row r="84" customFormat="false" ht="14" hidden="false" customHeight="false" outlineLevel="0" collapsed="false">
      <c r="A84" s="0" t="n">
        <f aca="false">A83+0.5</f>
        <v>-29</v>
      </c>
      <c r="B84" s="0" t="n">
        <v>0.000124911363300024</v>
      </c>
      <c r="C84" s="0" t="n">
        <v>5.50694232524835E-005</v>
      </c>
      <c r="D84" s="0" t="n">
        <v>0.000217112095083208</v>
      </c>
      <c r="E84" s="0" t="n">
        <v>6.10537050561017E-005</v>
      </c>
    </row>
    <row r="85" customFormat="false" ht="14" hidden="false" customHeight="false" outlineLevel="0" collapsed="false">
      <c r="A85" s="0" t="n">
        <f aca="false">A84+0.5</f>
        <v>-28.5</v>
      </c>
      <c r="B85" s="0" t="n">
        <v>0.000121554339758086</v>
      </c>
      <c r="C85" s="0" t="n">
        <v>5.6855742445223E-005</v>
      </c>
      <c r="D85" s="0" t="n">
        <v>0.000231916364945674</v>
      </c>
      <c r="E85" s="0" t="n">
        <v>6.23764253846827E-005</v>
      </c>
    </row>
    <row r="86" customFormat="false" ht="14" hidden="false" customHeight="false" outlineLevel="0" collapsed="false">
      <c r="A86" s="0" t="n">
        <f aca="false">A85+0.5</f>
        <v>-28</v>
      </c>
      <c r="B86" s="0" t="n">
        <v>0.000114466311885688</v>
      </c>
      <c r="C86" s="0" t="n">
        <v>5.88773391620418E-005</v>
      </c>
      <c r="D86" s="0" t="n">
        <v>0.000256004942302751</v>
      </c>
      <c r="E86" s="0" t="n">
        <v>6.21225725559514E-005</v>
      </c>
    </row>
    <row r="87" customFormat="false" ht="14" hidden="false" customHeight="false" outlineLevel="0" collapsed="false">
      <c r="A87" s="0" t="n">
        <f aca="false">A86+0.5</f>
        <v>-27.5</v>
      </c>
      <c r="B87" s="0" t="n">
        <v>0.000113325178014879</v>
      </c>
      <c r="C87" s="0" t="n">
        <v>6.07408997628884E-005</v>
      </c>
      <c r="D87" s="0" t="n">
        <v>0.000284164750510986</v>
      </c>
      <c r="E87" s="0" t="n">
        <v>6.3137313786178E-005</v>
      </c>
    </row>
    <row r="88" customFormat="false" ht="14" hidden="false" customHeight="false" outlineLevel="0" collapsed="false">
      <c r="A88" s="0" t="n">
        <f aca="false">A87+0.5</f>
        <v>-27</v>
      </c>
      <c r="B88" s="0" t="n">
        <v>0.000119197845446818</v>
      </c>
      <c r="C88" s="0" t="n">
        <v>6.18668414911976E-005</v>
      </c>
      <c r="D88" s="0" t="n">
        <v>0.000301964783267779</v>
      </c>
      <c r="E88" s="0" t="n">
        <v>6.47404939108411E-005</v>
      </c>
    </row>
    <row r="89" customFormat="false" ht="14" hidden="false" customHeight="false" outlineLevel="0" collapsed="false">
      <c r="A89" s="0" t="n">
        <f aca="false">A88+0.5</f>
        <v>-26.5</v>
      </c>
      <c r="B89" s="0" t="n">
        <v>0.0001325605830023</v>
      </c>
      <c r="C89" s="0" t="n">
        <v>6.39291127976691E-005</v>
      </c>
      <c r="D89" s="0" t="n">
        <v>0.000310854304339806</v>
      </c>
      <c r="E89" s="0" t="n">
        <v>7.09673698258443E-005</v>
      </c>
    </row>
    <row r="90" customFormat="false" ht="14" hidden="false" customHeight="false" outlineLevel="0" collapsed="false">
      <c r="A90" s="0" t="n">
        <f aca="false">A89+0.5</f>
        <v>-26</v>
      </c>
      <c r="B90" s="0" t="n">
        <v>0.000142603725113944</v>
      </c>
      <c r="C90" s="0" t="n">
        <v>6.39271366730411E-005</v>
      </c>
      <c r="D90" s="0" t="n">
        <v>0.000296038307720111</v>
      </c>
      <c r="E90" s="0" t="n">
        <v>7.57695058213727E-005</v>
      </c>
    </row>
    <row r="91" customFormat="false" ht="14" hidden="false" customHeight="false" outlineLevel="0" collapsed="false">
      <c r="A91" s="0" t="n">
        <f aca="false">A90+0.5</f>
        <v>-25.5</v>
      </c>
      <c r="B91" s="0" t="n">
        <v>0.000149382490873206</v>
      </c>
      <c r="C91" s="0" t="n">
        <v>6.5934496001164E-005</v>
      </c>
      <c r="D91" s="0" t="n">
        <v>0.000271935857391298</v>
      </c>
      <c r="E91" s="0" t="n">
        <v>8.0942243925558E-005</v>
      </c>
    </row>
    <row r="92" customFormat="false" ht="14" hidden="false" customHeight="false" outlineLevel="0" collapsed="false">
      <c r="A92" s="0" t="n">
        <f aca="false">A91+0.5</f>
        <v>-25</v>
      </c>
      <c r="B92" s="0" t="n">
        <v>0.000148376042836771</v>
      </c>
      <c r="C92" s="0" t="n">
        <v>6.95845553657936E-005</v>
      </c>
      <c r="D92" s="0" t="n">
        <v>0.000248210033136544</v>
      </c>
      <c r="E92" s="0" t="n">
        <v>8.80287363905623E-005</v>
      </c>
    </row>
    <row r="93" customFormat="false" ht="14" hidden="false" customHeight="false" outlineLevel="0" collapsed="false">
      <c r="A93" s="0" t="n">
        <f aca="false">A92+0.5</f>
        <v>-24.5</v>
      </c>
      <c r="B93" s="0" t="n">
        <v>0.00014479257262265</v>
      </c>
      <c r="C93" s="0" t="n">
        <v>7.54614256013745E-005</v>
      </c>
      <c r="D93" s="0" t="n">
        <v>0.000224570988014471</v>
      </c>
      <c r="E93" s="0" t="n">
        <v>9.3408097431944E-005</v>
      </c>
    </row>
    <row r="94" customFormat="false" ht="14" hidden="false" customHeight="false" outlineLevel="0" collapsed="false">
      <c r="A94" s="0" t="n">
        <f aca="false">A93+0.5</f>
        <v>-24</v>
      </c>
      <c r="B94" s="0" t="n">
        <v>0.000136598150166854</v>
      </c>
      <c r="C94" s="0" t="n">
        <v>8.44802276254071E-005</v>
      </c>
      <c r="D94" s="0" t="n">
        <v>0.000202016462445713</v>
      </c>
      <c r="E94" s="0" t="n">
        <v>0.000100582050774058</v>
      </c>
    </row>
    <row r="95" customFormat="false" ht="14" hidden="false" customHeight="false" outlineLevel="0" collapsed="false">
      <c r="A95" s="0" t="n">
        <f aca="false">A94+0.5</f>
        <v>-23.5</v>
      </c>
      <c r="B95" s="0" t="n">
        <v>0.000135162853704056</v>
      </c>
      <c r="C95" s="0" t="n">
        <v>9.41045249704894E-005</v>
      </c>
      <c r="D95" s="0" t="n">
        <v>0.000200441965410208</v>
      </c>
      <c r="E95" s="0" t="n">
        <v>0.000105148001250831</v>
      </c>
    </row>
    <row r="96" customFormat="false" ht="14" hidden="false" customHeight="false" outlineLevel="0" collapsed="false">
      <c r="A96" s="0" t="n">
        <f aca="false">A95+0.5</f>
        <v>-23</v>
      </c>
      <c r="B96" s="0" t="n">
        <v>0.000130831411038144</v>
      </c>
      <c r="C96" s="0" t="n">
        <v>0.000104091780260277</v>
      </c>
      <c r="D96" s="0" t="n">
        <v>0.000207348933042884</v>
      </c>
      <c r="E96" s="0" t="n">
        <v>0.000107672814773508</v>
      </c>
    </row>
    <row r="97" customFormat="false" ht="14" hidden="false" customHeight="false" outlineLevel="0" collapsed="false">
      <c r="A97" s="0" t="n">
        <f aca="false">A96+0.5</f>
        <v>-22.5</v>
      </c>
      <c r="B97" s="0" t="n">
        <v>0.000124857433621525</v>
      </c>
      <c r="C97" s="0" t="n">
        <v>0.000113092000590401</v>
      </c>
      <c r="D97" s="0" t="n">
        <v>0.000201175344045845</v>
      </c>
      <c r="E97" s="0" t="n">
        <v>0.000104781336158791</v>
      </c>
    </row>
    <row r="98" customFormat="false" ht="14" hidden="false" customHeight="false" outlineLevel="0" collapsed="false">
      <c r="A98" s="0" t="n">
        <f aca="false">A97+0.5</f>
        <v>-22</v>
      </c>
      <c r="B98" s="0" t="n">
        <v>0.000126456636950828</v>
      </c>
      <c r="C98" s="0" t="n">
        <v>0.000121665995849449</v>
      </c>
      <c r="D98" s="0" t="n">
        <v>0.000196008615953187</v>
      </c>
      <c r="E98" s="0" t="n">
        <v>0.000103423156421843</v>
      </c>
    </row>
    <row r="99" customFormat="false" ht="14" hidden="false" customHeight="false" outlineLevel="0" collapsed="false">
      <c r="A99" s="0" t="n">
        <f aca="false">A98+0.5</f>
        <v>-21.5</v>
      </c>
      <c r="B99" s="0" t="n">
        <v>0.000129192912350517</v>
      </c>
      <c r="C99" s="0" t="n">
        <v>0.000128642211299298</v>
      </c>
      <c r="D99" s="0" t="n">
        <v>0.000201919163142109</v>
      </c>
      <c r="E99" s="0" t="n">
        <v>0.000105515810978498</v>
      </c>
    </row>
    <row r="100" customFormat="false" ht="14" hidden="false" customHeight="false" outlineLevel="0" collapsed="false">
      <c r="A100" s="0" t="n">
        <f aca="false">A99+0.5</f>
        <v>-21</v>
      </c>
      <c r="B100" s="0" t="n">
        <v>0.000120834276356073</v>
      </c>
      <c r="C100" s="0" t="n">
        <v>0.000132125419760041</v>
      </c>
      <c r="D100" s="0" t="n">
        <v>0.000203393552250924</v>
      </c>
      <c r="E100" s="0" t="n">
        <v>0.000112793428359928</v>
      </c>
    </row>
    <row r="101" customFormat="false" ht="14" hidden="false" customHeight="false" outlineLevel="0" collapsed="false">
      <c r="A101" s="0" t="n">
        <f aca="false">A100+0.5</f>
        <v>-20.5</v>
      </c>
      <c r="B101" s="0" t="n">
        <v>0.000107094921539111</v>
      </c>
      <c r="C101" s="0" t="n">
        <v>0.000133341639202418</v>
      </c>
      <c r="D101" s="0" t="n">
        <v>0.000187218380682501</v>
      </c>
      <c r="E101" s="0" t="n">
        <v>0.00011690219983101</v>
      </c>
    </row>
    <row r="102" customFormat="false" ht="14" hidden="false" customHeight="false" outlineLevel="0" collapsed="false">
      <c r="A102" s="0" t="n">
        <f aca="false">A101+0.5</f>
        <v>-20</v>
      </c>
      <c r="B102" s="0" t="n">
        <v>0.000107160812968198</v>
      </c>
      <c r="C102" s="0" t="n">
        <v>0.000133207284416831</v>
      </c>
      <c r="D102" s="0" t="n">
        <v>0.000163511642698196</v>
      </c>
      <c r="E102" s="0" t="n">
        <v>0.000120925834183445</v>
      </c>
    </row>
    <row r="103" customFormat="false" ht="14" hidden="false" customHeight="false" outlineLevel="0" collapsed="false">
      <c r="A103" s="0" t="n">
        <f aca="false">A102+0.5</f>
        <v>-19.5</v>
      </c>
      <c r="B103" s="0" t="n">
        <v>0.000109179198695046</v>
      </c>
      <c r="C103" s="0" t="n">
        <v>0.000129192092528675</v>
      </c>
      <c r="D103" s="0" t="n">
        <v>0.000150843416250139</v>
      </c>
      <c r="E103" s="0" t="n">
        <v>0.000125232798013682</v>
      </c>
    </row>
    <row r="104" customFormat="false" ht="14" hidden="false" customHeight="false" outlineLevel="0" collapsed="false">
      <c r="A104" s="0" t="n">
        <f aca="false">A103+0.5</f>
        <v>-19</v>
      </c>
      <c r="B104" s="0" t="n">
        <v>0.000125760177605151</v>
      </c>
      <c r="C104" s="0" t="n">
        <v>0.000122646092854484</v>
      </c>
      <c r="D104" s="0" t="n">
        <v>0.000152124734388184</v>
      </c>
      <c r="E104" s="0" t="n">
        <v>0.000128992261140095</v>
      </c>
    </row>
    <row r="105" customFormat="false" ht="14" hidden="false" customHeight="false" outlineLevel="0" collapsed="false">
      <c r="A105" s="0" t="n">
        <f aca="false">A104+0.5</f>
        <v>-18.5</v>
      </c>
      <c r="B105" s="0" t="n">
        <v>0.000142127622838229</v>
      </c>
      <c r="C105" s="0" t="n">
        <v>0.000116492509944062</v>
      </c>
      <c r="D105" s="0" t="n">
        <v>0.000168771114191407</v>
      </c>
      <c r="E105" s="0" t="n">
        <v>0.000125756433218588</v>
      </c>
    </row>
    <row r="106" customFormat="false" ht="14" hidden="false" customHeight="false" outlineLevel="0" collapsed="false">
      <c r="A106" s="0" t="n">
        <f aca="false">A105+0.5</f>
        <v>-18</v>
      </c>
      <c r="B106" s="0" t="n">
        <v>0.000147847573972097</v>
      </c>
      <c r="C106" s="0" t="n">
        <v>0.000110704846237432</v>
      </c>
      <c r="D106" s="0" t="n">
        <v>0.000157102882813061</v>
      </c>
      <c r="E106" s="0" t="n">
        <v>0.000130024397618619</v>
      </c>
    </row>
    <row r="107" customFormat="false" ht="14" hidden="false" customHeight="false" outlineLevel="0" collapsed="false">
      <c r="A107" s="0" t="n">
        <f aca="false">A106+0.5</f>
        <v>-17.5</v>
      </c>
      <c r="B107" s="0" t="n">
        <v>0.000152584750216074</v>
      </c>
      <c r="C107" s="0" t="n">
        <v>0.000106765133767665</v>
      </c>
      <c r="D107" s="0" t="n">
        <v>0.000170210060364921</v>
      </c>
      <c r="E107" s="0" t="n">
        <v>0.000133750579003316</v>
      </c>
    </row>
    <row r="108" customFormat="false" ht="14" hidden="false" customHeight="false" outlineLevel="0" collapsed="false">
      <c r="A108" s="0" t="n">
        <f aca="false">A107+0.5</f>
        <v>-17</v>
      </c>
      <c r="B108" s="0" t="n">
        <v>0.00016878701962167</v>
      </c>
      <c r="C108" s="0" t="n">
        <v>0.000104875767243742</v>
      </c>
      <c r="D108" s="0" t="n">
        <v>0.000202927093640508</v>
      </c>
      <c r="E108" s="0" t="n">
        <v>0.000132977428570962</v>
      </c>
    </row>
    <row r="109" customFormat="false" ht="14" hidden="false" customHeight="false" outlineLevel="0" collapsed="false">
      <c r="A109" s="0" t="n">
        <f aca="false">A108+0.5</f>
        <v>-16.5</v>
      </c>
      <c r="B109" s="0" t="n">
        <v>0.000180388487218649</v>
      </c>
      <c r="C109" s="0" t="n">
        <v>0.00010581791570126</v>
      </c>
      <c r="D109" s="0" t="n">
        <v>0.000192203960191872</v>
      </c>
      <c r="E109" s="0" t="n">
        <v>0.000130859436703961</v>
      </c>
    </row>
    <row r="110" customFormat="false" ht="14" hidden="false" customHeight="false" outlineLevel="0" collapsed="false">
      <c r="A110" s="0" t="n">
        <f aca="false">A109+0.5</f>
        <v>-16</v>
      </c>
      <c r="B110" s="0" t="n">
        <v>0.000186218284289945</v>
      </c>
      <c r="C110" s="0" t="n">
        <v>0.000107529315096979</v>
      </c>
      <c r="D110" s="0" t="n">
        <v>0.000205014666734596</v>
      </c>
      <c r="E110" s="0" t="n">
        <v>0.000130331070005818</v>
      </c>
    </row>
    <row r="111" customFormat="false" ht="14" hidden="false" customHeight="false" outlineLevel="0" collapsed="false">
      <c r="A111" s="0" t="n">
        <f aca="false">A110+0.5</f>
        <v>-15.5</v>
      </c>
      <c r="B111" s="0" t="n">
        <v>0.000176272324293103</v>
      </c>
      <c r="C111" s="0" t="n">
        <v>0.000109535022758692</v>
      </c>
      <c r="D111" s="0" t="n">
        <v>0.000202815473133176</v>
      </c>
      <c r="E111" s="0" t="n">
        <v>0.000127519983938278</v>
      </c>
    </row>
    <row r="112" customFormat="false" ht="14" hidden="false" customHeight="false" outlineLevel="0" collapsed="false">
      <c r="A112" s="0" t="n">
        <f aca="false">A111+0.5</f>
        <v>-15</v>
      </c>
      <c r="B112" s="0" t="n">
        <v>0.000171182096356149</v>
      </c>
      <c r="C112" s="0" t="n">
        <v>0.000110815853115812</v>
      </c>
      <c r="D112" s="0" t="n">
        <v>0.000188081643157423</v>
      </c>
      <c r="E112" s="0" t="n">
        <v>0.000128194839316753</v>
      </c>
    </row>
    <row r="113" customFormat="false" ht="14" hidden="false" customHeight="false" outlineLevel="0" collapsed="false">
      <c r="A113" s="0" t="n">
        <f aca="false">A112+0.5</f>
        <v>-14.5</v>
      </c>
      <c r="B113" s="0" t="n">
        <v>0.000197793276224353</v>
      </c>
      <c r="C113" s="0" t="n">
        <v>0.000110232260972528</v>
      </c>
      <c r="D113" s="0" t="n">
        <v>0.000179772614064036</v>
      </c>
      <c r="E113" s="0" t="n">
        <v>0.000147230372352448</v>
      </c>
    </row>
    <row r="114" customFormat="false" ht="14" hidden="false" customHeight="false" outlineLevel="0" collapsed="false">
      <c r="A114" s="0" t="n">
        <f aca="false">A113+0.5</f>
        <v>-14</v>
      </c>
      <c r="B114" s="0" t="n">
        <v>0.000170090902525544</v>
      </c>
      <c r="C114" s="0" t="n">
        <v>0.000104288893663798</v>
      </c>
      <c r="D114" s="0" t="n">
        <v>0.000193309699770727</v>
      </c>
      <c r="E114" s="0" t="n">
        <v>0.00017167817602855</v>
      </c>
    </row>
    <row r="115" customFormat="false" ht="14" hidden="false" customHeight="false" outlineLevel="0" collapsed="false">
      <c r="A115" s="0" t="n">
        <f aca="false">A114+0.5</f>
        <v>-13.5</v>
      </c>
      <c r="B115" s="0" t="n">
        <v>0.000152255414762512</v>
      </c>
      <c r="C115" s="0" t="n">
        <v>9.65693193442475E-005</v>
      </c>
      <c r="D115" s="0" t="n">
        <v>0.000194374932988261</v>
      </c>
      <c r="E115" s="0" t="n">
        <v>0.000188991559279403</v>
      </c>
    </row>
    <row r="116" customFormat="false" ht="14" hidden="false" customHeight="false" outlineLevel="0" collapsed="false">
      <c r="A116" s="0" t="n">
        <f aca="false">A115+0.5</f>
        <v>-13</v>
      </c>
      <c r="B116" s="0" t="n">
        <v>0.000163899065587359</v>
      </c>
      <c r="C116" s="0" t="n">
        <v>9.42754107367341E-005</v>
      </c>
      <c r="D116" s="0" t="n">
        <v>0.000181218971073375</v>
      </c>
      <c r="E116" s="0" t="n">
        <v>0.000200473831271764</v>
      </c>
    </row>
    <row r="117" customFormat="false" ht="14" hidden="false" customHeight="false" outlineLevel="0" collapsed="false">
      <c r="A117" s="0" t="n">
        <f aca="false">A116+0.5</f>
        <v>-12.5</v>
      </c>
      <c r="B117" s="0" t="n">
        <v>0.000167242581099057</v>
      </c>
      <c r="C117" s="0" t="n">
        <v>9.14739227828872E-005</v>
      </c>
      <c r="D117" s="0" t="n">
        <v>0.000180035746711346</v>
      </c>
      <c r="E117" s="0" t="n">
        <v>0.000201338906243274</v>
      </c>
    </row>
    <row r="118" customFormat="false" ht="14" hidden="false" customHeight="false" outlineLevel="0" collapsed="false">
      <c r="A118" s="0" t="n">
        <f aca="false">A117+0.5</f>
        <v>-12</v>
      </c>
      <c r="B118" s="0" t="n">
        <v>0.000146850966724904</v>
      </c>
      <c r="C118" s="0" t="n">
        <v>9.30361515195623E-005</v>
      </c>
      <c r="D118" s="0" t="n">
        <v>0.00015986409609559</v>
      </c>
      <c r="E118" s="0" t="n">
        <v>0.000209816617706269</v>
      </c>
    </row>
    <row r="119" customFormat="false" ht="14" hidden="false" customHeight="false" outlineLevel="0" collapsed="false">
      <c r="A119" s="0" t="n">
        <f aca="false">A118+0.5</f>
        <v>-11.5</v>
      </c>
      <c r="B119" s="0" t="n">
        <v>0.000165566380315599</v>
      </c>
      <c r="C119" s="0" t="n">
        <v>9.30083179212243E-005</v>
      </c>
      <c r="D119" s="0" t="n">
        <v>0.00021363831419848</v>
      </c>
      <c r="E119" s="0" t="n">
        <v>0.000236394528486052</v>
      </c>
    </row>
    <row r="120" customFormat="false" ht="14" hidden="false" customHeight="false" outlineLevel="0" collapsed="false">
      <c r="A120" s="0" t="n">
        <f aca="false">A119+0.5</f>
        <v>-11</v>
      </c>
      <c r="B120" s="0" t="n">
        <v>0.000155379197014036</v>
      </c>
      <c r="C120" s="0" t="n">
        <v>0.0001039862637258</v>
      </c>
      <c r="D120" s="0" t="n">
        <v>0.00020031584942769</v>
      </c>
      <c r="E120" s="0" t="n">
        <v>0.000280188938356092</v>
      </c>
    </row>
    <row r="121" customFormat="false" ht="14" hidden="false" customHeight="false" outlineLevel="0" collapsed="false">
      <c r="A121" s="0" t="n">
        <f aca="false">A120+0.5</f>
        <v>-10.5</v>
      </c>
      <c r="B121" s="0" t="n">
        <v>0.000120497604394071</v>
      </c>
      <c r="C121" s="0" t="n">
        <v>0.000115728803244658</v>
      </c>
      <c r="D121" s="0" t="n">
        <v>0.000180086802041026</v>
      </c>
      <c r="E121" s="0" t="n">
        <v>0.000246474397226808</v>
      </c>
    </row>
    <row r="122" customFormat="false" ht="14" hidden="false" customHeight="false" outlineLevel="0" collapsed="false">
      <c r="A122" s="0" t="n">
        <f aca="false">A121+0.5</f>
        <v>-10</v>
      </c>
      <c r="B122" s="0" t="n">
        <v>0.000100334046207312</v>
      </c>
      <c r="C122" s="0" t="n">
        <v>0.000135789897515136</v>
      </c>
      <c r="D122" s="0" t="n">
        <v>0.00016643262128709</v>
      </c>
      <c r="E122" s="0" t="n">
        <v>0.000211463520281583</v>
      </c>
    </row>
    <row r="123" customFormat="false" ht="14" hidden="false" customHeight="false" outlineLevel="0" collapsed="false">
      <c r="A123" s="0" t="n">
        <f aca="false">A122+0.5</f>
        <v>-9.5</v>
      </c>
      <c r="B123" s="0" t="n">
        <v>0.000138013198352031</v>
      </c>
      <c r="C123" s="0" t="n">
        <v>0.000159976849092541</v>
      </c>
      <c r="D123" s="0" t="n">
        <v>0.00018247192229796</v>
      </c>
      <c r="E123" s="0" t="n">
        <v>0.00024265577638493</v>
      </c>
    </row>
    <row r="124" customFormat="false" ht="14" hidden="false" customHeight="false" outlineLevel="0" collapsed="false">
      <c r="A124" s="0" t="n">
        <f aca="false">A123+0.5</f>
        <v>-9</v>
      </c>
      <c r="B124" s="0" t="n">
        <v>0.000139971838455027</v>
      </c>
      <c r="C124" s="0" t="n">
        <v>0.000192034388330683</v>
      </c>
      <c r="D124" s="0" t="n">
        <v>0.000201170829498722</v>
      </c>
      <c r="E124" s="0" t="n">
        <v>0.000265489271720974</v>
      </c>
    </row>
    <row r="125" customFormat="false" ht="14" hidden="false" customHeight="false" outlineLevel="0" collapsed="false">
      <c r="A125" s="0" t="n">
        <f aca="false">A124+0.5</f>
        <v>-8.5</v>
      </c>
      <c r="B125" s="0" t="n">
        <v>0.000165951514073359</v>
      </c>
      <c r="C125" s="0" t="n">
        <v>0.000230864621772437</v>
      </c>
      <c r="D125" s="0" t="n">
        <v>0.000202152308101278</v>
      </c>
      <c r="E125" s="0" t="n">
        <v>0.000286369172143976</v>
      </c>
    </row>
    <row r="126" customFormat="false" ht="14" hidden="false" customHeight="false" outlineLevel="0" collapsed="false">
      <c r="A126" s="0" t="n">
        <f aca="false">A125+0.5</f>
        <v>-8</v>
      </c>
      <c r="B126" s="0" t="n">
        <v>0.000151419590554918</v>
      </c>
      <c r="C126" s="0" t="n">
        <v>0.000279702562172993</v>
      </c>
      <c r="D126" s="0" t="n">
        <v>0.000283012860807526</v>
      </c>
      <c r="E126" s="0" t="n">
        <v>0.000317438393283172</v>
      </c>
    </row>
    <row r="127" customFormat="false" ht="14" hidden="false" customHeight="false" outlineLevel="0" collapsed="false">
      <c r="A127" s="0" t="n">
        <f aca="false">A126+0.5</f>
        <v>-7.5</v>
      </c>
      <c r="B127" s="0" t="n">
        <v>0.000152390432165183</v>
      </c>
      <c r="C127" s="0" t="n">
        <v>0.000338409107145149</v>
      </c>
      <c r="D127" s="0" t="n">
        <v>0.000253871712684201</v>
      </c>
      <c r="E127" s="0" t="n">
        <v>0.000293987389951936</v>
      </c>
    </row>
    <row r="128" customFormat="false" ht="14" hidden="false" customHeight="false" outlineLevel="0" collapsed="false">
      <c r="A128" s="0" t="n">
        <f aca="false">A127+0.5</f>
        <v>-7</v>
      </c>
      <c r="B128" s="0" t="n">
        <v>0.00016480724765218</v>
      </c>
      <c r="C128" s="0" t="n">
        <v>0.00039669039639595</v>
      </c>
      <c r="D128" s="0" t="n">
        <v>0.000182673020082672</v>
      </c>
      <c r="E128" s="0" t="n">
        <v>0.000295641387367313</v>
      </c>
    </row>
    <row r="129" customFormat="false" ht="14" hidden="false" customHeight="false" outlineLevel="0" collapsed="false">
      <c r="A129" s="0" t="n">
        <f aca="false">A128+0.5</f>
        <v>-6.5</v>
      </c>
      <c r="B129" s="0" t="n">
        <v>0.000153827214799717</v>
      </c>
      <c r="C129" s="0" t="n">
        <v>0.000459457456947883</v>
      </c>
      <c r="D129" s="0" t="n">
        <v>0.00022485651259107</v>
      </c>
      <c r="E129" s="0" t="n">
        <v>0.000278809131386499</v>
      </c>
    </row>
    <row r="130" customFormat="false" ht="14" hidden="false" customHeight="false" outlineLevel="0" collapsed="false">
      <c r="A130" s="0" t="n">
        <f aca="false">A129+0.5</f>
        <v>-6</v>
      </c>
      <c r="B130" s="0" t="n">
        <v>0.000136381897054876</v>
      </c>
      <c r="C130" s="0" t="n">
        <v>0.00050988860059124</v>
      </c>
      <c r="D130" s="0" t="n">
        <v>0.000237267554710295</v>
      </c>
      <c r="E130" s="0" t="n">
        <v>0.000200200257234596</v>
      </c>
    </row>
    <row r="131" customFormat="false" ht="14" hidden="false" customHeight="false" outlineLevel="0" collapsed="false">
      <c r="A131" s="0" t="n">
        <f aca="false">A130+0.5</f>
        <v>-5.5</v>
      </c>
      <c r="B131" s="0" t="n">
        <v>0.000131703840283142</v>
      </c>
      <c r="C131" s="0" t="n">
        <v>0.000536547094054395</v>
      </c>
      <c r="D131" s="0" t="n">
        <v>0.00023345282190665</v>
      </c>
      <c r="E131" s="0" t="n">
        <v>0.000242974636568382</v>
      </c>
    </row>
    <row r="132" customFormat="false" ht="14" hidden="false" customHeight="false" outlineLevel="0" collapsed="false">
      <c r="A132" s="0" t="n">
        <f aca="false">A131+0.5</f>
        <v>-5</v>
      </c>
      <c r="B132" s="0" t="n">
        <v>0.000171621348482875</v>
      </c>
      <c r="C132" s="0" t="n">
        <v>0.000530082142804379</v>
      </c>
      <c r="D132" s="0" t="n">
        <v>0.000252999767388877</v>
      </c>
      <c r="E132" s="0" t="n">
        <v>0.000237933251748128</v>
      </c>
    </row>
    <row r="133" customFormat="false" ht="14" hidden="false" customHeight="false" outlineLevel="0" collapsed="false">
      <c r="A133" s="0" t="n">
        <f aca="false">A132+0.5</f>
        <v>-4.5</v>
      </c>
      <c r="B133" s="0" t="n">
        <v>0.000157591432270104</v>
      </c>
      <c r="C133" s="0" t="n">
        <v>0.000538876695687777</v>
      </c>
      <c r="D133" s="0" t="n">
        <v>0.000272515627484417</v>
      </c>
      <c r="E133" s="0" t="n">
        <v>0.000209302948592585</v>
      </c>
    </row>
    <row r="134" customFormat="false" ht="14" hidden="false" customHeight="false" outlineLevel="0" collapsed="false">
      <c r="A134" s="0" t="n">
        <f aca="false">A133+0.5</f>
        <v>-4</v>
      </c>
      <c r="B134" s="0" t="n">
        <v>0.000142635471637794</v>
      </c>
      <c r="C134" s="0" t="n">
        <v>0.000546585772854648</v>
      </c>
      <c r="D134" s="0" t="n">
        <v>0.000216508056605523</v>
      </c>
      <c r="E134" s="0" t="n">
        <v>0.000225466491763312</v>
      </c>
    </row>
    <row r="135" customFormat="false" ht="14" hidden="false" customHeight="false" outlineLevel="0" collapsed="false">
      <c r="A135" s="0" t="n">
        <f aca="false">A134+0.5</f>
        <v>-3.5</v>
      </c>
      <c r="B135" s="0" t="n">
        <v>0.000145807522156716</v>
      </c>
      <c r="C135" s="0" t="n">
        <v>0.000562549386133829</v>
      </c>
      <c r="D135" s="0" t="n">
        <v>0.000201322128536652</v>
      </c>
      <c r="E135" s="0" t="n">
        <v>0.000232477855725972</v>
      </c>
    </row>
    <row r="136" customFormat="false" ht="14" hidden="false" customHeight="false" outlineLevel="0" collapsed="false">
      <c r="A136" s="0" t="n">
        <f aca="false">A135+0.5</f>
        <v>-3</v>
      </c>
      <c r="B136" s="0" t="n">
        <v>0.000159897286642152</v>
      </c>
      <c r="C136" s="0" t="n">
        <v>0.000587245557650819</v>
      </c>
      <c r="D136" s="0" t="n">
        <v>0.000214242017552284</v>
      </c>
      <c r="E136" s="0" t="n">
        <v>0.000212454548063905</v>
      </c>
    </row>
    <row r="137" customFormat="false" ht="14" hidden="false" customHeight="false" outlineLevel="0" collapsed="false">
      <c r="A137" s="0" t="n">
        <f aca="false">A136+0.5</f>
        <v>-2.5</v>
      </c>
      <c r="B137" s="0" t="n">
        <v>0.000134922692713547</v>
      </c>
      <c r="C137" s="0" t="n">
        <v>0.000601496296461999</v>
      </c>
      <c r="D137" s="0" t="n">
        <v>0.00021682725950118</v>
      </c>
      <c r="E137" s="0" t="n">
        <v>0.000262178518062514</v>
      </c>
    </row>
    <row r="138" customFormat="false" ht="14" hidden="false" customHeight="false" outlineLevel="0" collapsed="false">
      <c r="A138" s="0" t="n">
        <f aca="false">A137+0.5</f>
        <v>-2</v>
      </c>
      <c r="B138" s="0" t="n">
        <v>0.000125812623624499</v>
      </c>
      <c r="C138" s="0" t="n">
        <v>0.00061454176651638</v>
      </c>
      <c r="D138" s="0" t="n">
        <v>0.000215656701456188</v>
      </c>
      <c r="E138" s="0" t="n">
        <v>0.00044131998775642</v>
      </c>
    </row>
    <row r="139" customFormat="false" ht="14" hidden="false" customHeight="false" outlineLevel="0" collapsed="false">
      <c r="A139" s="0" t="n">
        <f aca="false">A138+0.5</f>
        <v>-1.5</v>
      </c>
      <c r="B139" s="0" t="n">
        <v>0.000152904200938121</v>
      </c>
      <c r="C139" s="0" t="n">
        <v>0.000630749589798501</v>
      </c>
      <c r="D139" s="0" t="n">
        <v>0.00020146786733838</v>
      </c>
      <c r="E139" s="0" t="n">
        <v>0.000488877132522465</v>
      </c>
    </row>
    <row r="140" customFormat="false" ht="14" hidden="false" customHeight="false" outlineLevel="0" collapsed="false">
      <c r="A140" s="0" t="n">
        <f aca="false">A139+0.5</f>
        <v>-1</v>
      </c>
      <c r="B140" s="0" t="n">
        <v>0.000152473878209175</v>
      </c>
      <c r="C140" s="0" t="n">
        <v>0.000641676998935866</v>
      </c>
      <c r="D140" s="0" t="n">
        <v>0.000177572311052429</v>
      </c>
      <c r="E140" s="0" t="n">
        <v>0.000359329904506918</v>
      </c>
    </row>
    <row r="141" customFormat="false" ht="14" hidden="false" customHeight="false" outlineLevel="0" collapsed="false">
      <c r="A141" s="0" t="n">
        <f aca="false">A140+0.5</f>
        <v>-0.5</v>
      </c>
      <c r="B141" s="0" t="n">
        <v>0.000124832019941436</v>
      </c>
      <c r="C141" s="0" t="n">
        <v>0.000646742265695931</v>
      </c>
      <c r="D141" s="0" t="n">
        <v>0.000164070452828166</v>
      </c>
      <c r="E141" s="0" t="n">
        <v>0.000263237040243844</v>
      </c>
    </row>
    <row r="142" customFormat="false" ht="14" hidden="false" customHeight="false" outlineLevel="0" collapsed="false">
      <c r="A142" s="0" t="n">
        <f aca="false">A141+0.5</f>
        <v>0</v>
      </c>
      <c r="B142" s="0" t="n">
        <v>0.000117659743524293</v>
      </c>
      <c r="C142" s="0" t="n">
        <v>0.000634125993924484</v>
      </c>
      <c r="D142" s="0" t="n">
        <v>0.000164319889733191</v>
      </c>
      <c r="E142" s="0" t="n">
        <v>0.000273281048176883</v>
      </c>
    </row>
    <row r="143" customFormat="false" ht="14" hidden="false" customHeight="false" outlineLevel="0" collapsed="false">
      <c r="A143" s="0" t="n">
        <f aca="false">A142+0.5</f>
        <v>0.5</v>
      </c>
      <c r="B143" s="0" t="n">
        <v>0.000117796460586102</v>
      </c>
      <c r="C143" s="0" t="n">
        <v>0.000625360739293963</v>
      </c>
      <c r="D143" s="0" t="n">
        <v>0.000178936029042968</v>
      </c>
      <c r="E143" s="0" t="n">
        <v>0.000383486960716937</v>
      </c>
    </row>
    <row r="144" customFormat="false" ht="14" hidden="false" customHeight="false" outlineLevel="0" collapsed="false">
      <c r="A144" s="0" t="n">
        <f aca="false">A143+0.5</f>
        <v>1</v>
      </c>
      <c r="B144" s="0" t="n">
        <v>0.000129449960342807</v>
      </c>
      <c r="C144" s="0" t="n">
        <v>0.000607079898815918</v>
      </c>
      <c r="D144" s="0" t="n">
        <v>0.000188337436419425</v>
      </c>
      <c r="E144" s="0" t="n">
        <v>0.000463229930090734</v>
      </c>
    </row>
    <row r="145" customFormat="false" ht="14" hidden="false" customHeight="false" outlineLevel="0" collapsed="false">
      <c r="A145" s="0" t="n">
        <f aca="false">A144+0.5</f>
        <v>1.5</v>
      </c>
      <c r="B145" s="0" t="n">
        <v>0.000161477461339008</v>
      </c>
      <c r="C145" s="0" t="n">
        <v>0.00056160757596419</v>
      </c>
      <c r="D145" s="0" t="n">
        <v>0.000187522173243893</v>
      </c>
      <c r="E145" s="0" t="n">
        <v>0.0003973455227345</v>
      </c>
    </row>
    <row r="146" customFormat="false" ht="14" hidden="false" customHeight="false" outlineLevel="0" collapsed="false">
      <c r="A146" s="0" t="n">
        <f aca="false">A145+0.5</f>
        <v>2</v>
      </c>
      <c r="B146" s="0" t="n">
        <v>0.000156164805817728</v>
      </c>
      <c r="C146" s="0" t="n">
        <v>0.000486402265758947</v>
      </c>
      <c r="D146" s="0" t="n">
        <v>0.000173084865165683</v>
      </c>
      <c r="E146" s="0" t="n">
        <v>0.000307624466661431</v>
      </c>
    </row>
    <row r="147" customFormat="false" ht="14" hidden="false" customHeight="false" outlineLevel="0" collapsed="false">
      <c r="A147" s="0" t="n">
        <f aca="false">A146+0.5</f>
        <v>2.5</v>
      </c>
      <c r="B147" s="0" t="n">
        <v>0.000158239595602103</v>
      </c>
      <c r="C147" s="0" t="n">
        <v>0.000419187994382795</v>
      </c>
      <c r="D147" s="0" t="n">
        <v>0.000163643805477448</v>
      </c>
      <c r="E147" s="0" t="n">
        <v>0.000236208663280406</v>
      </c>
    </row>
    <row r="148" customFormat="false" ht="14" hidden="false" customHeight="false" outlineLevel="0" collapsed="false">
      <c r="A148" s="0" t="n">
        <f aca="false">A147+0.5</f>
        <v>3</v>
      </c>
      <c r="B148" s="0" t="n">
        <v>0.000164674395414333</v>
      </c>
      <c r="C148" s="0" t="n">
        <v>0.000352847525633487</v>
      </c>
      <c r="D148" s="0" t="n">
        <v>0.000167135306128766</v>
      </c>
      <c r="E148" s="0" t="n">
        <v>0.00022004692809633</v>
      </c>
    </row>
    <row r="149" customFormat="false" ht="14" hidden="false" customHeight="false" outlineLevel="0" collapsed="false">
      <c r="A149" s="0" t="n">
        <f aca="false">A148+0.5</f>
        <v>3.5</v>
      </c>
      <c r="B149" s="0" t="n">
        <v>0.000156544825088301</v>
      </c>
      <c r="C149" s="0" t="n">
        <v>0.000300671597048462</v>
      </c>
      <c r="D149" s="0" t="n">
        <v>0.000189288134430624</v>
      </c>
      <c r="E149" s="0" t="n">
        <v>0.000214569821453862</v>
      </c>
    </row>
    <row r="150" customFormat="false" ht="14" hidden="false" customHeight="false" outlineLevel="0" collapsed="false">
      <c r="A150" s="0" t="n">
        <f aca="false">A149+0.5</f>
        <v>4</v>
      </c>
      <c r="B150" s="0" t="n">
        <v>0.000146772913621332</v>
      </c>
      <c r="C150" s="0" t="n">
        <v>0.00025983167883944</v>
      </c>
      <c r="D150" s="0" t="n">
        <v>0.000224034029331875</v>
      </c>
      <c r="E150" s="0" t="n">
        <v>0.000209940091148243</v>
      </c>
    </row>
    <row r="151" customFormat="false" ht="14" hidden="false" customHeight="false" outlineLevel="0" collapsed="false">
      <c r="A151" s="0" t="n">
        <f aca="false">A150+0.5</f>
        <v>4.5</v>
      </c>
      <c r="B151" s="0" t="n">
        <v>0.000140614624280299</v>
      </c>
      <c r="C151" s="0" t="n">
        <v>0.000222656761815255</v>
      </c>
      <c r="D151" s="0" t="n">
        <v>0.000246524775346775</v>
      </c>
      <c r="E151" s="0" t="n">
        <v>0.000191783931375642</v>
      </c>
    </row>
    <row r="152" customFormat="false" ht="14" hidden="false" customHeight="false" outlineLevel="0" collapsed="false">
      <c r="A152" s="0" t="n">
        <f aca="false">A151+0.5</f>
        <v>5</v>
      </c>
      <c r="B152" s="0" t="n">
        <v>0.000149567264985133</v>
      </c>
      <c r="C152" s="0" t="n">
        <v>0.000199388173289436</v>
      </c>
      <c r="D152" s="0" t="n">
        <v>0.000233796882529008</v>
      </c>
      <c r="E152" s="0" t="n">
        <v>0.000174817623631869</v>
      </c>
    </row>
    <row r="153" customFormat="false" ht="14" hidden="false" customHeight="false" outlineLevel="0" collapsed="false">
      <c r="A153" s="0" t="n">
        <f aca="false">A152+0.5</f>
        <v>5.5</v>
      </c>
      <c r="B153" s="0" t="n">
        <v>0.000145636086584437</v>
      </c>
      <c r="C153" s="0" t="n">
        <v>0.000178571722875448</v>
      </c>
      <c r="D153" s="0" t="n">
        <v>0.000233431058377104</v>
      </c>
      <c r="E153" s="0" t="n">
        <v>0.000155041686794269</v>
      </c>
    </row>
    <row r="154" customFormat="false" ht="14" hidden="false" customHeight="false" outlineLevel="0" collapsed="false">
      <c r="A154" s="0" t="n">
        <f aca="false">A153+0.5</f>
        <v>6</v>
      </c>
      <c r="B154" s="0" t="n">
        <v>0.000126068559444496</v>
      </c>
      <c r="C154" s="0" t="n">
        <v>0.000167003953788305</v>
      </c>
      <c r="D154" s="0" t="n">
        <v>0.000224586043520032</v>
      </c>
      <c r="E154" s="0" t="n">
        <v>0.000134016126628968</v>
      </c>
    </row>
    <row r="155" customFormat="false" ht="14" hidden="false" customHeight="false" outlineLevel="0" collapsed="false">
      <c r="A155" s="0" t="n">
        <f aca="false">A154+0.5</f>
        <v>6.5</v>
      </c>
      <c r="B155" s="0" t="n">
        <v>0.0001342189315308</v>
      </c>
      <c r="C155" s="0" t="n">
        <v>0.000148090986673757</v>
      </c>
      <c r="D155" s="0" t="n">
        <v>0.000206668839795909</v>
      </c>
      <c r="E155" s="0" t="n">
        <v>0.000135541754566259</v>
      </c>
    </row>
    <row r="156" customFormat="false" ht="14" hidden="false" customHeight="false" outlineLevel="0" collapsed="false">
      <c r="A156" s="0" t="n">
        <f aca="false">A155+0.5</f>
        <v>7</v>
      </c>
      <c r="B156" s="0" t="n">
        <v>0.000147186535339089</v>
      </c>
      <c r="C156" s="0" t="n">
        <v>0.000143699379941144</v>
      </c>
      <c r="D156" s="0" t="n">
        <v>0.000190742121599823</v>
      </c>
      <c r="E156" s="0" t="n">
        <v>0.000165570540948119</v>
      </c>
    </row>
    <row r="157" customFormat="false" ht="14" hidden="false" customHeight="false" outlineLevel="0" collapsed="false">
      <c r="A157" s="0" t="n">
        <f aca="false">A156+0.5</f>
        <v>7.5</v>
      </c>
      <c r="B157" s="0" t="n">
        <v>0.000159265261708094</v>
      </c>
      <c r="C157" s="0" t="n">
        <v>0.000130780700988045</v>
      </c>
      <c r="D157" s="0" t="n">
        <v>0.000157376607964825</v>
      </c>
      <c r="E157" s="0" t="n">
        <v>0.000177304912872586</v>
      </c>
    </row>
    <row r="158" customFormat="false" ht="14" hidden="false" customHeight="false" outlineLevel="0" collapsed="false">
      <c r="A158" s="0" t="n">
        <f aca="false">A157+0.5</f>
        <v>8</v>
      </c>
      <c r="B158" s="0" t="n">
        <v>0.000175884046432279</v>
      </c>
      <c r="C158" s="0" t="n">
        <v>0.000127139432122026</v>
      </c>
      <c r="D158" s="0" t="n">
        <v>0.00014911288012378</v>
      </c>
      <c r="E158" s="0" t="n">
        <v>0.000162273406028335</v>
      </c>
    </row>
    <row r="159" customFormat="false" ht="14" hidden="false" customHeight="false" outlineLevel="0" collapsed="false">
      <c r="A159" s="0" t="n">
        <f aca="false">A158+0.5</f>
        <v>8.5</v>
      </c>
      <c r="B159" s="0" t="n">
        <v>0.000174456725240474</v>
      </c>
      <c r="C159" s="0" t="n">
        <v>0.000119496710947118</v>
      </c>
      <c r="D159" s="0" t="n">
        <v>0.000165224028702722</v>
      </c>
      <c r="E159" s="0" t="n">
        <v>0.000134504885577396</v>
      </c>
    </row>
    <row r="160" customFormat="false" ht="14" hidden="false" customHeight="false" outlineLevel="0" collapsed="false">
      <c r="A160" s="0" t="n">
        <f aca="false">A159+0.5</f>
        <v>9</v>
      </c>
      <c r="B160" s="0" t="n">
        <v>0.000142763583492411</v>
      </c>
      <c r="C160" s="0" t="n">
        <v>0.000110822775311559</v>
      </c>
      <c r="D160" s="0" t="n">
        <v>0.000174769390719132</v>
      </c>
      <c r="E160" s="0" t="n">
        <v>0.000117454896790737</v>
      </c>
    </row>
    <row r="161" customFormat="false" ht="14" hidden="false" customHeight="false" outlineLevel="0" collapsed="false">
      <c r="A161" s="0" t="n">
        <f aca="false">A160+0.5</f>
        <v>9.5</v>
      </c>
      <c r="B161" s="0" t="n">
        <v>0.000133233706538577</v>
      </c>
      <c r="C161" s="0" t="n">
        <v>0.000108747617663433</v>
      </c>
      <c r="D161" s="0" t="n">
        <v>0.000168473284499887</v>
      </c>
      <c r="E161" s="0" t="n">
        <v>0.000111643637405287</v>
      </c>
    </row>
    <row r="162" customFormat="false" ht="14" hidden="false" customHeight="false" outlineLevel="0" collapsed="false">
      <c r="A162" s="0" t="n">
        <f aca="false">A161+0.5</f>
        <v>10</v>
      </c>
      <c r="B162" s="0" t="n">
        <v>0.00013134699410259</v>
      </c>
      <c r="C162" s="0" t="n">
        <v>0.000105629822984715</v>
      </c>
      <c r="D162" s="0" t="n">
        <v>0.000172078995536602</v>
      </c>
      <c r="E162" s="0" t="n">
        <v>0.000113260756607536</v>
      </c>
    </row>
    <row r="163" customFormat="false" ht="14" hidden="false" customHeight="false" outlineLevel="0" collapsed="false">
      <c r="A163" s="0" t="n">
        <f aca="false">A162+0.5</f>
        <v>10.5</v>
      </c>
      <c r="B163" s="0" t="n">
        <v>0.000145914186211815</v>
      </c>
      <c r="C163" s="0" t="n">
        <v>0.000105019886318228</v>
      </c>
      <c r="D163" s="0" t="n">
        <v>0.000168570682055951</v>
      </c>
      <c r="E163" s="0" t="n">
        <v>0.000110036105463334</v>
      </c>
    </row>
    <row r="164" customFormat="false" ht="14" hidden="false" customHeight="false" outlineLevel="0" collapsed="false">
      <c r="A164" s="0" t="n">
        <f aca="false">A163+0.5</f>
        <v>11</v>
      </c>
      <c r="B164" s="0" t="n">
        <v>0.000152346155445063</v>
      </c>
      <c r="C164" s="0" t="n">
        <v>0.000100909737549449</v>
      </c>
      <c r="D164" s="0" t="n">
        <v>0.000171069798052335</v>
      </c>
      <c r="E164" s="0" t="n">
        <v>0.000104649885188941</v>
      </c>
    </row>
    <row r="165" customFormat="false" ht="14" hidden="false" customHeight="false" outlineLevel="0" collapsed="false">
      <c r="A165" s="0" t="n">
        <f aca="false">A164+0.5</f>
        <v>11.5</v>
      </c>
      <c r="B165" s="0" t="n">
        <v>0.000139572993042821</v>
      </c>
      <c r="C165" s="0" t="n">
        <v>9.17691828232299E-005</v>
      </c>
      <c r="D165" s="0" t="n">
        <v>0.000167292633111198</v>
      </c>
      <c r="E165" s="0" t="n">
        <v>0.000102693818044419</v>
      </c>
    </row>
    <row r="166" customFormat="false" ht="14" hidden="false" customHeight="false" outlineLevel="0" collapsed="false">
      <c r="A166" s="0" t="n">
        <f aca="false">A165+0.5</f>
        <v>12</v>
      </c>
      <c r="B166" s="0" t="n">
        <v>0.000144246760042538</v>
      </c>
      <c r="C166" s="0" t="n">
        <v>8.86627234241469E-005</v>
      </c>
      <c r="D166" s="0" t="n">
        <v>0.000160741727853645</v>
      </c>
      <c r="E166" s="0" t="n">
        <v>0.000100856487802352</v>
      </c>
    </row>
    <row r="167" customFormat="false" ht="14" hidden="false" customHeight="false" outlineLevel="0" collapsed="false">
      <c r="A167" s="0" t="n">
        <f aca="false">A166+0.5</f>
        <v>12.5</v>
      </c>
      <c r="B167" s="0" t="n">
        <v>0.000156106676391506</v>
      </c>
      <c r="C167" s="0" t="n">
        <v>8.77054291135033E-005</v>
      </c>
      <c r="D167" s="0" t="n">
        <v>0.000149704645936208</v>
      </c>
      <c r="E167" s="0" t="n">
        <v>9.69239935950684E-005</v>
      </c>
    </row>
    <row r="168" customFormat="false" ht="14" hidden="false" customHeight="false" outlineLevel="0" collapsed="false">
      <c r="A168" s="0" t="n">
        <f aca="false">A167+0.5</f>
        <v>13</v>
      </c>
      <c r="B168" s="0" t="n">
        <v>0.000158511106368811</v>
      </c>
      <c r="C168" s="0" t="n">
        <v>8.6174698442802E-005</v>
      </c>
      <c r="D168" s="0" t="n">
        <v>0.000142375271045505</v>
      </c>
      <c r="E168" s="0" t="n">
        <v>9.84407587151421E-005</v>
      </c>
    </row>
    <row r="169" customFormat="false" ht="14" hidden="false" customHeight="false" outlineLevel="0" collapsed="false">
      <c r="A169" s="0" t="n">
        <f aca="false">A168+0.5</f>
        <v>13.5</v>
      </c>
      <c r="B169" s="0" t="n">
        <v>0.000163761717192425</v>
      </c>
      <c r="C169" s="0" t="n">
        <v>8.44456327765814E-005</v>
      </c>
      <c r="D169" s="0" t="n">
        <v>0.000135403715122132</v>
      </c>
      <c r="E169" s="0" t="n">
        <v>9.48250925957353E-005</v>
      </c>
    </row>
    <row r="170" customFormat="false" ht="14" hidden="false" customHeight="false" outlineLevel="0" collapsed="false">
      <c r="A170" s="0" t="n">
        <f aca="false">A169+0.5</f>
        <v>14</v>
      </c>
      <c r="B170" s="0" t="n">
        <v>0.000155339965429646</v>
      </c>
      <c r="C170" s="0" t="n">
        <v>7.91298949522069E-005</v>
      </c>
      <c r="D170" s="0" t="n">
        <v>0.000138267523131893</v>
      </c>
      <c r="E170" s="0" t="n">
        <v>8.88369282123126E-005</v>
      </c>
    </row>
    <row r="171" customFormat="false" ht="14" hidden="false" customHeight="false" outlineLevel="0" collapsed="false">
      <c r="A171" s="0" t="n">
        <f aca="false">A170+0.5</f>
        <v>14.5</v>
      </c>
      <c r="B171" s="0" t="n">
        <v>0.000151891361799965</v>
      </c>
      <c r="C171" s="0" t="n">
        <v>7.57848316289494E-005</v>
      </c>
      <c r="D171" s="0" t="n">
        <v>0.000142905374578651</v>
      </c>
      <c r="E171" s="0" t="n">
        <v>8.67262107963277E-005</v>
      </c>
    </row>
    <row r="172" customFormat="false" ht="14" hidden="false" customHeight="false" outlineLevel="0" collapsed="false">
      <c r="A172" s="0" t="n">
        <f aca="false">A171+0.5</f>
        <v>15</v>
      </c>
      <c r="B172" s="0" t="n">
        <v>0.000153549931981329</v>
      </c>
      <c r="C172" s="0" t="n">
        <v>6.99708358297238E-005</v>
      </c>
      <c r="D172" s="0" t="n">
        <v>0.000151181030095164</v>
      </c>
      <c r="E172" s="0" t="n">
        <v>8.22974723258421E-005</v>
      </c>
    </row>
    <row r="173" customFormat="false" ht="14" hidden="false" customHeight="false" outlineLevel="0" collapsed="false">
      <c r="A173" s="0" t="n">
        <f aca="false">A172+0.5</f>
        <v>15.5</v>
      </c>
      <c r="B173" s="0" t="n">
        <v>0.00014307590175502</v>
      </c>
      <c r="C173" s="0" t="n">
        <v>6.78767815375861E-005</v>
      </c>
      <c r="D173" s="0" t="n">
        <v>0.000153763496999064</v>
      </c>
      <c r="E173" s="0" t="n">
        <v>8.13839983524431E-005</v>
      </c>
    </row>
    <row r="174" customFormat="false" ht="14" hidden="false" customHeight="false" outlineLevel="0" collapsed="false">
      <c r="A174" s="0" t="n">
        <f aca="false">A173+0.5</f>
        <v>16</v>
      </c>
      <c r="B174" s="0" t="n">
        <v>0.00014877755103963</v>
      </c>
      <c r="C174" s="0" t="n">
        <v>6.82414900044966E-005</v>
      </c>
      <c r="D174" s="0" t="n">
        <v>0.000148279657239601</v>
      </c>
      <c r="E174" s="0" t="n">
        <v>8.00634787821072E-005</v>
      </c>
    </row>
    <row r="175" customFormat="false" ht="14" hidden="false" customHeight="false" outlineLevel="0" collapsed="false">
      <c r="A175" s="0" t="n">
        <f aca="false">A174+0.5</f>
        <v>16.5</v>
      </c>
      <c r="B175" s="0" t="n">
        <v>0.000154683272960192</v>
      </c>
      <c r="C175" s="0" t="n">
        <v>6.5665713978312E-005</v>
      </c>
      <c r="D175" s="0" t="n">
        <v>0.000148375759958989</v>
      </c>
      <c r="E175" s="0" t="n">
        <v>7.70358097222902E-005</v>
      </c>
    </row>
    <row r="176" customFormat="false" ht="14" hidden="false" customHeight="false" outlineLevel="0" collapsed="false">
      <c r="A176" s="0" t="n">
        <f aca="false">A175+0.5</f>
        <v>17</v>
      </c>
      <c r="B176" s="0" t="n">
        <v>0.000139893276490469</v>
      </c>
      <c r="C176" s="0" t="n">
        <v>6.79297746892325E-005</v>
      </c>
      <c r="D176" s="0" t="n">
        <v>0.000153103570734077</v>
      </c>
      <c r="E176" s="0" t="n">
        <v>7.68776456044348E-005</v>
      </c>
    </row>
    <row r="177" customFormat="false" ht="14" hidden="false" customHeight="false" outlineLevel="0" collapsed="false">
      <c r="A177" s="0" t="n">
        <f aca="false">A176+0.5</f>
        <v>17.5</v>
      </c>
      <c r="B177" s="0" t="n">
        <v>0.000132579603496412</v>
      </c>
      <c r="C177" s="0" t="n">
        <v>7.04743318969008E-005</v>
      </c>
      <c r="D177" s="0" t="n">
        <v>0.000151033839332493</v>
      </c>
      <c r="E177" s="0" t="n">
        <v>7.41581372741122E-005</v>
      </c>
    </row>
    <row r="178" customFormat="false" ht="14" hidden="false" customHeight="false" outlineLevel="0" collapsed="false">
      <c r="A178" s="0" t="n">
        <f aca="false">A177+0.5</f>
        <v>18</v>
      </c>
      <c r="B178" s="0" t="n">
        <v>0.000131315682409562</v>
      </c>
      <c r="C178" s="0" t="n">
        <v>7.17067526791069E-005</v>
      </c>
      <c r="D178" s="0" t="n">
        <v>0.000143683796404391</v>
      </c>
      <c r="E178" s="0" t="n">
        <v>7.08396075932147E-005</v>
      </c>
    </row>
    <row r="179" customFormat="false" ht="14" hidden="false" customHeight="false" outlineLevel="0" collapsed="false">
      <c r="A179" s="0" t="n">
        <f aca="false">A178+0.5</f>
        <v>18.5</v>
      </c>
      <c r="B179" s="0" t="n">
        <v>0.000127553853067093</v>
      </c>
      <c r="C179" s="0" t="n">
        <v>7.2715064498758E-005</v>
      </c>
      <c r="D179" s="0" t="n">
        <v>0.000143299080889272</v>
      </c>
      <c r="E179" s="0" t="n">
        <v>7.03021784104634E-005</v>
      </c>
    </row>
    <row r="180" customFormat="false" ht="14" hidden="false" customHeight="false" outlineLevel="0" collapsed="false">
      <c r="A180" s="0" t="n">
        <f aca="false">A179+0.5</f>
        <v>19</v>
      </c>
      <c r="B180" s="0" t="n">
        <v>0.000136013469787472</v>
      </c>
      <c r="C180" s="0" t="n">
        <v>7.51685263812412E-005</v>
      </c>
      <c r="D180" s="0" t="n">
        <v>0.000142185445788174</v>
      </c>
      <c r="E180" s="0" t="n">
        <v>6.76303657749637E-005</v>
      </c>
    </row>
    <row r="181" customFormat="false" ht="14" hidden="false" customHeight="false" outlineLevel="0" collapsed="false">
      <c r="A181" s="0" t="n">
        <f aca="false">A180+0.5</f>
        <v>19.5</v>
      </c>
      <c r="B181" s="0" t="n">
        <v>0.000137406022366372</v>
      </c>
      <c r="C181" s="0" t="n">
        <v>7.70105243461295E-005</v>
      </c>
      <c r="D181" s="0" t="n">
        <v>0.000141857366602865</v>
      </c>
      <c r="E181" s="0" t="n">
        <v>6.47158773924616E-005</v>
      </c>
    </row>
    <row r="182" customFormat="false" ht="14" hidden="false" customHeight="false" outlineLevel="0" collapsed="false">
      <c r="A182" s="0" t="n">
        <f aca="false">A181+0.5</f>
        <v>20</v>
      </c>
      <c r="B182" s="0" t="n">
        <v>0.000134659791879538</v>
      </c>
      <c r="C182" s="0" t="n">
        <v>7.51539894164227E-005</v>
      </c>
      <c r="D182" s="0" t="n">
        <v>0.000138726827263844</v>
      </c>
      <c r="E182" s="0" t="n">
        <v>6.25333030542878E-005</v>
      </c>
    </row>
    <row r="183" customFormat="false" ht="14" hidden="false" customHeight="false" outlineLevel="0" collapsed="false">
      <c r="A183" s="0" t="n">
        <f aca="false">A182+0.5</f>
        <v>20.5</v>
      </c>
      <c r="B183" s="0" t="n">
        <v>0.000140867081987474</v>
      </c>
      <c r="C183" s="0" t="n">
        <v>7.20457744805966E-005</v>
      </c>
      <c r="D183" s="0" t="n">
        <v>0.000138361535010863</v>
      </c>
      <c r="E183" s="0" t="n">
        <v>6.24489223863911E-005</v>
      </c>
    </row>
    <row r="184" customFormat="false" ht="14" hidden="false" customHeight="false" outlineLevel="0" collapsed="false">
      <c r="A184" s="0" t="n">
        <f aca="false">A183+0.5</f>
        <v>21</v>
      </c>
      <c r="B184" s="0" t="n">
        <v>0.000132776156799055</v>
      </c>
      <c r="C184" s="0" t="n">
        <v>7.00808001647878E-005</v>
      </c>
      <c r="D184" s="0" t="n">
        <v>0.000140994640909348</v>
      </c>
      <c r="E184" s="0" t="n">
        <v>6.03056836694374E-005</v>
      </c>
    </row>
    <row r="185" customFormat="false" ht="14" hidden="false" customHeight="false" outlineLevel="0" collapsed="false">
      <c r="A185" s="0" t="n">
        <f aca="false">A184+0.5</f>
        <v>21.5</v>
      </c>
      <c r="B185" s="0" t="n">
        <v>0.000123517051088441</v>
      </c>
      <c r="C185" s="0" t="n">
        <v>7.07549914001119E-005</v>
      </c>
      <c r="D185" s="0" t="n">
        <v>0.00015175469177819</v>
      </c>
      <c r="E185" s="0" t="n">
        <v>5.7134080197894E-005</v>
      </c>
    </row>
    <row r="186" customFormat="false" ht="14" hidden="false" customHeight="false" outlineLevel="0" collapsed="false">
      <c r="A186" s="0" t="n">
        <f aca="false">A185+0.5</f>
        <v>22</v>
      </c>
      <c r="B186" s="0" t="n">
        <v>0.000130559230132207</v>
      </c>
      <c r="C186" s="0" t="n">
        <v>7.07804062592359E-005</v>
      </c>
      <c r="D186" s="0" t="n">
        <v>0.000164423705684583</v>
      </c>
      <c r="E186" s="0" t="n">
        <v>5.51971207062142E-005</v>
      </c>
    </row>
    <row r="187" customFormat="false" ht="14" hidden="false" customHeight="false" outlineLevel="0" collapsed="false">
      <c r="A187" s="0" t="n">
        <f aca="false">A186+0.5</f>
        <v>22.5</v>
      </c>
      <c r="B187" s="0" t="n">
        <v>0.000139007395127158</v>
      </c>
      <c r="C187" s="0" t="n">
        <v>6.86596920734097E-005</v>
      </c>
      <c r="D187" s="0" t="n">
        <v>0.000172830730625606</v>
      </c>
      <c r="E187" s="0" t="n">
        <v>5.33091711734049E-005</v>
      </c>
    </row>
    <row r="188" customFormat="false" ht="14" hidden="false" customHeight="false" outlineLevel="0" collapsed="false">
      <c r="A188" s="0" t="n">
        <f aca="false">A187+0.5</f>
        <v>23</v>
      </c>
      <c r="B188" s="0" t="n">
        <v>0.000140817381267664</v>
      </c>
      <c r="C188" s="0" t="n">
        <v>6.86329383663816E-005</v>
      </c>
      <c r="D188" s="0" t="n">
        <v>0.000171021329610016</v>
      </c>
      <c r="E188" s="0" t="n">
        <v>5.39322992233637E-005</v>
      </c>
    </row>
    <row r="189" customFormat="false" ht="14" hidden="false" customHeight="false" outlineLevel="0" collapsed="false">
      <c r="A189" s="0" t="n">
        <f aca="false">A188+0.5</f>
        <v>23.5</v>
      </c>
      <c r="B189" s="0" t="n">
        <v>0.000141648500566384</v>
      </c>
      <c r="C189" s="0" t="n">
        <v>6.75148927805712E-005</v>
      </c>
      <c r="D189" s="0" t="n">
        <v>0.000167290836812047</v>
      </c>
      <c r="E189" s="0" t="n">
        <v>5.09110641229152E-005</v>
      </c>
    </row>
    <row r="190" customFormat="false" ht="14" hidden="false" customHeight="false" outlineLevel="0" collapsed="false">
      <c r="A190" s="0" t="n">
        <f aca="false">A189+0.5</f>
        <v>24</v>
      </c>
      <c r="B190" s="0" t="n">
        <v>0.00013941902666459</v>
      </c>
      <c r="C190" s="0" t="n">
        <v>6.30843000140711E-005</v>
      </c>
      <c r="D190" s="0" t="n">
        <v>0.000168558041481333</v>
      </c>
      <c r="E190" s="0" t="n">
        <v>5.08593845236847E-005</v>
      </c>
    </row>
    <row r="191" customFormat="false" ht="14" hidden="false" customHeight="false" outlineLevel="0" collapsed="false">
      <c r="A191" s="0" t="n">
        <f aca="false">A190+0.5</f>
        <v>24.5</v>
      </c>
      <c r="B191" s="0" t="n">
        <v>0.000139127988296574</v>
      </c>
      <c r="C191" s="0" t="n">
        <v>5.88765333751296E-005</v>
      </c>
      <c r="D191" s="0" t="n">
        <v>0.000175080785593536</v>
      </c>
      <c r="E191" s="0" t="n">
        <v>4.96862368334511E-005</v>
      </c>
    </row>
    <row r="192" customFormat="false" ht="14" hidden="false" customHeight="false" outlineLevel="0" collapsed="false">
      <c r="A192" s="0" t="n">
        <f aca="false">A191+0.5</f>
        <v>25</v>
      </c>
      <c r="B192" s="0" t="n">
        <v>0.000141227006714216</v>
      </c>
      <c r="C192" s="0" t="n">
        <v>5.55689453920783E-005</v>
      </c>
      <c r="D192" s="0" t="n">
        <v>0.000181826388664157</v>
      </c>
      <c r="E192" s="0" t="n">
        <v>4.95516038597117E-005</v>
      </c>
    </row>
    <row r="193" customFormat="false" ht="14" hidden="false" customHeight="false" outlineLevel="0" collapsed="false">
      <c r="A193" s="0" t="n">
        <f aca="false">A192+0.5</f>
        <v>25.5</v>
      </c>
      <c r="B193" s="0" t="n">
        <v>0.000135050687265533</v>
      </c>
      <c r="C193" s="0" t="n">
        <v>5.35666660947916E-005</v>
      </c>
      <c r="D193" s="0" t="n">
        <v>0.000194529716882487</v>
      </c>
      <c r="E193" s="0" t="n">
        <v>5.06256239790416E-005</v>
      </c>
    </row>
    <row r="194" customFormat="false" ht="14" hidden="false" customHeight="false" outlineLevel="0" collapsed="false">
      <c r="A194" s="0" t="n">
        <f aca="false">A193+0.5</f>
        <v>26</v>
      </c>
      <c r="B194" s="0" t="n">
        <v>0.000130005237933766</v>
      </c>
      <c r="C194" s="0" t="n">
        <v>5.42556051484277E-005</v>
      </c>
      <c r="D194" s="0" t="n">
        <v>0.000199820495359833</v>
      </c>
      <c r="E194" s="0" t="n">
        <v>4.97609594849452E-005</v>
      </c>
    </row>
    <row r="195" customFormat="false" ht="14" hidden="false" customHeight="false" outlineLevel="0" collapsed="false">
      <c r="A195" s="0" t="n">
        <f aca="false">A194+0.5</f>
        <v>26.5</v>
      </c>
      <c r="B195" s="0" t="n">
        <v>0.000125968203551367</v>
      </c>
      <c r="C195" s="0" t="n">
        <v>5.49242901166429E-005</v>
      </c>
      <c r="D195" s="0" t="n">
        <v>0.000197359669030384</v>
      </c>
      <c r="E195" s="0" t="n">
        <v>4.76689274118618E-005</v>
      </c>
    </row>
    <row r="196" customFormat="false" ht="14" hidden="false" customHeight="false" outlineLevel="0" collapsed="false">
      <c r="A196" s="0" t="n">
        <f aca="false">A195+0.5</f>
        <v>27</v>
      </c>
      <c r="B196" s="0" t="n">
        <v>0.000132781475846377</v>
      </c>
      <c r="C196" s="0" t="n">
        <v>5.6525541840177E-005</v>
      </c>
      <c r="D196" s="0" t="n">
        <v>0.000192291935876327</v>
      </c>
      <c r="E196" s="0" t="n">
        <v>4.84115647345053E-005</v>
      </c>
    </row>
    <row r="197" customFormat="false" ht="14" hidden="false" customHeight="false" outlineLevel="0" collapsed="false">
      <c r="A197" s="0" t="n">
        <f aca="false">A196+0.5</f>
        <v>27.5</v>
      </c>
      <c r="B197" s="0" t="n">
        <v>0.00013493004987798</v>
      </c>
      <c r="C197" s="0" t="n">
        <v>5.65756564875546E-005</v>
      </c>
      <c r="D197" s="0" t="n">
        <v>0.000180140985168459</v>
      </c>
      <c r="E197" s="0" t="n">
        <v>4.89815046954207E-005</v>
      </c>
    </row>
    <row r="198" customFormat="false" ht="14" hidden="false" customHeight="false" outlineLevel="0" collapsed="false">
      <c r="A198" s="0" t="n">
        <f aca="false">A197+0.5</f>
        <v>28</v>
      </c>
      <c r="B198" s="0" t="n">
        <v>0.000135237773296051</v>
      </c>
      <c r="C198" s="0" t="n">
        <v>5.71890991103968E-005</v>
      </c>
      <c r="D198" s="0" t="n">
        <v>0.000171079838570282</v>
      </c>
      <c r="E198" s="0" t="n">
        <v>5.12364542908347E-005</v>
      </c>
    </row>
    <row r="199" customFormat="false" ht="14" hidden="false" customHeight="false" outlineLevel="0" collapsed="false">
      <c r="A199" s="0" t="n">
        <f aca="false">A198+0.5</f>
        <v>28.5</v>
      </c>
      <c r="B199" s="0" t="n">
        <v>0.000135611617972197</v>
      </c>
      <c r="C199" s="0" t="n">
        <v>5.61658600800481E-005</v>
      </c>
      <c r="D199" s="0" t="n">
        <v>0.000170073017067341</v>
      </c>
      <c r="E199" s="0" t="n">
        <v>5.32916480014516E-005</v>
      </c>
    </row>
    <row r="200" customFormat="false" ht="14" hidden="false" customHeight="false" outlineLevel="0" collapsed="false">
      <c r="A200" s="0" t="n">
        <f aca="false">A199+0.5</f>
        <v>29</v>
      </c>
      <c r="B200" s="0" t="n">
        <v>0.000138070663400825</v>
      </c>
      <c r="C200" s="0" t="n">
        <v>5.47397611300274E-005</v>
      </c>
      <c r="D200" s="0" t="n">
        <v>0.000169509906229977</v>
      </c>
      <c r="E200" s="0" t="n">
        <v>5.46356563519296E-005</v>
      </c>
    </row>
    <row r="201" customFormat="false" ht="14" hidden="false" customHeight="false" outlineLevel="0" collapsed="false">
      <c r="A201" s="0" t="n">
        <f aca="false">A200+0.5</f>
        <v>29.5</v>
      </c>
      <c r="B201" s="0" t="n">
        <v>0.000137245618120309</v>
      </c>
      <c r="C201" s="0" t="n">
        <v>5.31112185465603E-005</v>
      </c>
      <c r="D201" s="0" t="n">
        <v>0.000173241496838958</v>
      </c>
      <c r="E201" s="0" t="n">
        <v>5.40555598861971E-005</v>
      </c>
    </row>
    <row r="202" customFormat="false" ht="14" hidden="false" customHeight="false" outlineLevel="0" collapsed="false">
      <c r="A202" s="0" t="n">
        <f aca="false">A201+0.5</f>
        <v>30</v>
      </c>
      <c r="B202" s="0" t="n">
        <v>0.000137391913643435</v>
      </c>
      <c r="C202" s="0" t="n">
        <v>5.23889422568798E-005</v>
      </c>
      <c r="D202" s="0" t="n">
        <v>0.000175713351295114</v>
      </c>
      <c r="E202" s="0" t="n">
        <v>5.34504127718415E-005</v>
      </c>
    </row>
    <row r="203" customFormat="false" ht="14" hidden="false" customHeight="false" outlineLevel="0" collapsed="false">
      <c r="A203" s="0" t="n">
        <f aca="false">A202+0.5</f>
        <v>30.5</v>
      </c>
      <c r="B203" s="0" t="n">
        <v>0.00013476168950773</v>
      </c>
      <c r="C203" s="0" t="n">
        <v>5.37077499072846E-005</v>
      </c>
      <c r="D203" s="0" t="n">
        <v>0.000173442336021796</v>
      </c>
      <c r="E203" s="0" t="n">
        <v>5.41665358601786E-005</v>
      </c>
    </row>
    <row r="204" customFormat="false" ht="14" hidden="false" customHeight="false" outlineLevel="0" collapsed="false">
      <c r="A204" s="0" t="n">
        <f aca="false">A203+0.5</f>
        <v>31</v>
      </c>
      <c r="B204" s="0" t="n">
        <v>0.000130907675496616</v>
      </c>
      <c r="C204" s="0" t="n">
        <v>5.49598982563527E-005</v>
      </c>
      <c r="D204" s="0" t="n">
        <v>0.000173442000450311</v>
      </c>
      <c r="E204" s="0" t="n">
        <v>5.37214203556898E-005</v>
      </c>
    </row>
    <row r="205" customFormat="false" ht="14" hidden="false" customHeight="false" outlineLevel="0" collapsed="false">
      <c r="A205" s="0" t="n">
        <f aca="false">A204+0.5</f>
        <v>31.5</v>
      </c>
      <c r="B205" s="0" t="n">
        <v>0.000126872585484829</v>
      </c>
      <c r="C205" s="0" t="n">
        <v>5.79573345491826E-005</v>
      </c>
      <c r="D205" s="0" t="n">
        <v>0.000169816970364061</v>
      </c>
      <c r="E205" s="0" t="n">
        <v>5.27163886137975E-005</v>
      </c>
    </row>
    <row r="206" customFormat="false" ht="14" hidden="false" customHeight="false" outlineLevel="0" collapsed="false">
      <c r="A206" s="0" t="n">
        <f aca="false">A205+0.5</f>
        <v>32</v>
      </c>
      <c r="B206" s="0" t="n">
        <v>0.000125161460869184</v>
      </c>
      <c r="C206" s="0" t="n">
        <v>6.02863610340268E-005</v>
      </c>
      <c r="D206" s="0" t="n">
        <v>0.000160391466689273</v>
      </c>
      <c r="E206" s="0" t="n">
        <v>5.07631492024514E-005</v>
      </c>
    </row>
    <row r="207" customFormat="false" ht="14" hidden="false" customHeight="false" outlineLevel="0" collapsed="false">
      <c r="A207" s="0" t="n">
        <f aca="false">A206+0.5</f>
        <v>32.5</v>
      </c>
      <c r="B207" s="0" t="n">
        <v>0.000119460975522434</v>
      </c>
      <c r="C207" s="0" t="n">
        <v>6.22000915841322E-005</v>
      </c>
      <c r="D207" s="0" t="n">
        <v>0.000145898516359671</v>
      </c>
      <c r="E207" s="0" t="n">
        <v>5.03982219419922E-005</v>
      </c>
    </row>
    <row r="208" customFormat="false" ht="14" hidden="false" customHeight="false" outlineLevel="0" collapsed="false">
      <c r="A208" s="0" t="n">
        <f aca="false">A207+0.5</f>
        <v>33</v>
      </c>
      <c r="B208" s="0" t="n">
        <v>0.000113928352520525</v>
      </c>
      <c r="C208" s="0" t="n">
        <v>6.29158180494863E-005</v>
      </c>
      <c r="D208" s="0" t="n">
        <v>0.000132906267174718</v>
      </c>
      <c r="E208" s="0" t="n">
        <v>4.94451563401321E-005</v>
      </c>
    </row>
    <row r="209" customFormat="false" ht="14" hidden="false" customHeight="false" outlineLevel="0" collapsed="false">
      <c r="A209" s="0" t="n">
        <f aca="false">A208+0.5</f>
        <v>33.5</v>
      </c>
      <c r="B209" s="0" t="n">
        <v>0.000117871071467852</v>
      </c>
      <c r="C209" s="0" t="n">
        <v>6.4616637685764E-005</v>
      </c>
      <c r="D209" s="0" t="n">
        <v>0.000116982586435533</v>
      </c>
      <c r="E209" s="0" t="n">
        <v>4.77762447251511E-005</v>
      </c>
    </row>
    <row r="210" customFormat="false" ht="14" hidden="false" customHeight="false" outlineLevel="0" collapsed="false">
      <c r="A210" s="0" t="n">
        <f aca="false">A209+0.5</f>
        <v>34</v>
      </c>
      <c r="B210" s="0" t="n">
        <v>0.000123283140032121</v>
      </c>
      <c r="C210" s="0" t="n">
        <v>6.6471291729781E-005</v>
      </c>
      <c r="D210" s="0" t="n">
        <v>0.00010066727930659</v>
      </c>
      <c r="E210" s="0" t="n">
        <v>4.55010823328972E-005</v>
      </c>
    </row>
    <row r="211" customFormat="false" ht="14" hidden="false" customHeight="false" outlineLevel="0" collapsed="false">
      <c r="A211" s="0" t="n">
        <f aca="false">A210+0.5</f>
        <v>34.5</v>
      </c>
      <c r="B211" s="0" t="n">
        <v>0.000124216208571223</v>
      </c>
      <c r="C211" s="0" t="n">
        <v>6.72296366410451E-005</v>
      </c>
      <c r="D211" s="0" t="n">
        <v>8.45579004782028E-005</v>
      </c>
      <c r="E211" s="0" t="n">
        <v>4.39700740058905E-005</v>
      </c>
    </row>
    <row r="212" customFormat="false" ht="14" hidden="false" customHeight="false" outlineLevel="0" collapsed="false">
      <c r="A212" s="0" t="n">
        <f aca="false">A211+0.5</f>
        <v>35</v>
      </c>
      <c r="B212" s="0" t="n">
        <v>0.000124197173379101</v>
      </c>
      <c r="C212" s="0" t="n">
        <v>6.85416833675247E-005</v>
      </c>
      <c r="D212" s="0" t="n">
        <v>6.99808019482211E-005</v>
      </c>
      <c r="E212" s="0" t="n">
        <v>4.42415328987433E-005</v>
      </c>
    </row>
    <row r="213" customFormat="false" ht="14" hidden="false" customHeight="false" outlineLevel="0" collapsed="false">
      <c r="A213" s="0" t="n">
        <f aca="false">A212+0.5</f>
        <v>35.5</v>
      </c>
      <c r="B213" s="0" t="n">
        <v>0.000123105429408604</v>
      </c>
      <c r="C213" s="0" t="n">
        <v>7.03359110152168E-005</v>
      </c>
      <c r="D213" s="0" t="n">
        <v>5.94185464664765E-005</v>
      </c>
      <c r="E213" s="0" t="n">
        <v>4.49495265938627E-005</v>
      </c>
    </row>
    <row r="214" customFormat="false" ht="14" hidden="false" customHeight="false" outlineLevel="0" collapsed="false">
      <c r="A214" s="0" t="n">
        <f aca="false">A213+0.5</f>
        <v>36</v>
      </c>
      <c r="B214" s="0" t="n">
        <v>0.000123014506232095</v>
      </c>
      <c r="C214" s="0" t="n">
        <v>7.46073568774035E-005</v>
      </c>
      <c r="D214" s="0" t="n">
        <v>5.34266069758387E-005</v>
      </c>
      <c r="E214" s="0" t="n">
        <v>4.52547262306382E-005</v>
      </c>
    </row>
    <row r="215" customFormat="false" ht="14" hidden="false" customHeight="false" outlineLevel="0" collapsed="false">
      <c r="A215" s="0" t="n">
        <f aca="false">A214+0.5</f>
        <v>36.5</v>
      </c>
      <c r="B215" s="0" t="n">
        <v>0.000122708054044338</v>
      </c>
      <c r="C215" s="0" t="n">
        <v>7.93647795205372E-005</v>
      </c>
      <c r="D215" s="0" t="n">
        <v>5.50294168925121E-005</v>
      </c>
      <c r="E215" s="0" t="n">
        <v>4.56815280488181E-005</v>
      </c>
    </row>
    <row r="216" customFormat="false" ht="14" hidden="false" customHeight="false" outlineLevel="0" collapsed="false">
      <c r="A216" s="0" t="n">
        <f aca="false">A215+0.5</f>
        <v>37</v>
      </c>
      <c r="B216" s="0" t="n">
        <v>0.000120390046637987</v>
      </c>
      <c r="C216" s="0" t="n">
        <v>7.81918311843865E-005</v>
      </c>
      <c r="D216" s="0" t="n">
        <v>5.74155445948217E-005</v>
      </c>
      <c r="E216" s="0" t="n">
        <v>4.56041474802978E-005</v>
      </c>
    </row>
    <row r="217" customFormat="false" ht="14" hidden="false" customHeight="false" outlineLevel="0" collapsed="false">
      <c r="A217" s="0" t="n">
        <f aca="false">A216+0.5</f>
        <v>37.5</v>
      </c>
      <c r="B217" s="0" t="n">
        <v>0.000118682857795187</v>
      </c>
      <c r="C217" s="0" t="n">
        <v>7.88119874777128E-005</v>
      </c>
      <c r="D217" s="0" t="n">
        <v>5.72663142549274E-005</v>
      </c>
      <c r="E217" s="0" t="n">
        <v>4.56221149250835E-005</v>
      </c>
    </row>
    <row r="218" customFormat="false" ht="14" hidden="false" customHeight="false" outlineLevel="0" collapsed="false">
      <c r="A218" s="0" t="n">
        <f aca="false">A217+0.5</f>
        <v>38</v>
      </c>
      <c r="B218" s="0" t="n">
        <v>0.000115912218100883</v>
      </c>
      <c r="C218" s="0" t="n">
        <v>7.60663593079944E-005</v>
      </c>
      <c r="D218" s="0" t="n">
        <v>5.8525372523064E-005</v>
      </c>
      <c r="E218" s="0" t="n">
        <v>4.43340411932074E-005</v>
      </c>
    </row>
    <row r="219" customFormat="false" ht="14" hidden="false" customHeight="false" outlineLevel="0" collapsed="false">
      <c r="A219" s="0" t="n">
        <f aca="false">A218+0.5</f>
        <v>38.5</v>
      </c>
      <c r="B219" s="0" t="n">
        <v>0.000108190792700013</v>
      </c>
      <c r="C219" s="0" t="n">
        <v>7.40477747303157E-005</v>
      </c>
      <c r="D219" s="0" t="n">
        <v>5.79928862067895E-005</v>
      </c>
      <c r="E219" s="0" t="n">
        <v>4.27616816013101E-005</v>
      </c>
    </row>
    <row r="220" customFormat="false" ht="14" hidden="false" customHeight="false" outlineLevel="0" collapsed="false">
      <c r="A220" s="0" t="n">
        <f aca="false">A219+0.5</f>
        <v>39</v>
      </c>
      <c r="B220" s="0" t="n">
        <v>0.000101584970688667</v>
      </c>
      <c r="C220" s="0" t="n">
        <v>7.29741392338037E-005</v>
      </c>
      <c r="D220" s="0" t="n">
        <v>5.65928694367698E-005</v>
      </c>
      <c r="E220" s="0" t="n">
        <v>4.2293582971218E-005</v>
      </c>
    </row>
    <row r="221" customFormat="false" ht="14" hidden="false" customHeight="false" outlineLevel="0" collapsed="false">
      <c r="A221" s="0" t="n">
        <f aca="false">A220+0.5</f>
        <v>39.5</v>
      </c>
      <c r="B221" s="0" t="n">
        <v>9.81888593060102E-005</v>
      </c>
      <c r="C221" s="0" t="n">
        <v>7.24150318973843E-005</v>
      </c>
      <c r="D221" s="0" t="n">
        <v>5.51328526493513E-005</v>
      </c>
      <c r="E221" s="0" t="n">
        <v>4.37715972222839E-005</v>
      </c>
    </row>
    <row r="222" customFormat="false" ht="14" hidden="false" customHeight="false" outlineLevel="0" collapsed="false">
      <c r="A222" s="0" t="n">
        <f aca="false">A221+0.5</f>
        <v>40</v>
      </c>
      <c r="B222" s="0" t="n">
        <v>9.82564160230714E-005</v>
      </c>
      <c r="C222" s="0" t="n">
        <v>7.24385210250249E-005</v>
      </c>
      <c r="D222" s="0" t="n">
        <v>5.35494540761982E-005</v>
      </c>
      <c r="E222" s="0" t="n">
        <v>4.23023512253049E-005</v>
      </c>
    </row>
    <row r="223" customFormat="false" ht="14" hidden="false" customHeight="false" outlineLevel="0" collapsed="false">
      <c r="A223" s="0" t="n">
        <f aca="false">A222+0.5</f>
        <v>40.5</v>
      </c>
      <c r="B223" s="0" t="n">
        <v>9.89571672820439E-005</v>
      </c>
      <c r="C223" s="0" t="n">
        <v>7.46343808336235E-005</v>
      </c>
      <c r="D223" s="0" t="n">
        <v>5.06508418891128E-005</v>
      </c>
      <c r="E223" s="0" t="n">
        <v>4.33462867960809E-005</v>
      </c>
    </row>
    <row r="224" customFormat="false" ht="14" hidden="false" customHeight="false" outlineLevel="0" collapsed="false">
      <c r="A224" s="0" t="n">
        <f aca="false">A223+0.5</f>
        <v>41</v>
      </c>
      <c r="B224" s="0" t="n">
        <v>9.90977724427315E-005</v>
      </c>
      <c r="C224" s="0" t="n">
        <v>7.83641278640886E-005</v>
      </c>
      <c r="D224" s="0" t="n">
        <v>4.807086861227E-005</v>
      </c>
      <c r="E224" s="0" t="n">
        <v>4.3382023565226E-005</v>
      </c>
    </row>
    <row r="225" customFormat="false" ht="14" hidden="false" customHeight="false" outlineLevel="0" collapsed="false">
      <c r="A225" s="0" t="n">
        <f aca="false">A224+0.5</f>
        <v>41.5</v>
      </c>
      <c r="B225" s="0" t="n">
        <v>0.000102297048979766</v>
      </c>
      <c r="C225" s="0" t="n">
        <v>8.29070685013025E-005</v>
      </c>
      <c r="D225" s="0" t="n">
        <v>4.59745071330675E-005</v>
      </c>
      <c r="E225" s="0" t="n">
        <v>4.30176437117777E-005</v>
      </c>
    </row>
    <row r="226" customFormat="false" ht="14" hidden="false" customHeight="false" outlineLevel="0" collapsed="false">
      <c r="A226" s="0" t="n">
        <f aca="false">A225+0.5</f>
        <v>42</v>
      </c>
      <c r="B226" s="0" t="n">
        <v>0.000104775346008394</v>
      </c>
      <c r="C226" s="0" t="n">
        <v>8.69477379002302E-005</v>
      </c>
      <c r="D226" s="0" t="n">
        <v>4.40591492506677E-005</v>
      </c>
      <c r="E226" s="0" t="n">
        <v>4.22341969255115E-005</v>
      </c>
    </row>
    <row r="227" customFormat="false" ht="14" hidden="false" customHeight="false" outlineLevel="0" collapsed="false">
      <c r="A227" s="0" t="n">
        <f aca="false">A226+0.5</f>
        <v>42.5</v>
      </c>
      <c r="B227" s="0" t="n">
        <v>0.000105045098222765</v>
      </c>
      <c r="C227" s="0" t="n">
        <v>8.92772721419839E-005</v>
      </c>
      <c r="D227" s="0" t="n">
        <v>4.35603977448286E-005</v>
      </c>
      <c r="E227" s="0" t="n">
        <v>4.18148978468868E-005</v>
      </c>
    </row>
    <row r="228" customFormat="false" ht="14" hidden="false" customHeight="false" outlineLevel="0" collapsed="false">
      <c r="A228" s="0" t="n">
        <f aca="false">A227+0.5</f>
        <v>43</v>
      </c>
      <c r="B228" s="0" t="n">
        <v>0.000100660100208697</v>
      </c>
      <c r="C228" s="0" t="n">
        <v>8.98261131687902E-005</v>
      </c>
      <c r="D228" s="0" t="n">
        <v>4.12122913194226E-005</v>
      </c>
      <c r="E228" s="0" t="n">
        <v>4.20433329379383E-005</v>
      </c>
    </row>
    <row r="229" customFormat="false" ht="14" hidden="false" customHeight="false" outlineLevel="0" collapsed="false">
      <c r="A229" s="0" t="n">
        <f aca="false">A228+0.5</f>
        <v>43.5</v>
      </c>
      <c r="B229" s="0" t="n">
        <v>9.9577718385383E-005</v>
      </c>
      <c r="C229" s="0" t="n">
        <v>8.95918899175243E-005</v>
      </c>
      <c r="D229" s="0" t="n">
        <v>4.16697532359244E-005</v>
      </c>
      <c r="E229" s="0" t="n">
        <v>4.40419212258572E-005</v>
      </c>
    </row>
    <row r="230" customFormat="false" ht="14" hidden="false" customHeight="false" outlineLevel="0" collapsed="false">
      <c r="A230" s="0" t="n">
        <f aca="false">A229+0.5</f>
        <v>44</v>
      </c>
      <c r="B230" s="0" t="n">
        <v>0.000100244309819544</v>
      </c>
      <c r="C230" s="0" t="n">
        <v>8.99111220138023E-005</v>
      </c>
      <c r="D230" s="0" t="n">
        <v>4.12839465108082E-005</v>
      </c>
      <c r="E230" s="0" t="n">
        <v>4.43897384196327E-005</v>
      </c>
    </row>
    <row r="231" customFormat="false" ht="14" hidden="false" customHeight="false" outlineLevel="0" collapsed="false">
      <c r="A231" s="0" t="n">
        <f aca="false">A230+0.5</f>
        <v>44.5</v>
      </c>
      <c r="B231" s="0" t="n">
        <v>0.000100195181646903</v>
      </c>
      <c r="C231" s="0" t="n">
        <v>9.08852720374988E-005</v>
      </c>
      <c r="D231" s="0" t="n">
        <v>4.13234922430345E-005</v>
      </c>
      <c r="E231" s="0" t="n">
        <v>4.4145201991834E-005</v>
      </c>
    </row>
    <row r="232" customFormat="false" ht="14" hidden="false" customHeight="false" outlineLevel="0" collapsed="false">
      <c r="A232" s="0" t="n">
        <f aca="false">A231+0.5</f>
        <v>45</v>
      </c>
      <c r="B232" s="0" t="n">
        <v>9.56682134543634E-005</v>
      </c>
      <c r="C232" s="0" t="n">
        <v>9.31473715940412E-005</v>
      </c>
      <c r="D232" s="0" t="n">
        <v>4.07070294042647E-005</v>
      </c>
      <c r="E232" s="0" t="n">
        <v>4.32306331534042E-005</v>
      </c>
    </row>
    <row r="233" customFormat="false" ht="14" hidden="false" customHeight="false" outlineLevel="0" collapsed="false">
      <c r="A233" s="0" t="n">
        <f aca="false">A232+0.5</f>
        <v>45.5</v>
      </c>
      <c r="B233" s="0" t="n">
        <v>9.54709229706335E-005</v>
      </c>
      <c r="C233" s="0" t="n">
        <v>9.63797108685526E-005</v>
      </c>
      <c r="D233" s="0" t="n">
        <v>4.03943029321878E-005</v>
      </c>
      <c r="E233" s="0" t="n">
        <v>4.29794275186787E-005</v>
      </c>
    </row>
    <row r="234" customFormat="false" ht="14" hidden="false" customHeight="false" outlineLevel="0" collapsed="false">
      <c r="A234" s="0" t="n">
        <f aca="false">A233+0.5</f>
        <v>46</v>
      </c>
      <c r="B234" s="0" t="n">
        <v>9.8811446306939E-005</v>
      </c>
      <c r="C234" s="0" t="n">
        <v>0.000100448273835395</v>
      </c>
      <c r="D234" s="0" t="n">
        <v>3.93954567178982E-005</v>
      </c>
      <c r="E234" s="0" t="n">
        <v>4.48540356449681E-005</v>
      </c>
    </row>
    <row r="235" customFormat="false" ht="14" hidden="false" customHeight="false" outlineLevel="0" collapsed="false">
      <c r="A235" s="0" t="n">
        <f aca="false">A234+0.5</f>
        <v>46.5</v>
      </c>
      <c r="B235" s="0" t="n">
        <v>9.99452375345485E-005</v>
      </c>
      <c r="C235" s="0" t="n">
        <v>0.000102921143039798</v>
      </c>
      <c r="D235" s="0" t="n">
        <v>3.92944905969611E-005</v>
      </c>
      <c r="E235" s="0" t="n">
        <v>4.49210089474435E-005</v>
      </c>
    </row>
    <row r="236" customFormat="false" ht="14" hidden="false" customHeight="false" outlineLevel="0" collapsed="false">
      <c r="A236" s="0" t="n">
        <f aca="false">A235+0.5</f>
        <v>47</v>
      </c>
      <c r="B236" s="0" t="n">
        <v>0.000101097948398748</v>
      </c>
      <c r="C236" s="0" t="n">
        <v>0.000103071588720645</v>
      </c>
      <c r="D236" s="0" t="n">
        <v>3.8552028962178E-005</v>
      </c>
      <c r="E236" s="0" t="n">
        <v>4.31093208651183E-005</v>
      </c>
    </row>
    <row r="237" customFormat="false" ht="14" hidden="false" customHeight="false" outlineLevel="0" collapsed="false">
      <c r="A237" s="0" t="n">
        <f aca="false">A236+0.5</f>
        <v>47.5</v>
      </c>
      <c r="B237" s="0" t="n">
        <v>0.00010079253954035</v>
      </c>
      <c r="C237" s="0" t="n">
        <v>0.000101497679745075</v>
      </c>
      <c r="D237" s="0" t="n">
        <v>3.61056122296957E-005</v>
      </c>
      <c r="E237" s="0" t="n">
        <v>4.2843535426039E-005</v>
      </c>
    </row>
    <row r="238" customFormat="false" ht="14" hidden="false" customHeight="false" outlineLevel="0" collapsed="false">
      <c r="A238" s="0" t="n">
        <f aca="false">A237+0.5</f>
        <v>48</v>
      </c>
      <c r="B238" s="0" t="n">
        <v>0.000101044403179871</v>
      </c>
      <c r="C238" s="0" t="n">
        <v>9.91332251252965E-005</v>
      </c>
      <c r="D238" s="0" t="n">
        <v>3.44615031708112E-005</v>
      </c>
      <c r="E238" s="0" t="n">
        <v>4.32805935039905E-005</v>
      </c>
    </row>
    <row r="239" customFormat="false" ht="14" hidden="false" customHeight="false" outlineLevel="0" collapsed="false">
      <c r="A239" s="0" t="n">
        <f aca="false">A238+0.5</f>
        <v>48.5</v>
      </c>
      <c r="B239" s="0" t="n">
        <v>0.000100847615881641</v>
      </c>
      <c r="C239" s="0" t="n">
        <v>9.75734697593864E-005</v>
      </c>
      <c r="D239" s="0" t="n">
        <v>3.27669365762518E-005</v>
      </c>
      <c r="E239" s="0" t="n">
        <v>4.28913310040634E-005</v>
      </c>
    </row>
    <row r="240" customFormat="false" ht="14" hidden="false" customHeight="false" outlineLevel="0" collapsed="false">
      <c r="A240" s="0" t="n">
        <f aca="false">A239+0.5</f>
        <v>49</v>
      </c>
      <c r="B240" s="0" t="n">
        <v>0.000100958342818618</v>
      </c>
      <c r="C240" s="0" t="n">
        <v>9.60211511236107E-005</v>
      </c>
      <c r="D240" s="0" t="n">
        <v>3.22528709086918E-005</v>
      </c>
      <c r="E240" s="0" t="n">
        <v>4.22319480748484E-005</v>
      </c>
    </row>
    <row r="241" customFormat="false" ht="14" hidden="false" customHeight="false" outlineLevel="0" collapsed="false">
      <c r="A241" s="0" t="n">
        <f aca="false">A240+0.5</f>
        <v>49.5</v>
      </c>
      <c r="B241" s="0" t="n">
        <v>9.95959443102167E-005</v>
      </c>
      <c r="C241" s="0" t="n">
        <v>9.6165322710948E-005</v>
      </c>
      <c r="D241" s="0" t="n">
        <v>3.24576980747656E-005</v>
      </c>
      <c r="E241" s="0" t="n">
        <v>4.07668595659585E-005</v>
      </c>
    </row>
    <row r="242" customFormat="false" ht="14" hidden="false" customHeight="false" outlineLevel="0" collapsed="false">
      <c r="A242" s="0" t="n">
        <f aca="false">A241+0.5</f>
        <v>50</v>
      </c>
      <c r="B242" s="0" t="n">
        <v>9.75087817832481E-005</v>
      </c>
      <c r="C242" s="0" t="n">
        <v>9.64802110914173E-005</v>
      </c>
      <c r="D242" s="0" t="n">
        <v>3.30196508609321E-005</v>
      </c>
      <c r="E242" s="0" t="n">
        <v>4.06246716338568E-005</v>
      </c>
    </row>
    <row r="243" customFormat="false" ht="14" hidden="false" customHeight="false" outlineLevel="0" collapsed="false">
      <c r="A243" s="0" t="n">
        <f aca="false">A242+0.5</f>
        <v>50.5</v>
      </c>
      <c r="B243" s="0" t="n">
        <v>9.43617362493624E-005</v>
      </c>
      <c r="C243" s="0" t="n">
        <v>9.70175899451168E-005</v>
      </c>
      <c r="D243" s="0" t="n">
        <v>3.22569678260085E-005</v>
      </c>
      <c r="E243" s="0" t="n">
        <v>3.93632499659684E-005</v>
      </c>
    </row>
    <row r="244" customFormat="false" ht="14" hidden="false" customHeight="false" outlineLevel="0" collapsed="false">
      <c r="A244" s="0" t="n">
        <f aca="false">A243+0.5</f>
        <v>51</v>
      </c>
      <c r="B244" s="0" t="n">
        <v>9.38253711425278E-005</v>
      </c>
      <c r="C244" s="0" t="n">
        <v>9.67777294049337E-005</v>
      </c>
      <c r="D244" s="0" t="n">
        <v>3.07058707017283E-005</v>
      </c>
      <c r="E244" s="0" t="n">
        <v>3.89398392867575E-005</v>
      </c>
    </row>
    <row r="245" customFormat="false" ht="14" hidden="false" customHeight="false" outlineLevel="0" collapsed="false">
      <c r="A245" s="0" t="n">
        <f aca="false">A244+0.5</f>
        <v>51.5</v>
      </c>
      <c r="B245" s="0" t="n">
        <v>9.40088837740562E-005</v>
      </c>
      <c r="C245" s="0" t="n">
        <v>9.71829609686728E-005</v>
      </c>
      <c r="D245" s="0" t="n">
        <v>2.89864110323961E-005</v>
      </c>
      <c r="E245" s="0" t="n">
        <v>3.75054501728312E-005</v>
      </c>
    </row>
    <row r="246" customFormat="false" ht="14" hidden="false" customHeight="false" outlineLevel="0" collapsed="false">
      <c r="A246" s="0" t="n">
        <f aca="false">A245+0.5</f>
        <v>52</v>
      </c>
      <c r="B246" s="0" t="n">
        <v>9.61037021215474E-005</v>
      </c>
      <c r="C246" s="0" t="n">
        <v>9.80369400132825E-005</v>
      </c>
      <c r="D246" s="0" t="n">
        <v>2.87184779430958E-005</v>
      </c>
      <c r="E246" s="0" t="n">
        <v>3.66082928655998E-005</v>
      </c>
    </row>
    <row r="247" customFormat="false" ht="14" hidden="false" customHeight="false" outlineLevel="0" collapsed="false">
      <c r="A247" s="0" t="n">
        <f aca="false">A246+0.5</f>
        <v>52.5</v>
      </c>
      <c r="B247" s="0" t="n">
        <v>9.78187326575577E-005</v>
      </c>
      <c r="C247" s="0" t="n">
        <v>0.000101120506718661</v>
      </c>
      <c r="D247" s="0" t="n">
        <v>2.8078067043531E-005</v>
      </c>
      <c r="E247" s="0" t="n">
        <v>3.85661742925952E-005</v>
      </c>
    </row>
    <row r="248" customFormat="false" ht="14" hidden="false" customHeight="false" outlineLevel="0" collapsed="false">
      <c r="A248" s="0" t="n">
        <f aca="false">A247+0.5</f>
        <v>53</v>
      </c>
      <c r="B248" s="0" t="n">
        <v>9.92525930670656E-005</v>
      </c>
      <c r="C248" s="0" t="n">
        <v>0.000105144072245919</v>
      </c>
      <c r="D248" s="0" t="n">
        <v>2.86410381126375E-005</v>
      </c>
      <c r="E248" s="0" t="n">
        <v>3.71265829365658E-005</v>
      </c>
    </row>
    <row r="249" customFormat="false" ht="14" hidden="false" customHeight="false" outlineLevel="0" collapsed="false">
      <c r="A249" s="0" t="n">
        <f aca="false">A248+0.5</f>
        <v>53.5</v>
      </c>
      <c r="B249" s="0" t="n">
        <v>0.000102228837430906</v>
      </c>
      <c r="C249" s="0" t="n">
        <v>0.000110825029314867</v>
      </c>
      <c r="D249" s="0" t="n">
        <v>2.86748710207234E-005</v>
      </c>
      <c r="E249" s="0" t="n">
        <v>3.86796454227436E-005</v>
      </c>
    </row>
    <row r="250" customFormat="false" ht="14" hidden="false" customHeight="false" outlineLevel="0" collapsed="false">
      <c r="A250" s="0" t="n">
        <f aca="false">A249+0.5</f>
        <v>54</v>
      </c>
      <c r="B250" s="0" t="n">
        <v>0.000103150281105218</v>
      </c>
      <c r="C250" s="0" t="n">
        <v>0.000116494272257261</v>
      </c>
      <c r="D250" s="0" t="n">
        <v>2.83580629078382E-005</v>
      </c>
      <c r="E250" s="0" t="n">
        <v>3.75460994060984E-005</v>
      </c>
    </row>
    <row r="251" customFormat="false" ht="14" hidden="false" customHeight="false" outlineLevel="0" collapsed="false">
      <c r="A251" s="0" t="n">
        <f aca="false">A250+0.5</f>
        <v>54.5</v>
      </c>
      <c r="B251" s="0" t="n">
        <v>0.000101582522245961</v>
      </c>
      <c r="C251" s="0" t="n">
        <v>0.000120790279435593</v>
      </c>
      <c r="D251" s="0" t="n">
        <v>2.76570949790245E-005</v>
      </c>
      <c r="E251" s="0" t="n">
        <v>3.85183646146404E-005</v>
      </c>
    </row>
    <row r="252" customFormat="false" ht="14" hidden="false" customHeight="false" outlineLevel="0" collapsed="false">
      <c r="A252" s="0" t="n">
        <f aca="false">A251+0.5</f>
        <v>55</v>
      </c>
      <c r="B252" s="0" t="n">
        <v>0.000101008334406577</v>
      </c>
      <c r="C252" s="0" t="n">
        <v>0.000120838433226324</v>
      </c>
      <c r="D252" s="0" t="n">
        <v>2.673793897684E-005</v>
      </c>
      <c r="E252" s="0" t="n">
        <v>3.82954950426287E-005</v>
      </c>
    </row>
    <row r="253" customFormat="false" ht="14" hidden="false" customHeight="false" outlineLevel="0" collapsed="false">
      <c r="A253" s="0" t="n">
        <f aca="false">A252+0.5</f>
        <v>55.5</v>
      </c>
      <c r="B253" s="0" t="n">
        <v>9.91531098642262E-005</v>
      </c>
      <c r="C253" s="0" t="n">
        <v>0.000119900509058607</v>
      </c>
      <c r="D253" s="0" t="n">
        <v>2.75529692068872E-005</v>
      </c>
      <c r="E253" s="0" t="n">
        <v>3.8379004367212E-005</v>
      </c>
    </row>
    <row r="254" customFormat="false" ht="14" hidden="false" customHeight="false" outlineLevel="0" collapsed="false">
      <c r="A254" s="0" t="n">
        <f aca="false">A253+0.5</f>
        <v>56</v>
      </c>
      <c r="B254" s="0" t="n">
        <v>9.40684851296163E-005</v>
      </c>
      <c r="C254" s="0" t="n">
        <v>0.000116496433729365</v>
      </c>
      <c r="D254" s="0" t="n">
        <v>2.88429105596485E-005</v>
      </c>
      <c r="E254" s="0" t="n">
        <v>3.89240416782438E-005</v>
      </c>
    </row>
    <row r="255" customFormat="false" ht="14" hidden="false" customHeight="false" outlineLevel="0" collapsed="false">
      <c r="A255" s="0" t="n">
        <f aca="false">A254+0.5</f>
        <v>56.5</v>
      </c>
      <c r="B255" s="0" t="n">
        <v>8.9579072977622E-005</v>
      </c>
      <c r="C255" s="0" t="n">
        <v>0.000103933344871162</v>
      </c>
      <c r="D255" s="0" t="n">
        <v>2.85798628419569E-005</v>
      </c>
      <c r="E255" s="0" t="n">
        <v>3.87139300414939E-005</v>
      </c>
    </row>
    <row r="256" customFormat="false" ht="14" hidden="false" customHeight="false" outlineLevel="0" collapsed="false">
      <c r="A256" s="0" t="n">
        <f aca="false">A255+0.5</f>
        <v>57</v>
      </c>
      <c r="B256" s="0" t="n">
        <v>8.70689634444736E-005</v>
      </c>
      <c r="C256" s="0" t="n">
        <v>9.40602624436323E-005</v>
      </c>
      <c r="D256" s="0" t="n">
        <v>2.88115805642849E-005</v>
      </c>
      <c r="E256" s="0" t="n">
        <v>3.99886837066099E-005</v>
      </c>
    </row>
    <row r="257" customFormat="false" ht="14" hidden="false" customHeight="false" outlineLevel="0" collapsed="false">
      <c r="A257" s="0" t="n">
        <f aca="false">A256+0.5</f>
        <v>57.5</v>
      </c>
      <c r="B257" s="0" t="n">
        <v>8.48343958593409E-005</v>
      </c>
      <c r="C257" s="0" t="n">
        <v>8.4233625233644E-005</v>
      </c>
      <c r="D257" s="0" t="n">
        <v>2.93038977638572E-005</v>
      </c>
      <c r="E257" s="0" t="n">
        <v>4.10577032389691E-005</v>
      </c>
    </row>
    <row r="258" customFormat="false" ht="14" hidden="false" customHeight="false" outlineLevel="0" collapsed="false">
      <c r="A258" s="0" t="n">
        <f aca="false">A257+0.5</f>
        <v>58</v>
      </c>
      <c r="B258" s="0" t="n">
        <v>8.07669033143032E-005</v>
      </c>
      <c r="C258" s="0" t="n">
        <v>7.8112473832276E-005</v>
      </c>
      <c r="D258" s="0" t="n">
        <v>3.06164892749515E-005</v>
      </c>
      <c r="E258" s="0" t="n">
        <v>4.04935250963809E-005</v>
      </c>
    </row>
    <row r="259" customFormat="false" ht="14" hidden="false" customHeight="false" outlineLevel="0" collapsed="false">
      <c r="A259" s="0" t="n">
        <f aca="false">A258+0.5</f>
        <v>58.5</v>
      </c>
      <c r="B259" s="0" t="n">
        <v>7.99264667514207E-005</v>
      </c>
      <c r="C259" s="0" t="n">
        <v>7.48434820882043E-005</v>
      </c>
      <c r="D259" s="0" t="n">
        <v>2.99384755443364E-005</v>
      </c>
      <c r="E259" s="0" t="n">
        <v>4.41292191558754E-005</v>
      </c>
    </row>
    <row r="260" customFormat="false" ht="14" hidden="false" customHeight="false" outlineLevel="0" collapsed="false">
      <c r="A260" s="0" t="n">
        <f aca="false">A259+0.5</f>
        <v>59</v>
      </c>
      <c r="B260" s="0" t="n">
        <v>8.02569370236975E-005</v>
      </c>
      <c r="C260" s="0" t="n">
        <v>7.82410325480028E-005</v>
      </c>
      <c r="D260" s="0" t="n">
        <v>3.02179880291754E-005</v>
      </c>
      <c r="E260" s="0" t="n">
        <v>4.51207096101938E-005</v>
      </c>
    </row>
    <row r="261" customFormat="false" ht="14" hidden="false" customHeight="false" outlineLevel="0" collapsed="false">
      <c r="A261" s="0" t="n">
        <f aca="false">A260+0.5</f>
        <v>59.5</v>
      </c>
      <c r="B261" s="0" t="n">
        <v>7.93476652616916E-005</v>
      </c>
      <c r="C261" s="0" t="n">
        <v>8.28468635453732E-005</v>
      </c>
      <c r="D261" s="0" t="n">
        <v>3.08484361822662E-005</v>
      </c>
      <c r="E261" s="0" t="n">
        <v>4.66684839213348E-005</v>
      </c>
    </row>
    <row r="262" customFormat="false" ht="14" hidden="false" customHeight="false" outlineLevel="0" collapsed="false">
      <c r="A262" s="0" t="n">
        <f aca="false">A261+0.5</f>
        <v>60</v>
      </c>
      <c r="B262" s="0" t="n">
        <v>7.97672396711482E-005</v>
      </c>
      <c r="C262" s="0" t="n">
        <v>8.44439257586483E-005</v>
      </c>
      <c r="D262" s="0" t="n">
        <v>3.12498095057984E-005</v>
      </c>
      <c r="E262" s="0" t="n">
        <v>4.84843855941596E-005</v>
      </c>
    </row>
    <row r="263" customFormat="false" ht="14" hidden="false" customHeight="false" outlineLevel="0" collapsed="false">
      <c r="A263" s="0" t="n">
        <f aca="false">A262+0.5</f>
        <v>60.5</v>
      </c>
      <c r="B263" s="0" t="n">
        <v>8.09516764635819E-005</v>
      </c>
      <c r="C263" s="0" t="n">
        <v>8.7230788072827E-005</v>
      </c>
      <c r="D263" s="0" t="n">
        <v>3.10158914827613E-005</v>
      </c>
      <c r="E263" s="0" t="n">
        <v>5.04224165010651E-005</v>
      </c>
    </row>
    <row r="264" customFormat="false" ht="14" hidden="false" customHeight="false" outlineLevel="0" collapsed="false">
      <c r="A264" s="0" t="n">
        <f aca="false">A263+0.5</f>
        <v>61</v>
      </c>
      <c r="B264" s="0" t="n">
        <v>8.24766463255663E-005</v>
      </c>
      <c r="C264" s="0" t="n">
        <v>8.57063953936377E-005</v>
      </c>
      <c r="D264" s="0" t="n">
        <v>3.12135924216076E-005</v>
      </c>
      <c r="E264" s="0" t="n">
        <v>5.1063739482346E-005</v>
      </c>
    </row>
    <row r="265" customFormat="false" ht="14" hidden="false" customHeight="false" outlineLevel="0" collapsed="false">
      <c r="A265" s="0" t="n">
        <f aca="false">A264+0.5</f>
        <v>61.5</v>
      </c>
      <c r="B265" s="0" t="n">
        <v>8.29948287815454E-005</v>
      </c>
      <c r="C265" s="0" t="n">
        <v>8.18237736978056E-005</v>
      </c>
      <c r="D265" s="0" t="n">
        <v>3.28453006339579E-005</v>
      </c>
      <c r="E265" s="0" t="n">
        <v>5.17458131159801E-005</v>
      </c>
    </row>
    <row r="266" customFormat="false" ht="14" hidden="false" customHeight="false" outlineLevel="0" collapsed="false">
      <c r="A266" s="0" t="n">
        <f aca="false">A265+0.5</f>
        <v>62</v>
      </c>
      <c r="B266" s="0" t="n">
        <v>8.301785930626E-005</v>
      </c>
      <c r="C266" s="0" t="n">
        <v>7.88128832969957E-005</v>
      </c>
      <c r="D266" s="0" t="n">
        <v>3.33856157041287E-005</v>
      </c>
      <c r="E266" s="0" t="n">
        <v>5.2130576585655E-005</v>
      </c>
    </row>
    <row r="267" customFormat="false" ht="14" hidden="false" customHeight="false" outlineLevel="0" collapsed="false">
      <c r="A267" s="0" t="n">
        <f aca="false">A266+0.5</f>
        <v>62.5</v>
      </c>
      <c r="B267" s="0" t="n">
        <v>8.29593495762325E-005</v>
      </c>
      <c r="C267" s="0" t="n">
        <v>7.58122754644942E-005</v>
      </c>
      <c r="D267" s="0" t="n">
        <v>3.38989533160272E-005</v>
      </c>
      <c r="E267" s="0" t="n">
        <v>5.32575086194087E-005</v>
      </c>
    </row>
    <row r="268" customFormat="false" ht="14" hidden="false" customHeight="false" outlineLevel="0" collapsed="false">
      <c r="A268" s="0" t="n">
        <f aca="false">A267+0.5</f>
        <v>63</v>
      </c>
      <c r="B268" s="0" t="n">
        <v>7.95944067658675E-005</v>
      </c>
      <c r="C268" s="0" t="n">
        <v>7.38471507453772E-005</v>
      </c>
      <c r="D268" s="0" t="n">
        <v>3.47644892704012E-005</v>
      </c>
      <c r="E268" s="0" t="n">
        <v>5.05179732345377E-005</v>
      </c>
    </row>
    <row r="269" customFormat="false" ht="14" hidden="false" customHeight="false" outlineLevel="0" collapsed="false">
      <c r="A269" s="0" t="n">
        <f aca="false">A268+0.5</f>
        <v>63.5</v>
      </c>
      <c r="B269" s="0" t="n">
        <v>7.76971273368603E-005</v>
      </c>
      <c r="C269" s="0" t="n">
        <v>7.51855999939172E-005</v>
      </c>
      <c r="D269" s="0" t="n">
        <v>3.54446190910343E-005</v>
      </c>
      <c r="E269" s="0" t="n">
        <v>5.1992014729767E-005</v>
      </c>
    </row>
    <row r="270" customFormat="false" ht="14" hidden="false" customHeight="false" outlineLevel="0" collapsed="false">
      <c r="A270" s="0" t="n">
        <f aca="false">A269+0.5</f>
        <v>64</v>
      </c>
      <c r="B270" s="0" t="n">
        <v>7.89234176521953E-005</v>
      </c>
      <c r="C270" s="0" t="n">
        <v>7.65941334197742E-005</v>
      </c>
      <c r="D270" s="0" t="n">
        <v>3.64746753104103E-005</v>
      </c>
      <c r="E270" s="0" t="n">
        <v>5.23937191247154E-005</v>
      </c>
    </row>
    <row r="271" customFormat="false" ht="14" hidden="false" customHeight="false" outlineLevel="0" collapsed="false">
      <c r="A271" s="0" t="n">
        <f aca="false">A270+0.5</f>
        <v>64.5</v>
      </c>
      <c r="B271" s="0" t="n">
        <v>8.12861916456944E-005</v>
      </c>
      <c r="C271" s="0" t="n">
        <v>7.81148726453451E-005</v>
      </c>
      <c r="D271" s="0" t="n">
        <v>3.758913102893E-005</v>
      </c>
      <c r="E271" s="0" t="n">
        <v>5.15045832300661E-005</v>
      </c>
    </row>
    <row r="272" customFormat="false" ht="14" hidden="false" customHeight="false" outlineLevel="0" collapsed="false">
      <c r="A272" s="0" t="n">
        <f aca="false">A271+0.5</f>
        <v>65</v>
      </c>
      <c r="B272" s="0" t="n">
        <v>8.21463308619315E-005</v>
      </c>
      <c r="C272" s="0" t="n">
        <v>8.00233618700491E-005</v>
      </c>
      <c r="D272" s="0" t="n">
        <v>3.88379668030295E-005</v>
      </c>
      <c r="E272" s="0" t="n">
        <v>5.37190610483796E-005</v>
      </c>
    </row>
    <row r="273" customFormat="false" ht="14" hidden="false" customHeight="false" outlineLevel="0" collapsed="false">
      <c r="A273" s="0" t="n">
        <f aca="false">A272+0.5</f>
        <v>65.5</v>
      </c>
      <c r="B273" s="0" t="n">
        <v>8.32976725709966E-005</v>
      </c>
      <c r="C273" s="0" t="n">
        <v>8.275043990982E-005</v>
      </c>
      <c r="D273" s="0" t="n">
        <v>4.10759402765828E-005</v>
      </c>
      <c r="E273" s="0" t="n">
        <v>5.60622429433462E-005</v>
      </c>
    </row>
    <row r="274" customFormat="false" ht="14" hidden="false" customHeight="false" outlineLevel="0" collapsed="false">
      <c r="A274" s="0" t="n">
        <f aca="false">A273+0.5</f>
        <v>66</v>
      </c>
      <c r="B274" s="0" t="n">
        <v>8.55899842010485E-005</v>
      </c>
      <c r="C274" s="0" t="n">
        <v>8.6141071672721E-005</v>
      </c>
      <c r="D274" s="0" t="n">
        <v>4.28837681080408E-005</v>
      </c>
      <c r="E274" s="0" t="n">
        <v>5.78291213174311E-005</v>
      </c>
    </row>
    <row r="275" customFormat="false" ht="14" hidden="false" customHeight="false" outlineLevel="0" collapsed="false">
      <c r="A275" s="0" t="n">
        <f aca="false">A274+0.5</f>
        <v>66.5</v>
      </c>
      <c r="B275" s="0" t="n">
        <v>8.61199307481288E-005</v>
      </c>
      <c r="C275" s="0" t="n">
        <v>8.80937344503414E-005</v>
      </c>
      <c r="D275" s="0" t="n">
        <v>4.41275893952233E-005</v>
      </c>
      <c r="E275" s="0" t="n">
        <v>5.97493791151973E-005</v>
      </c>
    </row>
    <row r="276" customFormat="false" ht="14" hidden="false" customHeight="false" outlineLevel="0" collapsed="false">
      <c r="A276" s="0" t="n">
        <f aca="false">A275+0.5</f>
        <v>67</v>
      </c>
      <c r="B276" s="0" t="n">
        <v>8.80970623849926E-005</v>
      </c>
      <c r="C276" s="0" t="n">
        <v>8.76251571012142E-005</v>
      </c>
      <c r="D276" s="0" t="n">
        <v>4.65701526048149E-005</v>
      </c>
      <c r="E276" s="0" t="n">
        <v>6.07924103395269E-005</v>
      </c>
    </row>
    <row r="277" customFormat="false" ht="14" hidden="false" customHeight="false" outlineLevel="0" collapsed="false">
      <c r="A277" s="0" t="n">
        <f aca="false">A276+0.5</f>
        <v>67.5</v>
      </c>
      <c r="B277" s="0" t="n">
        <v>8.86738497588439E-005</v>
      </c>
      <c r="C277" s="0" t="n">
        <v>8.72421117400724E-005</v>
      </c>
      <c r="D277" s="0" t="n">
        <v>4.89184154567613E-005</v>
      </c>
      <c r="E277" s="0" t="n">
        <v>6.22356737726671E-005</v>
      </c>
    </row>
    <row r="278" customFormat="false" ht="14" hidden="false" customHeight="false" outlineLevel="0" collapsed="false">
      <c r="A278" s="0" t="n">
        <f aca="false">A277+0.5</f>
        <v>68</v>
      </c>
      <c r="B278" s="0" t="n">
        <v>8.66338041004096E-005</v>
      </c>
      <c r="C278" s="0" t="n">
        <v>8.77620329225205E-005</v>
      </c>
      <c r="D278" s="0" t="n">
        <v>5.09557120690339E-005</v>
      </c>
      <c r="E278" s="0" t="n">
        <v>6.59979320794466E-005</v>
      </c>
    </row>
    <row r="279" customFormat="false" ht="14" hidden="false" customHeight="false" outlineLevel="0" collapsed="false">
      <c r="A279" s="0" t="n">
        <f aca="false">A278+0.5</f>
        <v>68.5</v>
      </c>
      <c r="B279" s="0" t="n">
        <v>8.66769254341771E-005</v>
      </c>
      <c r="C279" s="0" t="n">
        <v>8.87421269026769E-005</v>
      </c>
      <c r="D279" s="0" t="n">
        <v>5.35946338052206E-005</v>
      </c>
      <c r="E279" s="0" t="n">
        <v>6.98918712500233E-005</v>
      </c>
    </row>
    <row r="280" customFormat="false" ht="14" hidden="false" customHeight="false" outlineLevel="0" collapsed="false">
      <c r="A280" s="0" t="n">
        <f aca="false">A279+0.5</f>
        <v>69</v>
      </c>
      <c r="B280" s="0" t="n">
        <v>8.90837199193579E-005</v>
      </c>
      <c r="C280" s="0" t="n">
        <v>9.02428239956938E-005</v>
      </c>
      <c r="D280" s="0" t="n">
        <v>5.53324585972341E-005</v>
      </c>
      <c r="E280" s="0" t="n">
        <v>7.29580711949216E-005</v>
      </c>
    </row>
    <row r="281" customFormat="false" ht="14" hidden="false" customHeight="false" outlineLevel="0" collapsed="false">
      <c r="A281" s="0" t="n">
        <f aca="false">A280+0.5</f>
        <v>69.5</v>
      </c>
      <c r="B281" s="0" t="n">
        <v>8.87471088918452E-005</v>
      </c>
      <c r="C281" s="0" t="n">
        <v>9.19754844767085E-005</v>
      </c>
      <c r="D281" s="0" t="n">
        <v>5.73625494100666E-005</v>
      </c>
      <c r="E281" s="0" t="n">
        <v>7.60868750862155E-005</v>
      </c>
    </row>
    <row r="282" customFormat="false" ht="14" hidden="false" customHeight="false" outlineLevel="0" collapsed="false">
      <c r="A282" s="0" t="n">
        <f aca="false">A281+0.5</f>
        <v>70</v>
      </c>
      <c r="B282" s="0" t="n">
        <v>8.41425891716271E-005</v>
      </c>
      <c r="C282" s="0" t="n">
        <v>9.26073243687664E-005</v>
      </c>
      <c r="D282" s="0" t="n">
        <v>5.94022135019777E-005</v>
      </c>
      <c r="E282" s="0" t="n">
        <v>7.89416396092604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65536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4" hidden="false" customHeight="false" outlineLevel="0" collapsed="false">
      <c r="A2" s="0" t="n">
        <v>-70</v>
      </c>
      <c r="B2" s="0" t="n">
        <v>0.765375</v>
      </c>
      <c r="C2" s="0" t="n">
        <v>0.39825</v>
      </c>
      <c r="D2" s="0" t="n">
        <v>0.521</v>
      </c>
      <c r="E2" s="0" t="n">
        <v>0.542375</v>
      </c>
    </row>
    <row r="3" customFormat="false" ht="14" hidden="false" customHeight="false" outlineLevel="0" collapsed="false">
      <c r="A3" s="0" t="n">
        <f aca="false">A2+0.5</f>
        <v>-69.5</v>
      </c>
      <c r="B3" s="0" t="n">
        <v>0.664375</v>
      </c>
      <c r="C3" s="0" t="n">
        <v>0.364375</v>
      </c>
      <c r="D3" s="0" t="n">
        <v>0.219875</v>
      </c>
      <c r="E3" s="0" t="n">
        <v>0.517375</v>
      </c>
    </row>
    <row r="4" customFormat="false" ht="14" hidden="false" customHeight="false" outlineLevel="0" collapsed="false">
      <c r="A4" s="0" t="n">
        <f aca="false">A3+0.5</f>
        <v>-69</v>
      </c>
      <c r="B4" s="0" t="n">
        <v>0.674125</v>
      </c>
      <c r="C4" s="0" t="n">
        <v>0.344375</v>
      </c>
      <c r="D4" s="0" t="n">
        <v>0.221</v>
      </c>
      <c r="E4" s="0" t="n">
        <v>0.51825</v>
      </c>
    </row>
    <row r="5" customFormat="false" ht="14" hidden="false" customHeight="false" outlineLevel="0" collapsed="false">
      <c r="A5" s="0" t="n">
        <f aca="false">A4+0.5</f>
        <v>-68.5</v>
      </c>
      <c r="B5" s="0" t="n">
        <v>0.705875</v>
      </c>
      <c r="C5" s="0" t="n">
        <v>0.35025</v>
      </c>
      <c r="D5" s="0" t="n">
        <v>0.224875</v>
      </c>
      <c r="E5" s="0" t="n">
        <v>0.434625</v>
      </c>
    </row>
    <row r="6" customFormat="false" ht="14" hidden="false" customHeight="false" outlineLevel="0" collapsed="false">
      <c r="A6" s="0" t="n">
        <f aca="false">A5+0.5</f>
        <v>-68</v>
      </c>
      <c r="B6" s="0" t="n">
        <v>0.713875</v>
      </c>
      <c r="C6" s="0" t="n">
        <v>0.33725</v>
      </c>
      <c r="D6" s="0" t="n">
        <v>0.22725</v>
      </c>
      <c r="E6" s="0" t="n">
        <v>0.43425</v>
      </c>
    </row>
    <row r="7" customFormat="false" ht="14" hidden="false" customHeight="false" outlineLevel="0" collapsed="false">
      <c r="A7" s="0" t="n">
        <f aca="false">A6+0.5</f>
        <v>-67.5</v>
      </c>
      <c r="B7" s="0" t="n">
        <v>0.720375</v>
      </c>
      <c r="C7" s="0" t="n">
        <v>0.325125</v>
      </c>
      <c r="D7" s="0" t="n">
        <v>0.222</v>
      </c>
      <c r="E7" s="0" t="n">
        <v>0.431375</v>
      </c>
    </row>
    <row r="8" customFormat="false" ht="14" hidden="false" customHeight="false" outlineLevel="0" collapsed="false">
      <c r="A8" s="0" t="n">
        <f aca="false">A7+0.5</f>
        <v>-67</v>
      </c>
      <c r="B8" s="0" t="n">
        <v>0.7215</v>
      </c>
      <c r="C8" s="0" t="n">
        <v>0.32025</v>
      </c>
      <c r="D8" s="0" t="n">
        <v>0.2185</v>
      </c>
      <c r="E8" s="0" t="n">
        <v>0.429125</v>
      </c>
    </row>
    <row r="9" customFormat="false" ht="14" hidden="false" customHeight="false" outlineLevel="0" collapsed="false">
      <c r="A9" s="0" t="n">
        <f aca="false">A8+0.5</f>
        <v>-66.5</v>
      </c>
      <c r="B9" s="0" t="n">
        <v>0.72675</v>
      </c>
      <c r="C9" s="0" t="n">
        <v>0.31675</v>
      </c>
      <c r="D9" s="0" t="n">
        <v>0.218625</v>
      </c>
      <c r="E9" s="0" t="n">
        <v>0.427125</v>
      </c>
    </row>
    <row r="10" customFormat="false" ht="14" hidden="false" customHeight="false" outlineLevel="0" collapsed="false">
      <c r="A10" s="0" t="n">
        <f aca="false">A9+0.5</f>
        <v>-66</v>
      </c>
      <c r="B10" s="0" t="n">
        <v>0.724</v>
      </c>
      <c r="C10" s="0" t="n">
        <v>0.317125</v>
      </c>
      <c r="D10" s="0" t="n">
        <v>0.2195</v>
      </c>
      <c r="E10" s="0" t="n">
        <v>0.426875</v>
      </c>
    </row>
    <row r="11" customFormat="false" ht="14" hidden="false" customHeight="false" outlineLevel="0" collapsed="false">
      <c r="A11" s="0" t="n">
        <f aca="false">A10+0.5</f>
        <v>-65.5</v>
      </c>
      <c r="B11" s="0" t="n">
        <v>0.72675</v>
      </c>
      <c r="C11" s="0" t="n">
        <v>0.308625</v>
      </c>
      <c r="D11" s="0" t="n">
        <v>0.2155</v>
      </c>
      <c r="E11" s="0" t="n">
        <v>0.429375</v>
      </c>
    </row>
    <row r="12" customFormat="false" ht="14" hidden="false" customHeight="false" outlineLevel="0" collapsed="false">
      <c r="A12" s="0" t="n">
        <f aca="false">A11+0.5</f>
        <v>-65</v>
      </c>
      <c r="B12" s="0" t="n">
        <v>0.725</v>
      </c>
      <c r="C12" s="0" t="n">
        <v>0.306875</v>
      </c>
      <c r="D12" s="0" t="n">
        <v>0.216375</v>
      </c>
      <c r="E12" s="0" t="n">
        <v>0.42525</v>
      </c>
    </row>
    <row r="13" customFormat="false" ht="14" hidden="false" customHeight="false" outlineLevel="0" collapsed="false">
      <c r="A13" s="0" t="n">
        <f aca="false">A12+0.5</f>
        <v>-64.5</v>
      </c>
      <c r="B13" s="0" t="n">
        <v>0.720625</v>
      </c>
      <c r="C13" s="0" t="n">
        <v>0.302375</v>
      </c>
      <c r="D13" s="0" t="n">
        <v>0.211125</v>
      </c>
      <c r="E13" s="0" t="n">
        <v>0.41725</v>
      </c>
    </row>
    <row r="14" customFormat="false" ht="14" hidden="false" customHeight="false" outlineLevel="0" collapsed="false">
      <c r="A14" s="0" t="n">
        <f aca="false">A13+0.5</f>
        <v>-64</v>
      </c>
      <c r="B14" s="0" t="n">
        <v>0.714</v>
      </c>
      <c r="C14" s="0" t="n">
        <v>0.301625</v>
      </c>
      <c r="D14" s="0" t="n">
        <v>0.2095</v>
      </c>
      <c r="E14" s="0" t="n">
        <v>0.423</v>
      </c>
    </row>
    <row r="15" customFormat="false" ht="14" hidden="false" customHeight="false" outlineLevel="0" collapsed="false">
      <c r="A15" s="0" t="n">
        <f aca="false">A14+0.5</f>
        <v>-63.5</v>
      </c>
      <c r="B15" s="0" t="n">
        <v>0.704</v>
      </c>
      <c r="C15" s="0" t="n">
        <v>0.3115</v>
      </c>
      <c r="D15" s="0" t="n">
        <v>0.1885</v>
      </c>
      <c r="E15" s="0" t="n">
        <v>0.41675</v>
      </c>
    </row>
    <row r="16" customFormat="false" ht="14" hidden="false" customHeight="false" outlineLevel="0" collapsed="false">
      <c r="A16" s="0" t="n">
        <f aca="false">A15+0.5</f>
        <v>-63</v>
      </c>
      <c r="B16" s="0" t="n">
        <v>0.69875</v>
      </c>
      <c r="C16" s="0" t="n">
        <v>0.322</v>
      </c>
      <c r="D16" s="0" t="n">
        <v>0.149875</v>
      </c>
      <c r="E16" s="0" t="n">
        <v>0.4155</v>
      </c>
    </row>
    <row r="17" customFormat="false" ht="14" hidden="false" customHeight="false" outlineLevel="0" collapsed="false">
      <c r="A17" s="0" t="n">
        <f aca="false">A16+0.5</f>
        <v>-62.5</v>
      </c>
      <c r="B17" s="0" t="n">
        <v>0.689875</v>
      </c>
      <c r="C17" s="0" t="n">
        <v>0.301375</v>
      </c>
      <c r="D17" s="0" t="n">
        <v>0.27625</v>
      </c>
      <c r="E17" s="0" t="n">
        <v>0.415875</v>
      </c>
    </row>
    <row r="18" customFormat="false" ht="14" hidden="false" customHeight="false" outlineLevel="0" collapsed="false">
      <c r="A18" s="0" t="n">
        <f aca="false">A17+0.5</f>
        <v>-62</v>
      </c>
      <c r="B18" s="0" t="n">
        <v>0.683875</v>
      </c>
      <c r="C18" s="0" t="n">
        <v>0.293125</v>
      </c>
      <c r="D18" s="0" t="n">
        <v>0.33425</v>
      </c>
      <c r="E18" s="0" t="n">
        <v>0.4165</v>
      </c>
    </row>
    <row r="19" customFormat="false" ht="14" hidden="false" customHeight="false" outlineLevel="0" collapsed="false">
      <c r="A19" s="0" t="n">
        <f aca="false">A18+0.5</f>
        <v>-61.5</v>
      </c>
      <c r="B19" s="0" t="n">
        <v>0.68575</v>
      </c>
      <c r="C19" s="0" t="n">
        <v>0.294</v>
      </c>
      <c r="D19" s="0" t="n">
        <v>0.33625</v>
      </c>
      <c r="E19" s="0" t="n">
        <v>0.417</v>
      </c>
    </row>
    <row r="20" customFormat="false" ht="14" hidden="false" customHeight="false" outlineLevel="0" collapsed="false">
      <c r="A20" s="0" t="n">
        <f aca="false">A19+0.5</f>
        <v>-61</v>
      </c>
      <c r="B20" s="0" t="n">
        <v>0.6945</v>
      </c>
      <c r="C20" s="0" t="n">
        <v>0.294375</v>
      </c>
      <c r="D20" s="0" t="n">
        <v>0.3355</v>
      </c>
      <c r="E20" s="0" t="n">
        <v>0.421</v>
      </c>
    </row>
    <row r="21" customFormat="false" ht="14" hidden="false" customHeight="false" outlineLevel="0" collapsed="false">
      <c r="A21" s="0" t="n">
        <f aca="false">A20+0.5</f>
        <v>-60.5</v>
      </c>
      <c r="B21" s="0" t="n">
        <v>0.689</v>
      </c>
      <c r="C21" s="0" t="n">
        <v>0.29375</v>
      </c>
      <c r="D21" s="0" t="n">
        <v>0.341125</v>
      </c>
      <c r="E21" s="0" t="n">
        <v>0.426375</v>
      </c>
    </row>
    <row r="22" customFormat="false" ht="14" hidden="false" customHeight="false" outlineLevel="0" collapsed="false">
      <c r="A22" s="0" t="n">
        <f aca="false">A21+0.5</f>
        <v>-60</v>
      </c>
      <c r="B22" s="0" t="n">
        <v>0.6805</v>
      </c>
      <c r="C22" s="0" t="n">
        <v>0.29025</v>
      </c>
      <c r="D22" s="0" t="n">
        <v>0.338375</v>
      </c>
      <c r="E22" s="0" t="n">
        <v>0.4195</v>
      </c>
    </row>
    <row r="23" customFormat="false" ht="14" hidden="false" customHeight="false" outlineLevel="0" collapsed="false">
      <c r="A23" s="0" t="n">
        <f aca="false">A22+0.5</f>
        <v>-59.5</v>
      </c>
      <c r="B23" s="0" t="n">
        <v>0.6735</v>
      </c>
      <c r="C23" s="0" t="n">
        <v>0.27825</v>
      </c>
      <c r="D23" s="0" t="n">
        <v>0.337125</v>
      </c>
      <c r="E23" s="0" t="n">
        <v>0.418875</v>
      </c>
    </row>
    <row r="24" customFormat="false" ht="14" hidden="false" customHeight="false" outlineLevel="0" collapsed="false">
      <c r="A24" s="0" t="n">
        <f aca="false">A23+0.5</f>
        <v>-59</v>
      </c>
      <c r="B24" s="0" t="n">
        <v>0.642625</v>
      </c>
      <c r="C24" s="0" t="n">
        <v>0.28475</v>
      </c>
      <c r="D24" s="0" t="n">
        <v>0.33525</v>
      </c>
      <c r="E24" s="0" t="n">
        <v>0.420375</v>
      </c>
    </row>
    <row r="25" customFormat="false" ht="14" hidden="false" customHeight="false" outlineLevel="0" collapsed="false">
      <c r="A25" s="0" t="n">
        <f aca="false">A24+0.5</f>
        <v>-58.5</v>
      </c>
      <c r="B25" s="0" t="n">
        <v>0.63375</v>
      </c>
      <c r="C25" s="0" t="n">
        <v>0.289375</v>
      </c>
      <c r="D25" s="0" t="n">
        <v>0.326625</v>
      </c>
      <c r="E25" s="0" t="n">
        <v>0.418375</v>
      </c>
    </row>
    <row r="26" customFormat="false" ht="14" hidden="false" customHeight="false" outlineLevel="0" collapsed="false">
      <c r="A26" s="0" t="n">
        <f aca="false">A25+0.5</f>
        <v>-58</v>
      </c>
      <c r="B26" s="0" t="n">
        <v>0.629625</v>
      </c>
      <c r="C26" s="0" t="n">
        <v>0.28625</v>
      </c>
      <c r="D26" s="0" t="n">
        <v>0.322375</v>
      </c>
      <c r="E26" s="0" t="n">
        <v>0.41375</v>
      </c>
    </row>
    <row r="27" customFormat="false" ht="14" hidden="false" customHeight="false" outlineLevel="0" collapsed="false">
      <c r="A27" s="0" t="n">
        <f aca="false">A26+0.5</f>
        <v>-57.5</v>
      </c>
      <c r="B27" s="0" t="n">
        <v>0.6205</v>
      </c>
      <c r="C27" s="0" t="n">
        <v>0.284125</v>
      </c>
      <c r="D27" s="0" t="n">
        <v>0.32125</v>
      </c>
      <c r="E27" s="0" t="n">
        <v>0.40725</v>
      </c>
    </row>
    <row r="28" customFormat="false" ht="14" hidden="false" customHeight="false" outlineLevel="0" collapsed="false">
      <c r="A28" s="0" t="n">
        <f aca="false">A27+0.5</f>
        <v>-57</v>
      </c>
      <c r="B28" s="0" t="n">
        <v>0.6165</v>
      </c>
      <c r="C28" s="0" t="n">
        <v>0.286375</v>
      </c>
      <c r="D28" s="0" t="n">
        <v>0.31425</v>
      </c>
      <c r="E28" s="0" t="n">
        <v>0.406375</v>
      </c>
    </row>
    <row r="29" customFormat="false" ht="14" hidden="false" customHeight="false" outlineLevel="0" collapsed="false">
      <c r="A29" s="0" t="n">
        <f aca="false">A28+0.5</f>
        <v>-56.5</v>
      </c>
      <c r="B29" s="0" t="n">
        <v>0.611625</v>
      </c>
      <c r="C29" s="0" t="n">
        <v>0.282375</v>
      </c>
      <c r="D29" s="0" t="n">
        <v>0.313625</v>
      </c>
      <c r="E29" s="0" t="n">
        <v>0.415125</v>
      </c>
    </row>
    <row r="30" customFormat="false" ht="14" hidden="false" customHeight="false" outlineLevel="0" collapsed="false">
      <c r="A30" s="0" t="n">
        <f aca="false">A29+0.5</f>
        <v>-56</v>
      </c>
      <c r="B30" s="0" t="n">
        <v>0.59325</v>
      </c>
      <c r="C30" s="0" t="n">
        <v>0.280125</v>
      </c>
      <c r="D30" s="0" t="n">
        <v>0.320125</v>
      </c>
      <c r="E30" s="0" t="n">
        <v>0.404875</v>
      </c>
    </row>
    <row r="31" customFormat="false" ht="14" hidden="false" customHeight="false" outlineLevel="0" collapsed="false">
      <c r="A31" s="0" t="n">
        <f aca="false">A30+0.5</f>
        <v>-55.5</v>
      </c>
      <c r="B31" s="0" t="n">
        <v>0.60175</v>
      </c>
      <c r="C31" s="0" t="n">
        <v>0.28325</v>
      </c>
      <c r="D31" s="0" t="n">
        <v>0.318375</v>
      </c>
      <c r="E31" s="0" t="n">
        <v>0.404625</v>
      </c>
    </row>
    <row r="32" customFormat="false" ht="14" hidden="false" customHeight="false" outlineLevel="0" collapsed="false">
      <c r="A32" s="0" t="n">
        <f aca="false">A31+0.5</f>
        <v>-55</v>
      </c>
      <c r="B32" s="0" t="n">
        <v>0.596625</v>
      </c>
      <c r="C32" s="0" t="n">
        <v>0.283375</v>
      </c>
      <c r="D32" s="0" t="n">
        <v>0.31625</v>
      </c>
      <c r="E32" s="0" t="n">
        <v>0.402875</v>
      </c>
    </row>
    <row r="33" customFormat="false" ht="14" hidden="false" customHeight="false" outlineLevel="0" collapsed="false">
      <c r="A33" s="0" t="n">
        <f aca="false">A32+0.5</f>
        <v>-54.5</v>
      </c>
      <c r="B33" s="0" t="n">
        <v>0.624</v>
      </c>
      <c r="C33" s="0" t="n">
        <v>0.279</v>
      </c>
      <c r="D33" s="0" t="n">
        <v>0.315625</v>
      </c>
      <c r="E33" s="0" t="n">
        <v>0.406</v>
      </c>
    </row>
    <row r="34" customFormat="false" ht="14" hidden="false" customHeight="false" outlineLevel="0" collapsed="false">
      <c r="A34" s="0" t="n">
        <f aca="false">A33+0.5</f>
        <v>-54</v>
      </c>
      <c r="B34" s="0" t="n">
        <v>0.606</v>
      </c>
      <c r="C34" s="0" t="n">
        <v>0.275</v>
      </c>
      <c r="D34" s="0" t="n">
        <v>0.3125</v>
      </c>
      <c r="E34" s="0" t="n">
        <v>0.40875</v>
      </c>
    </row>
    <row r="35" customFormat="false" ht="14" hidden="false" customHeight="false" outlineLevel="0" collapsed="false">
      <c r="A35" s="0" t="n">
        <f aca="false">A34+0.5</f>
        <v>-53.5</v>
      </c>
      <c r="B35" s="0" t="n">
        <v>0.591</v>
      </c>
      <c r="C35" s="0" t="n">
        <v>0.2745</v>
      </c>
      <c r="D35" s="0" t="n">
        <v>0.312625</v>
      </c>
      <c r="E35" s="0" t="n">
        <v>0.394625</v>
      </c>
    </row>
    <row r="36" customFormat="false" ht="14" hidden="false" customHeight="false" outlineLevel="0" collapsed="false">
      <c r="A36" s="0" t="n">
        <f aca="false">A35+0.5</f>
        <v>-53</v>
      </c>
      <c r="B36" s="0" t="n">
        <v>0.5915</v>
      </c>
      <c r="C36" s="0" t="n">
        <v>0.272125</v>
      </c>
      <c r="D36" s="0" t="n">
        <v>0.31275</v>
      </c>
      <c r="E36" s="0" t="n">
        <v>0.418375</v>
      </c>
    </row>
    <row r="37" customFormat="false" ht="14" hidden="false" customHeight="false" outlineLevel="0" collapsed="false">
      <c r="A37" s="0" t="n">
        <f aca="false">A36+0.5</f>
        <v>-52.5</v>
      </c>
      <c r="B37" s="0" t="n">
        <v>0.602125</v>
      </c>
      <c r="C37" s="0" t="n">
        <v>0.273</v>
      </c>
      <c r="D37" s="0" t="n">
        <v>0.308125</v>
      </c>
      <c r="E37" s="0" t="n">
        <v>0.39175</v>
      </c>
    </row>
    <row r="38" customFormat="false" ht="14" hidden="false" customHeight="false" outlineLevel="0" collapsed="false">
      <c r="A38" s="0" t="n">
        <f aca="false">A37+0.5</f>
        <v>-52</v>
      </c>
      <c r="B38" s="0" t="n">
        <v>0.616875</v>
      </c>
      <c r="C38" s="0" t="n">
        <v>0.271625</v>
      </c>
      <c r="D38" s="0" t="n">
        <v>0.306875</v>
      </c>
      <c r="E38" s="0" t="n">
        <v>0.4235</v>
      </c>
    </row>
    <row r="39" customFormat="false" ht="14" hidden="false" customHeight="false" outlineLevel="0" collapsed="false">
      <c r="A39" s="0" t="n">
        <f aca="false">A38+0.5</f>
        <v>-51.5</v>
      </c>
      <c r="B39" s="0" t="n">
        <v>0.637625</v>
      </c>
      <c r="C39" s="0" t="n">
        <v>0.2665</v>
      </c>
      <c r="D39" s="0" t="n">
        <v>0.307</v>
      </c>
      <c r="E39" s="0" t="n">
        <v>0.42275</v>
      </c>
    </row>
    <row r="40" customFormat="false" ht="14" hidden="false" customHeight="false" outlineLevel="0" collapsed="false">
      <c r="A40" s="0" t="n">
        <f aca="false">A39+0.5</f>
        <v>-51</v>
      </c>
      <c r="B40" s="0" t="n">
        <v>0.6525</v>
      </c>
      <c r="C40" s="0" t="n">
        <v>0.2685</v>
      </c>
      <c r="D40" s="0" t="n">
        <v>0.30325</v>
      </c>
      <c r="E40" s="0" t="n">
        <v>0.41075</v>
      </c>
    </row>
    <row r="41" customFormat="false" ht="14" hidden="false" customHeight="false" outlineLevel="0" collapsed="false">
      <c r="A41" s="0" t="n">
        <f aca="false">A40+0.5</f>
        <v>-50.5</v>
      </c>
      <c r="B41" s="0" t="n">
        <v>0.6685</v>
      </c>
      <c r="C41" s="0" t="n">
        <v>0.26275</v>
      </c>
      <c r="D41" s="0" t="n">
        <v>0.311375</v>
      </c>
      <c r="E41" s="0" t="n">
        <v>0.386</v>
      </c>
    </row>
    <row r="42" customFormat="false" ht="14" hidden="false" customHeight="false" outlineLevel="0" collapsed="false">
      <c r="A42" s="0" t="n">
        <f aca="false">A41+0.5</f>
        <v>-50</v>
      </c>
      <c r="B42" s="0" t="n">
        <v>0.66425</v>
      </c>
      <c r="C42" s="0" t="n">
        <v>0.257875</v>
      </c>
      <c r="D42" s="0" t="n">
        <v>0.3095</v>
      </c>
      <c r="E42" s="0" t="n">
        <v>0.385</v>
      </c>
    </row>
    <row r="43" customFormat="false" ht="14" hidden="false" customHeight="false" outlineLevel="0" collapsed="false">
      <c r="A43" s="0" t="n">
        <f aca="false">A42+0.5</f>
        <v>-49.5</v>
      </c>
      <c r="B43" s="0" t="n">
        <v>0.66975</v>
      </c>
      <c r="C43" s="0" t="n">
        <v>0.25525</v>
      </c>
      <c r="D43" s="0" t="n">
        <v>0.306875</v>
      </c>
      <c r="E43" s="0" t="n">
        <v>0.3815</v>
      </c>
    </row>
    <row r="44" customFormat="false" ht="14" hidden="false" customHeight="false" outlineLevel="0" collapsed="false">
      <c r="A44" s="0" t="n">
        <f aca="false">A43+0.5</f>
        <v>-49</v>
      </c>
      <c r="B44" s="0" t="n">
        <v>0.662375</v>
      </c>
      <c r="C44" s="0" t="n">
        <v>0.25975</v>
      </c>
      <c r="D44" s="0" t="n">
        <v>0.30475</v>
      </c>
      <c r="E44" s="0" t="n">
        <v>0.373</v>
      </c>
    </row>
    <row r="45" customFormat="false" ht="14" hidden="false" customHeight="false" outlineLevel="0" collapsed="false">
      <c r="A45" s="0" t="n">
        <f aca="false">A44+0.5</f>
        <v>-48.5</v>
      </c>
      <c r="B45" s="0" t="n">
        <v>0.687</v>
      </c>
      <c r="C45" s="0" t="n">
        <v>0.25825</v>
      </c>
      <c r="D45" s="0" t="n">
        <v>0.29975</v>
      </c>
      <c r="E45" s="0" t="n">
        <v>0.374375</v>
      </c>
    </row>
    <row r="46" customFormat="false" ht="14" hidden="false" customHeight="false" outlineLevel="0" collapsed="false">
      <c r="A46" s="0" t="n">
        <f aca="false">A45+0.5</f>
        <v>-48</v>
      </c>
      <c r="B46" s="0" t="n">
        <v>0.688625</v>
      </c>
      <c r="C46" s="0" t="n">
        <v>0.256875</v>
      </c>
      <c r="D46" s="0" t="n">
        <v>0.296375</v>
      </c>
      <c r="E46" s="0" t="n">
        <v>0.385125</v>
      </c>
    </row>
    <row r="47" customFormat="false" ht="14" hidden="false" customHeight="false" outlineLevel="0" collapsed="false">
      <c r="A47" s="0" t="n">
        <f aca="false">A46+0.5</f>
        <v>-47.5</v>
      </c>
      <c r="B47" s="0" t="n">
        <v>0.693</v>
      </c>
      <c r="C47" s="0" t="n">
        <v>0.257625</v>
      </c>
      <c r="D47" s="0" t="n">
        <v>0.323625</v>
      </c>
      <c r="E47" s="0" t="n">
        <v>0.3825</v>
      </c>
    </row>
    <row r="48" customFormat="false" ht="14" hidden="false" customHeight="false" outlineLevel="0" collapsed="false">
      <c r="A48" s="0" t="n">
        <f aca="false">A47+0.5</f>
        <v>-47</v>
      </c>
      <c r="B48" s="0" t="n">
        <v>0.7735</v>
      </c>
      <c r="C48" s="0" t="n">
        <v>0.252125</v>
      </c>
      <c r="D48" s="0" t="n">
        <v>0.332375</v>
      </c>
      <c r="E48" s="0" t="n">
        <v>0.399625</v>
      </c>
    </row>
    <row r="49" customFormat="false" ht="14" hidden="false" customHeight="false" outlineLevel="0" collapsed="false">
      <c r="A49" s="0" t="n">
        <f aca="false">A48+0.5</f>
        <v>-46.5</v>
      </c>
      <c r="B49" s="0" t="n">
        <v>0.770125</v>
      </c>
      <c r="C49" s="0" t="n">
        <v>0.252375</v>
      </c>
      <c r="D49" s="0" t="n">
        <v>0.356375</v>
      </c>
      <c r="E49" s="0" t="n">
        <v>0.381875</v>
      </c>
    </row>
    <row r="50" customFormat="false" ht="14" hidden="false" customHeight="false" outlineLevel="0" collapsed="false">
      <c r="A50" s="0" t="n">
        <f aca="false">A49+0.5</f>
        <v>-46</v>
      </c>
      <c r="B50" s="0" t="n">
        <v>0.7695</v>
      </c>
      <c r="C50" s="0" t="n">
        <v>0.251625</v>
      </c>
      <c r="D50" s="0" t="n">
        <v>0.2855</v>
      </c>
      <c r="E50" s="0" t="n">
        <v>0.365</v>
      </c>
    </row>
    <row r="51" customFormat="false" ht="14" hidden="false" customHeight="false" outlineLevel="0" collapsed="false">
      <c r="A51" s="0" t="n">
        <f aca="false">A50+0.5</f>
        <v>-45.5</v>
      </c>
      <c r="B51" s="0" t="n">
        <v>0.763875</v>
      </c>
      <c r="C51" s="0" t="n">
        <v>0.247375</v>
      </c>
      <c r="D51" s="0" t="n">
        <v>0.276</v>
      </c>
      <c r="E51" s="0" t="n">
        <v>0.3585</v>
      </c>
    </row>
    <row r="52" customFormat="false" ht="14" hidden="false" customHeight="false" outlineLevel="0" collapsed="false">
      <c r="A52" s="0" t="n">
        <f aca="false">A51+0.5</f>
        <v>-45</v>
      </c>
      <c r="B52" s="0" t="n">
        <v>0.756125</v>
      </c>
      <c r="C52" s="0" t="n">
        <v>0.249</v>
      </c>
      <c r="D52" s="0" t="n">
        <v>0.27725</v>
      </c>
      <c r="E52" s="0" t="n">
        <v>0.356625</v>
      </c>
    </row>
    <row r="53" customFormat="false" ht="14" hidden="false" customHeight="false" outlineLevel="0" collapsed="false">
      <c r="A53" s="0" t="n">
        <f aca="false">A52+0.5</f>
        <v>-44.5</v>
      </c>
      <c r="B53" s="0" t="n">
        <v>0.74775</v>
      </c>
      <c r="C53" s="0" t="n">
        <v>0.237125</v>
      </c>
      <c r="D53" s="0" t="n">
        <v>0.280375</v>
      </c>
      <c r="E53" s="0" t="n">
        <v>0.354625</v>
      </c>
    </row>
    <row r="54" customFormat="false" ht="14" hidden="false" customHeight="false" outlineLevel="0" collapsed="false">
      <c r="A54" s="0" t="n">
        <f aca="false">A53+0.5</f>
        <v>-44</v>
      </c>
      <c r="B54" s="0" t="n">
        <v>0.72375</v>
      </c>
      <c r="C54" s="0" t="n">
        <v>0.245875</v>
      </c>
      <c r="D54" s="0" t="n">
        <v>0.2775</v>
      </c>
      <c r="E54" s="0" t="n">
        <v>0.37075</v>
      </c>
    </row>
    <row r="55" customFormat="false" ht="14" hidden="false" customHeight="false" outlineLevel="0" collapsed="false">
      <c r="A55" s="0" t="n">
        <f aca="false">A54+0.5</f>
        <v>-43.5</v>
      </c>
      <c r="B55" s="0" t="n">
        <v>0.71625</v>
      </c>
      <c r="C55" s="0" t="n">
        <v>0.24475</v>
      </c>
      <c r="D55" s="0" t="n">
        <v>0.277625</v>
      </c>
      <c r="E55" s="0" t="n">
        <v>0.34675</v>
      </c>
    </row>
    <row r="56" customFormat="false" ht="14" hidden="false" customHeight="false" outlineLevel="0" collapsed="false">
      <c r="A56" s="0" t="n">
        <f aca="false">A55+0.5</f>
        <v>-43</v>
      </c>
      <c r="B56" s="0" t="n">
        <v>0.70025</v>
      </c>
      <c r="C56" s="0" t="n">
        <v>0.242125</v>
      </c>
      <c r="D56" s="0" t="n">
        <v>0.3595</v>
      </c>
      <c r="E56" s="0" t="n">
        <v>0.343625</v>
      </c>
    </row>
    <row r="57" customFormat="false" ht="14" hidden="false" customHeight="false" outlineLevel="0" collapsed="false">
      <c r="A57" s="0" t="n">
        <f aca="false">A56+0.5</f>
        <v>-42.5</v>
      </c>
      <c r="B57" s="0" t="n">
        <v>0.705125</v>
      </c>
      <c r="C57" s="0" t="n">
        <v>0.226625</v>
      </c>
      <c r="D57" s="0" t="n">
        <v>0.548875</v>
      </c>
      <c r="E57" s="0" t="n">
        <v>0.343375</v>
      </c>
    </row>
    <row r="58" customFormat="false" ht="14" hidden="false" customHeight="false" outlineLevel="0" collapsed="false">
      <c r="A58" s="0" t="n">
        <f aca="false">A57+0.5</f>
        <v>-42</v>
      </c>
      <c r="B58" s="0" t="n">
        <v>0.704875</v>
      </c>
      <c r="C58" s="0" t="n">
        <v>0.23375</v>
      </c>
      <c r="D58" s="0" t="n">
        <v>0.588625</v>
      </c>
      <c r="E58" s="0" t="n">
        <v>0.339</v>
      </c>
    </row>
    <row r="59" customFormat="false" ht="14" hidden="false" customHeight="false" outlineLevel="0" collapsed="false">
      <c r="A59" s="0" t="n">
        <f aca="false">A58+0.5</f>
        <v>-41.5</v>
      </c>
      <c r="B59" s="0" t="n">
        <v>0.690875</v>
      </c>
      <c r="C59" s="0" t="n">
        <v>0.24</v>
      </c>
      <c r="D59" s="0" t="n">
        <v>0.601875</v>
      </c>
      <c r="E59" s="0" t="n">
        <v>0.3385</v>
      </c>
    </row>
    <row r="60" customFormat="false" ht="14" hidden="false" customHeight="false" outlineLevel="0" collapsed="false">
      <c r="A60" s="0" t="n">
        <f aca="false">A59+0.5</f>
        <v>-41</v>
      </c>
      <c r="B60" s="0" t="n">
        <v>0.666</v>
      </c>
      <c r="C60" s="0" t="n">
        <v>0.237125</v>
      </c>
      <c r="D60" s="0" t="n">
        <v>0.597625</v>
      </c>
      <c r="E60" s="0" t="n">
        <v>0.33525</v>
      </c>
    </row>
    <row r="61" customFormat="false" ht="14" hidden="false" customHeight="false" outlineLevel="0" collapsed="false">
      <c r="A61" s="0" t="n">
        <f aca="false">A60+0.5</f>
        <v>-40.5</v>
      </c>
      <c r="B61" s="0" t="n">
        <v>0.667</v>
      </c>
      <c r="C61" s="0" t="n">
        <v>0.223</v>
      </c>
      <c r="D61" s="0" t="n">
        <v>0.59175</v>
      </c>
      <c r="E61" s="0" t="n">
        <v>0.328875</v>
      </c>
    </row>
    <row r="62" customFormat="false" ht="14" hidden="false" customHeight="false" outlineLevel="0" collapsed="false">
      <c r="A62" s="0" t="n">
        <f aca="false">A61+0.5</f>
        <v>-40</v>
      </c>
      <c r="B62" s="0" t="n">
        <v>0.685875</v>
      </c>
      <c r="C62" s="0" t="n">
        <v>0.217125</v>
      </c>
      <c r="D62" s="0" t="n">
        <v>0.589625</v>
      </c>
      <c r="E62" s="0" t="n">
        <v>0.33225</v>
      </c>
    </row>
    <row r="63" customFormat="false" ht="14" hidden="false" customHeight="false" outlineLevel="0" collapsed="false">
      <c r="A63" s="0" t="n">
        <f aca="false">A62+0.5</f>
        <v>-39.5</v>
      </c>
      <c r="B63" s="0" t="n">
        <v>0.68425</v>
      </c>
      <c r="C63" s="0" t="n">
        <v>0.207875</v>
      </c>
      <c r="D63" s="0" t="n">
        <v>0.5795</v>
      </c>
      <c r="E63" s="0" t="n">
        <v>0.321375</v>
      </c>
    </row>
    <row r="64" customFormat="false" ht="14" hidden="false" customHeight="false" outlineLevel="0" collapsed="false">
      <c r="A64" s="0" t="n">
        <f aca="false">A63+0.5</f>
        <v>-39</v>
      </c>
      <c r="B64" s="0" t="n">
        <v>0.676875</v>
      </c>
      <c r="C64" s="0" t="n">
        <v>0.203375</v>
      </c>
      <c r="D64" s="0" t="n">
        <v>0.570875</v>
      </c>
      <c r="E64" s="0" t="n">
        <v>0.316875</v>
      </c>
    </row>
    <row r="65" customFormat="false" ht="14" hidden="false" customHeight="false" outlineLevel="0" collapsed="false">
      <c r="A65" s="0" t="n">
        <f aca="false">A64+0.5</f>
        <v>-38.5</v>
      </c>
      <c r="B65" s="0" t="n">
        <v>0.670375</v>
      </c>
      <c r="C65" s="0" t="n">
        <v>0.201</v>
      </c>
      <c r="D65" s="0" t="n">
        <v>0.562625</v>
      </c>
      <c r="E65" s="0" t="n">
        <v>0.303125</v>
      </c>
    </row>
    <row r="66" customFormat="false" ht="14" hidden="false" customHeight="false" outlineLevel="0" collapsed="false">
      <c r="A66" s="0" t="n">
        <f aca="false">A65+0.5</f>
        <v>-38</v>
      </c>
      <c r="B66" s="0" t="n">
        <v>0.661875</v>
      </c>
      <c r="C66" s="0" t="n">
        <v>0.209375</v>
      </c>
      <c r="D66" s="0" t="n">
        <v>0.555</v>
      </c>
      <c r="E66" s="0" t="n">
        <v>0.298375</v>
      </c>
    </row>
    <row r="67" customFormat="false" ht="14" hidden="false" customHeight="false" outlineLevel="0" collapsed="false">
      <c r="A67" s="0" t="n">
        <f aca="false">A66+0.5</f>
        <v>-37.5</v>
      </c>
      <c r="B67" s="0" t="n">
        <v>0.64875</v>
      </c>
      <c r="C67" s="0" t="n">
        <v>0.195875</v>
      </c>
      <c r="D67" s="0" t="n">
        <v>0.54575</v>
      </c>
      <c r="E67" s="0" t="n">
        <v>0.32325</v>
      </c>
    </row>
    <row r="68" customFormat="false" ht="14" hidden="false" customHeight="false" outlineLevel="0" collapsed="false">
      <c r="A68" s="0" t="n">
        <f aca="false">A67+0.5</f>
        <v>-37</v>
      </c>
      <c r="B68" s="0" t="n">
        <v>0.640375</v>
      </c>
      <c r="C68" s="0" t="n">
        <v>0.195875</v>
      </c>
      <c r="D68" s="0" t="n">
        <v>0.54125</v>
      </c>
      <c r="E68" s="0" t="n">
        <v>0.315625</v>
      </c>
    </row>
    <row r="69" customFormat="false" ht="14" hidden="false" customHeight="false" outlineLevel="0" collapsed="false">
      <c r="A69" s="0" t="n">
        <f aca="false">A68+0.5</f>
        <v>-36.5</v>
      </c>
      <c r="B69" s="0" t="n">
        <v>0.6285</v>
      </c>
      <c r="C69" s="0" t="n">
        <v>0.196375</v>
      </c>
      <c r="D69" s="0" t="n">
        <v>0.535125</v>
      </c>
      <c r="E69" s="0" t="n">
        <v>0.31825</v>
      </c>
    </row>
    <row r="70" customFormat="false" ht="14" hidden="false" customHeight="false" outlineLevel="0" collapsed="false">
      <c r="A70" s="0" t="n">
        <f aca="false">A69+0.5</f>
        <v>-36</v>
      </c>
      <c r="B70" s="0" t="n">
        <v>0.631375</v>
      </c>
      <c r="C70" s="0" t="n">
        <v>0.195625</v>
      </c>
      <c r="D70" s="0" t="n">
        <v>0.528125</v>
      </c>
      <c r="E70" s="0" t="n">
        <v>0.33575</v>
      </c>
    </row>
    <row r="71" customFormat="false" ht="14" hidden="false" customHeight="false" outlineLevel="0" collapsed="false">
      <c r="A71" s="0" t="n">
        <f aca="false">A70+0.5</f>
        <v>-35.5</v>
      </c>
      <c r="B71" s="0" t="n">
        <v>0.625625</v>
      </c>
      <c r="C71" s="0" t="n">
        <v>0.197375</v>
      </c>
      <c r="D71" s="0" t="n">
        <v>0.525875</v>
      </c>
      <c r="E71" s="0" t="n">
        <v>0.327</v>
      </c>
    </row>
    <row r="72" customFormat="false" ht="14" hidden="false" customHeight="false" outlineLevel="0" collapsed="false">
      <c r="A72" s="0" t="n">
        <f aca="false">A71+0.5</f>
        <v>-35</v>
      </c>
      <c r="B72" s="0" t="n">
        <v>0.618125</v>
      </c>
      <c r="C72" s="0" t="n">
        <v>0.188375</v>
      </c>
      <c r="D72" s="0" t="n">
        <v>0.520125</v>
      </c>
      <c r="E72" s="0" t="n">
        <v>0.32075</v>
      </c>
    </row>
    <row r="73" customFormat="false" ht="14" hidden="false" customHeight="false" outlineLevel="0" collapsed="false">
      <c r="A73" s="0" t="n">
        <f aca="false">A72+0.5</f>
        <v>-34.5</v>
      </c>
      <c r="B73" s="0" t="n">
        <v>0.610375</v>
      </c>
      <c r="C73" s="0" t="n">
        <v>0.189125</v>
      </c>
      <c r="D73" s="0" t="n">
        <v>0.51575</v>
      </c>
      <c r="E73" s="0" t="n">
        <v>0.328875</v>
      </c>
    </row>
    <row r="74" customFormat="false" ht="14" hidden="false" customHeight="false" outlineLevel="0" collapsed="false">
      <c r="A74" s="0" t="n">
        <f aca="false">A73+0.5</f>
        <v>-34</v>
      </c>
      <c r="B74" s="0" t="n">
        <v>0.60325</v>
      </c>
      <c r="C74" s="0" t="n">
        <v>0.18975</v>
      </c>
      <c r="D74" s="0" t="n">
        <v>0.49475</v>
      </c>
      <c r="E74" s="0" t="n">
        <v>0.326625</v>
      </c>
    </row>
    <row r="75" customFormat="false" ht="14" hidden="false" customHeight="false" outlineLevel="0" collapsed="false">
      <c r="A75" s="0" t="n">
        <f aca="false">A74+0.5</f>
        <v>-33.5</v>
      </c>
      <c r="B75" s="0" t="n">
        <v>0.59625</v>
      </c>
      <c r="C75" s="0" t="n">
        <v>0.19075</v>
      </c>
      <c r="D75" s="0" t="n">
        <v>0.45125</v>
      </c>
      <c r="E75" s="0" t="n">
        <v>0.32175</v>
      </c>
    </row>
    <row r="76" customFormat="false" ht="14" hidden="false" customHeight="false" outlineLevel="0" collapsed="false">
      <c r="A76" s="0" t="n">
        <f aca="false">A75+0.5</f>
        <v>-33</v>
      </c>
      <c r="B76" s="0" t="n">
        <v>0.588875</v>
      </c>
      <c r="C76" s="0" t="n">
        <v>0.199875</v>
      </c>
      <c r="D76" s="0" t="n">
        <v>0.4885</v>
      </c>
      <c r="E76" s="0" t="n">
        <v>0.31825</v>
      </c>
    </row>
    <row r="77" customFormat="false" ht="14" hidden="false" customHeight="false" outlineLevel="0" collapsed="false">
      <c r="A77" s="0" t="n">
        <f aca="false">A76+0.5</f>
        <v>-32.5</v>
      </c>
      <c r="B77" s="0" t="n">
        <v>0.58225</v>
      </c>
      <c r="C77" s="0" t="n">
        <v>0.189</v>
      </c>
      <c r="D77" s="0" t="n">
        <v>0.4935</v>
      </c>
      <c r="E77" s="0" t="n">
        <v>0.307375</v>
      </c>
    </row>
    <row r="78" customFormat="false" ht="14" hidden="false" customHeight="false" outlineLevel="0" collapsed="false">
      <c r="A78" s="0" t="n">
        <f aca="false">A77+0.5</f>
        <v>-32</v>
      </c>
      <c r="B78" s="0" t="n">
        <v>0.5715</v>
      </c>
      <c r="C78" s="0" t="n">
        <v>0.192</v>
      </c>
      <c r="D78" s="0" t="n">
        <v>0.31675</v>
      </c>
      <c r="E78" s="0" t="n">
        <v>0.304</v>
      </c>
    </row>
    <row r="79" customFormat="false" ht="14" hidden="false" customHeight="false" outlineLevel="0" collapsed="false">
      <c r="A79" s="0" t="n">
        <f aca="false">A78+0.5</f>
        <v>-31.5</v>
      </c>
      <c r="B79" s="0" t="n">
        <v>0.56625</v>
      </c>
      <c r="C79" s="0" t="n">
        <v>0.191125</v>
      </c>
      <c r="D79" s="0" t="n">
        <v>0.282125</v>
      </c>
      <c r="E79" s="0" t="n">
        <v>0.308625</v>
      </c>
    </row>
    <row r="80" customFormat="false" ht="14" hidden="false" customHeight="false" outlineLevel="0" collapsed="false">
      <c r="A80" s="0" t="n">
        <f aca="false">A79+0.5</f>
        <v>-31</v>
      </c>
      <c r="B80" s="0" t="n">
        <v>0.55475</v>
      </c>
      <c r="C80" s="0" t="n">
        <v>0.179</v>
      </c>
      <c r="D80" s="0" t="n">
        <v>0.262375</v>
      </c>
      <c r="E80" s="0" t="n">
        <v>0.301</v>
      </c>
    </row>
    <row r="81" customFormat="false" ht="14" hidden="false" customHeight="false" outlineLevel="0" collapsed="false">
      <c r="A81" s="0" t="n">
        <f aca="false">A80+0.5</f>
        <v>-30.5</v>
      </c>
      <c r="B81" s="0" t="n">
        <v>0.552125</v>
      </c>
      <c r="C81" s="0" t="n">
        <v>0.17825</v>
      </c>
      <c r="D81" s="0" t="n">
        <v>0.27275</v>
      </c>
      <c r="E81" s="0" t="n">
        <v>0.285375</v>
      </c>
    </row>
    <row r="82" customFormat="false" ht="14" hidden="false" customHeight="false" outlineLevel="0" collapsed="false">
      <c r="A82" s="0" t="n">
        <f aca="false">A81+0.5</f>
        <v>-30</v>
      </c>
      <c r="B82" s="0" t="n">
        <v>0.545375</v>
      </c>
      <c r="C82" s="0" t="n">
        <v>0.180875</v>
      </c>
      <c r="D82" s="0" t="n">
        <v>0.327125</v>
      </c>
      <c r="E82" s="0" t="n">
        <v>0.2755</v>
      </c>
    </row>
    <row r="83" customFormat="false" ht="14" hidden="false" customHeight="false" outlineLevel="0" collapsed="false">
      <c r="A83" s="0" t="n">
        <f aca="false">A82+0.5</f>
        <v>-29.5</v>
      </c>
      <c r="B83" s="0" t="n">
        <v>0.532875</v>
      </c>
      <c r="C83" s="0" t="n">
        <v>0.244375</v>
      </c>
      <c r="D83" s="0" t="n">
        <v>0.397625</v>
      </c>
      <c r="E83" s="0" t="n">
        <v>0.272875</v>
      </c>
    </row>
    <row r="84" customFormat="false" ht="14" hidden="false" customHeight="false" outlineLevel="0" collapsed="false">
      <c r="A84" s="0" t="n">
        <f aca="false">A83+0.5</f>
        <v>-29</v>
      </c>
      <c r="B84" s="0" t="n">
        <v>0.524125</v>
      </c>
      <c r="C84" s="0" t="n">
        <v>0.246625</v>
      </c>
      <c r="D84" s="0" t="n">
        <v>0.351375</v>
      </c>
      <c r="E84" s="0" t="n">
        <v>0.271125</v>
      </c>
    </row>
    <row r="85" customFormat="false" ht="14" hidden="false" customHeight="false" outlineLevel="0" collapsed="false">
      <c r="A85" s="0" t="n">
        <f aca="false">A84+0.5</f>
        <v>-28.5</v>
      </c>
      <c r="B85" s="0" t="n">
        <v>0.521375</v>
      </c>
      <c r="C85" s="0" t="n">
        <v>0.180375</v>
      </c>
      <c r="D85" s="0" t="n">
        <v>0.26475</v>
      </c>
      <c r="E85" s="0" t="n">
        <v>0.269625</v>
      </c>
    </row>
    <row r="86" customFormat="false" ht="14" hidden="false" customHeight="false" outlineLevel="0" collapsed="false">
      <c r="A86" s="0" t="n">
        <f aca="false">A85+0.5</f>
        <v>-28</v>
      </c>
      <c r="B86" s="0" t="n">
        <v>0.509875</v>
      </c>
      <c r="C86" s="0" t="n">
        <v>0.178375</v>
      </c>
      <c r="D86" s="0" t="n">
        <v>0.312125</v>
      </c>
      <c r="E86" s="0" t="n">
        <v>0.269375</v>
      </c>
    </row>
    <row r="87" customFormat="false" ht="14" hidden="false" customHeight="false" outlineLevel="0" collapsed="false">
      <c r="A87" s="0" t="n">
        <f aca="false">A86+0.5</f>
        <v>-27.5</v>
      </c>
      <c r="B87" s="0" t="n">
        <v>0.496125</v>
      </c>
      <c r="C87" s="0" t="n">
        <v>0.162875</v>
      </c>
      <c r="D87" s="0" t="n">
        <v>0.3625</v>
      </c>
      <c r="E87" s="0" t="n">
        <v>0.27</v>
      </c>
    </row>
    <row r="88" customFormat="false" ht="14" hidden="false" customHeight="false" outlineLevel="0" collapsed="false">
      <c r="A88" s="0" t="n">
        <f aca="false">A87+0.5</f>
        <v>-27</v>
      </c>
      <c r="B88" s="0" t="n">
        <v>0.4875</v>
      </c>
      <c r="C88" s="0" t="n">
        <v>0.171875</v>
      </c>
      <c r="D88" s="0" t="n">
        <v>0.383</v>
      </c>
      <c r="E88" s="0" t="n">
        <v>0.292125</v>
      </c>
    </row>
    <row r="89" customFormat="false" ht="14" hidden="false" customHeight="false" outlineLevel="0" collapsed="false">
      <c r="A89" s="0" t="n">
        <f aca="false">A88+0.5</f>
        <v>-26.5</v>
      </c>
      <c r="B89" s="0" t="n">
        <v>0.479875</v>
      </c>
      <c r="C89" s="0" t="n">
        <v>0.18525</v>
      </c>
      <c r="D89" s="0" t="n">
        <v>0.311375</v>
      </c>
      <c r="E89" s="0" t="n">
        <v>0.310375</v>
      </c>
    </row>
    <row r="90" customFormat="false" ht="14" hidden="false" customHeight="false" outlineLevel="0" collapsed="false">
      <c r="A90" s="0" t="n">
        <f aca="false">A89+0.5</f>
        <v>-26</v>
      </c>
      <c r="B90" s="0" t="n">
        <v>0.4725</v>
      </c>
      <c r="C90" s="0" t="n">
        <v>0.15275</v>
      </c>
      <c r="D90" s="0" t="n">
        <v>0.3545</v>
      </c>
      <c r="E90" s="0" t="n">
        <v>0.30475</v>
      </c>
    </row>
    <row r="91" customFormat="false" ht="14" hidden="false" customHeight="false" outlineLevel="0" collapsed="false">
      <c r="A91" s="0" t="n">
        <f aca="false">A90+0.5</f>
        <v>-25.5</v>
      </c>
      <c r="B91" s="0" t="n">
        <v>0.465625</v>
      </c>
      <c r="C91" s="0" t="n">
        <v>0.1485</v>
      </c>
      <c r="D91" s="0" t="n">
        <v>0.285</v>
      </c>
      <c r="E91" s="0" t="n">
        <v>0.301875</v>
      </c>
    </row>
    <row r="92" customFormat="false" ht="14" hidden="false" customHeight="false" outlineLevel="0" collapsed="false">
      <c r="A92" s="0" t="n">
        <f aca="false">A91+0.5</f>
        <v>-25</v>
      </c>
      <c r="B92" s="0" t="n">
        <v>0.464</v>
      </c>
      <c r="C92" s="0" t="n">
        <v>0.153875</v>
      </c>
      <c r="D92" s="0" t="n">
        <v>0.2535</v>
      </c>
      <c r="E92" s="0" t="n">
        <v>0.315125</v>
      </c>
    </row>
    <row r="93" customFormat="false" ht="14" hidden="false" customHeight="false" outlineLevel="0" collapsed="false">
      <c r="A93" s="0" t="n">
        <f aca="false">A92+0.5</f>
        <v>-24.5</v>
      </c>
      <c r="B93" s="0" t="n">
        <v>0.451625</v>
      </c>
      <c r="C93" s="0" t="n">
        <v>0.228875</v>
      </c>
      <c r="D93" s="0" t="n">
        <v>0.287375</v>
      </c>
      <c r="E93" s="0" t="n">
        <v>0.3165</v>
      </c>
    </row>
    <row r="94" customFormat="false" ht="14" hidden="false" customHeight="false" outlineLevel="0" collapsed="false">
      <c r="A94" s="0" t="n">
        <f aca="false">A93+0.5</f>
        <v>-24</v>
      </c>
      <c r="B94" s="0" t="n">
        <v>0.439875</v>
      </c>
      <c r="C94" s="0" t="n">
        <v>0.227</v>
      </c>
      <c r="D94" s="0" t="n">
        <v>0.235125</v>
      </c>
      <c r="E94" s="0" t="n">
        <v>0.313875</v>
      </c>
    </row>
    <row r="95" customFormat="false" ht="14" hidden="false" customHeight="false" outlineLevel="0" collapsed="false">
      <c r="A95" s="0" t="n">
        <f aca="false">A94+0.5</f>
        <v>-23.5</v>
      </c>
      <c r="B95" s="0" t="n">
        <v>0.434</v>
      </c>
      <c r="C95" s="0" t="n">
        <v>0.226875</v>
      </c>
      <c r="D95" s="0" t="n">
        <v>0.226375</v>
      </c>
      <c r="E95" s="0" t="n">
        <v>0.2925</v>
      </c>
    </row>
    <row r="96" customFormat="false" ht="14" hidden="false" customHeight="false" outlineLevel="0" collapsed="false">
      <c r="A96" s="0" t="n">
        <f aca="false">A95+0.5</f>
        <v>-23</v>
      </c>
      <c r="B96" s="0" t="n">
        <v>0.43475</v>
      </c>
      <c r="C96" s="0" t="n">
        <v>0.225375</v>
      </c>
      <c r="D96" s="0" t="n">
        <v>0.216375</v>
      </c>
      <c r="E96" s="0" t="n">
        <v>0.293</v>
      </c>
    </row>
    <row r="97" customFormat="false" ht="14" hidden="false" customHeight="false" outlineLevel="0" collapsed="false">
      <c r="A97" s="0" t="n">
        <f aca="false">A96+0.5</f>
        <v>-22.5</v>
      </c>
      <c r="B97" s="0" t="n">
        <v>0.441875</v>
      </c>
      <c r="C97" s="0" t="n">
        <v>0.223625</v>
      </c>
      <c r="D97" s="0" t="n">
        <v>0.219875</v>
      </c>
      <c r="E97" s="0" t="n">
        <v>0.270875</v>
      </c>
    </row>
    <row r="98" customFormat="false" ht="14" hidden="false" customHeight="false" outlineLevel="0" collapsed="false">
      <c r="A98" s="0" t="n">
        <f aca="false">A97+0.5</f>
        <v>-22</v>
      </c>
      <c r="B98" s="0" t="n">
        <v>0.4305</v>
      </c>
      <c r="C98" s="0" t="n">
        <v>0.217875</v>
      </c>
      <c r="D98" s="0" t="n">
        <v>0.229875</v>
      </c>
      <c r="E98" s="0" t="n">
        <v>0.28425</v>
      </c>
    </row>
    <row r="99" customFormat="false" ht="14" hidden="false" customHeight="false" outlineLevel="0" collapsed="false">
      <c r="A99" s="0" t="n">
        <f aca="false">A98+0.5</f>
        <v>-21.5</v>
      </c>
      <c r="B99" s="0" t="n">
        <v>0.421</v>
      </c>
      <c r="C99" s="0" t="n">
        <v>0.2155</v>
      </c>
      <c r="D99" s="0" t="n">
        <v>0.233375</v>
      </c>
      <c r="E99" s="0" t="n">
        <v>0.283875</v>
      </c>
    </row>
    <row r="100" customFormat="false" ht="14" hidden="false" customHeight="false" outlineLevel="0" collapsed="false">
      <c r="A100" s="0" t="n">
        <f aca="false">A99+0.5</f>
        <v>-21</v>
      </c>
      <c r="B100" s="0" t="n">
        <v>0.4115</v>
      </c>
      <c r="C100" s="0" t="n">
        <v>0.227625</v>
      </c>
      <c r="D100" s="0" t="n">
        <v>0.235625</v>
      </c>
      <c r="E100" s="0" t="n">
        <v>0.27625</v>
      </c>
    </row>
    <row r="101" customFormat="false" ht="14" hidden="false" customHeight="false" outlineLevel="0" collapsed="false">
      <c r="A101" s="0" t="n">
        <f aca="false">A100+0.5</f>
        <v>-20.5</v>
      </c>
      <c r="B101" s="0" t="n">
        <v>0.4085</v>
      </c>
      <c r="C101" s="0" t="n">
        <v>0.234375</v>
      </c>
      <c r="D101" s="0" t="n">
        <v>0.23325</v>
      </c>
      <c r="E101" s="0" t="n">
        <v>0.2685</v>
      </c>
    </row>
    <row r="102" customFormat="false" ht="14" hidden="false" customHeight="false" outlineLevel="0" collapsed="false">
      <c r="A102" s="0" t="n">
        <f aca="false">A101+0.5</f>
        <v>-20</v>
      </c>
      <c r="B102" s="0" t="n">
        <v>0.400125</v>
      </c>
      <c r="C102" s="0" t="n">
        <v>0.25075</v>
      </c>
      <c r="D102" s="0" t="n">
        <v>0.231625</v>
      </c>
      <c r="E102" s="0" t="n">
        <v>0.26225</v>
      </c>
    </row>
    <row r="103" customFormat="false" ht="14" hidden="false" customHeight="false" outlineLevel="0" collapsed="false">
      <c r="A103" s="0" t="n">
        <f aca="false">A102+0.5</f>
        <v>-19.5</v>
      </c>
      <c r="B103" s="0" t="n">
        <v>0.394125</v>
      </c>
      <c r="C103" s="0" t="n">
        <v>0.235875</v>
      </c>
      <c r="D103" s="0" t="n">
        <v>0.252</v>
      </c>
      <c r="E103" s="0" t="n">
        <v>0.2575</v>
      </c>
    </row>
    <row r="104" customFormat="false" ht="14" hidden="false" customHeight="false" outlineLevel="0" collapsed="false">
      <c r="A104" s="0" t="n">
        <f aca="false">A103+0.5</f>
        <v>-19</v>
      </c>
      <c r="B104" s="0" t="n">
        <v>0.39125</v>
      </c>
      <c r="C104" s="0" t="n">
        <v>0.235625</v>
      </c>
      <c r="D104" s="0" t="n">
        <v>0.20625</v>
      </c>
      <c r="E104" s="0" t="n">
        <v>0.25025</v>
      </c>
    </row>
    <row r="105" customFormat="false" ht="14" hidden="false" customHeight="false" outlineLevel="0" collapsed="false">
      <c r="A105" s="0" t="n">
        <f aca="false">A104+0.5</f>
        <v>-18.5</v>
      </c>
      <c r="B105" s="0" t="n">
        <v>0.385125</v>
      </c>
      <c r="C105" s="0" t="n">
        <v>0.212625</v>
      </c>
      <c r="D105" s="0" t="n">
        <v>0.245375</v>
      </c>
      <c r="E105" s="0" t="n">
        <v>0.246375</v>
      </c>
    </row>
    <row r="106" customFormat="false" ht="14" hidden="false" customHeight="false" outlineLevel="0" collapsed="false">
      <c r="A106" s="0" t="n">
        <f aca="false">A105+0.5</f>
        <v>-18</v>
      </c>
      <c r="B106" s="0" t="n">
        <v>0.3775</v>
      </c>
      <c r="C106" s="0" t="n">
        <v>0.2115</v>
      </c>
      <c r="D106" s="0" t="n">
        <v>0.269625</v>
      </c>
      <c r="E106" s="0" t="n">
        <v>0.23675</v>
      </c>
    </row>
    <row r="107" customFormat="false" ht="14" hidden="false" customHeight="false" outlineLevel="0" collapsed="false">
      <c r="A107" s="0" t="n">
        <f aca="false">A106+0.5</f>
        <v>-17.5</v>
      </c>
      <c r="B107" s="0" t="n">
        <v>0.373625</v>
      </c>
      <c r="C107" s="0" t="n">
        <v>0.205875</v>
      </c>
      <c r="D107" s="0" t="n">
        <v>0.29675</v>
      </c>
      <c r="E107" s="0" t="n">
        <v>0.285</v>
      </c>
    </row>
    <row r="108" customFormat="false" ht="14" hidden="false" customHeight="false" outlineLevel="0" collapsed="false">
      <c r="A108" s="0" t="n">
        <f aca="false">A107+0.5</f>
        <v>-17</v>
      </c>
      <c r="B108" s="0" t="n">
        <v>0.369875</v>
      </c>
      <c r="C108" s="0" t="n">
        <v>0.2065</v>
      </c>
      <c r="D108" s="0" t="n">
        <v>0.23975</v>
      </c>
      <c r="E108" s="0" t="n">
        <v>0.28125</v>
      </c>
    </row>
    <row r="109" customFormat="false" ht="14" hidden="false" customHeight="false" outlineLevel="0" collapsed="false">
      <c r="A109" s="0" t="n">
        <f aca="false">A108+0.5</f>
        <v>-16.5</v>
      </c>
      <c r="B109" s="0" t="n">
        <v>0.360875</v>
      </c>
      <c r="C109" s="0" t="n">
        <v>0.2105</v>
      </c>
      <c r="D109" s="0" t="n">
        <v>0.259875</v>
      </c>
      <c r="E109" s="0" t="n">
        <v>0.276875</v>
      </c>
    </row>
    <row r="110" customFormat="false" ht="14" hidden="false" customHeight="false" outlineLevel="0" collapsed="false">
      <c r="A110" s="0" t="n">
        <f aca="false">A109+0.5</f>
        <v>-16</v>
      </c>
      <c r="B110" s="0" t="n">
        <v>0.351625</v>
      </c>
      <c r="C110" s="0" t="n">
        <v>0.1945</v>
      </c>
      <c r="D110" s="0" t="n">
        <v>0.287</v>
      </c>
      <c r="E110" s="0" t="n">
        <v>0.24525</v>
      </c>
    </row>
    <row r="111" customFormat="false" ht="14" hidden="false" customHeight="false" outlineLevel="0" collapsed="false">
      <c r="A111" s="0" t="n">
        <f aca="false">A110+0.5</f>
        <v>-15.5</v>
      </c>
      <c r="B111" s="0" t="n">
        <v>0.349875</v>
      </c>
      <c r="C111" s="0" t="n">
        <v>0.21125</v>
      </c>
      <c r="D111" s="0" t="n">
        <v>0.276125</v>
      </c>
      <c r="E111" s="0" t="n">
        <v>0.255625</v>
      </c>
    </row>
    <row r="112" customFormat="false" ht="14" hidden="false" customHeight="false" outlineLevel="0" collapsed="false">
      <c r="A112" s="0" t="n">
        <f aca="false">A111+0.5</f>
        <v>-15</v>
      </c>
      <c r="B112" s="0" t="n">
        <v>0.348875</v>
      </c>
      <c r="C112" s="0" t="n">
        <v>0.2195</v>
      </c>
      <c r="D112" s="0" t="n">
        <v>0.24475</v>
      </c>
      <c r="E112" s="0" t="n">
        <v>0.25475</v>
      </c>
    </row>
    <row r="113" customFormat="false" ht="14" hidden="false" customHeight="false" outlineLevel="0" collapsed="false">
      <c r="A113" s="0" t="n">
        <f aca="false">A112+0.5</f>
        <v>-14.5</v>
      </c>
      <c r="B113" s="0" t="n">
        <v>0.348</v>
      </c>
      <c r="C113" s="0" t="n">
        <v>0.22875</v>
      </c>
      <c r="D113" s="0" t="n">
        <v>0.26475</v>
      </c>
      <c r="E113" s="0" t="n">
        <v>0.249875</v>
      </c>
    </row>
    <row r="114" customFormat="false" ht="14" hidden="false" customHeight="false" outlineLevel="0" collapsed="false">
      <c r="A114" s="0" t="n">
        <f aca="false">A113+0.5</f>
        <v>-14</v>
      </c>
      <c r="B114" s="0" t="n">
        <v>0.338375</v>
      </c>
      <c r="C114" s="0" t="n">
        <v>0.24825</v>
      </c>
      <c r="D114" s="0" t="n">
        <v>0.30425</v>
      </c>
      <c r="E114" s="0" t="n">
        <v>0.248125</v>
      </c>
    </row>
    <row r="115" customFormat="false" ht="14" hidden="false" customHeight="false" outlineLevel="0" collapsed="false">
      <c r="A115" s="0" t="n">
        <f aca="false">A114+0.5</f>
        <v>-13.5</v>
      </c>
      <c r="B115" s="0" t="n">
        <v>0.33275</v>
      </c>
      <c r="C115" s="0" t="n">
        <v>0.222875</v>
      </c>
      <c r="D115" s="0" t="n">
        <v>0.29</v>
      </c>
      <c r="E115" s="0" t="n">
        <v>0.2495</v>
      </c>
    </row>
    <row r="116" customFormat="false" ht="14" hidden="false" customHeight="false" outlineLevel="0" collapsed="false">
      <c r="A116" s="0" t="n">
        <f aca="false">A115+0.5</f>
        <v>-13</v>
      </c>
      <c r="B116" s="0" t="n">
        <v>0.333625</v>
      </c>
      <c r="C116" s="0" t="n">
        <v>0.223125</v>
      </c>
      <c r="D116" s="0" t="n">
        <v>0.282</v>
      </c>
      <c r="E116" s="0" t="n">
        <v>0.2465</v>
      </c>
    </row>
    <row r="117" customFormat="false" ht="14" hidden="false" customHeight="false" outlineLevel="0" collapsed="false">
      <c r="A117" s="0" t="n">
        <f aca="false">A116+0.5</f>
        <v>-12.5</v>
      </c>
      <c r="B117" s="0" t="n">
        <v>0.32975</v>
      </c>
      <c r="C117" s="0" t="n">
        <v>0.219</v>
      </c>
      <c r="D117" s="0" t="n">
        <v>0.279</v>
      </c>
      <c r="E117" s="0" t="n">
        <v>0.233875</v>
      </c>
    </row>
    <row r="118" customFormat="false" ht="14" hidden="false" customHeight="false" outlineLevel="0" collapsed="false">
      <c r="A118" s="0" t="n">
        <f aca="false">A117+0.5</f>
        <v>-12</v>
      </c>
      <c r="B118" s="0" t="n">
        <v>0.322875</v>
      </c>
      <c r="C118" s="0" t="n">
        <v>0.209125</v>
      </c>
      <c r="D118" s="0" t="n">
        <v>0.278</v>
      </c>
      <c r="E118" s="0" t="n">
        <v>0.228625</v>
      </c>
    </row>
    <row r="119" customFormat="false" ht="14" hidden="false" customHeight="false" outlineLevel="0" collapsed="false">
      <c r="A119" s="0" t="n">
        <f aca="false">A118+0.5</f>
        <v>-11.5</v>
      </c>
      <c r="B119" s="0" t="n">
        <v>0.316375</v>
      </c>
      <c r="C119" s="0" t="n">
        <v>0.21825</v>
      </c>
      <c r="D119" s="0" t="n">
        <v>0.268875</v>
      </c>
      <c r="E119" s="0" t="n">
        <v>0.22175</v>
      </c>
    </row>
    <row r="120" customFormat="false" ht="14" hidden="false" customHeight="false" outlineLevel="0" collapsed="false">
      <c r="A120" s="0" t="n">
        <f aca="false">A119+0.5</f>
        <v>-11</v>
      </c>
      <c r="B120" s="0" t="n">
        <v>0.312875</v>
      </c>
      <c r="C120" s="0" t="n">
        <v>0.214</v>
      </c>
      <c r="D120" s="0" t="n">
        <v>0.26625</v>
      </c>
      <c r="E120" s="0" t="n">
        <v>0.212375</v>
      </c>
    </row>
    <row r="121" customFormat="false" ht="14" hidden="false" customHeight="false" outlineLevel="0" collapsed="false">
      <c r="A121" s="0" t="n">
        <f aca="false">A120+0.5</f>
        <v>-10.5</v>
      </c>
      <c r="B121" s="0" t="n">
        <v>0.308375</v>
      </c>
      <c r="C121" s="0" t="n">
        <v>0.17125</v>
      </c>
      <c r="D121" s="0" t="n">
        <v>0.262375</v>
      </c>
      <c r="E121" s="0" t="n">
        <v>0.1975</v>
      </c>
    </row>
    <row r="122" customFormat="false" ht="14" hidden="false" customHeight="false" outlineLevel="0" collapsed="false">
      <c r="A122" s="0" t="n">
        <f aca="false">A121+0.5</f>
        <v>-10</v>
      </c>
      <c r="B122" s="0" t="n">
        <v>0.307875</v>
      </c>
      <c r="C122" s="0" t="n">
        <v>0.200125</v>
      </c>
      <c r="D122" s="0" t="n">
        <v>0.2595</v>
      </c>
      <c r="E122" s="0" t="n">
        <v>0.2235</v>
      </c>
    </row>
    <row r="123" customFormat="false" ht="14" hidden="false" customHeight="false" outlineLevel="0" collapsed="false">
      <c r="A123" s="0" t="n">
        <f aca="false">A122+0.5</f>
        <v>-9.5</v>
      </c>
      <c r="B123" s="0" t="n">
        <v>0.301125</v>
      </c>
      <c r="C123" s="0" t="n">
        <v>0.216375</v>
      </c>
      <c r="D123" s="0" t="n">
        <v>0.26375</v>
      </c>
      <c r="E123" s="0" t="n">
        <v>0.224875</v>
      </c>
    </row>
    <row r="124" customFormat="false" ht="14" hidden="false" customHeight="false" outlineLevel="0" collapsed="false">
      <c r="A124" s="0" t="n">
        <f aca="false">A123+0.5</f>
        <v>-9</v>
      </c>
      <c r="B124" s="0" t="n">
        <v>0.3015</v>
      </c>
      <c r="C124" s="0" t="n">
        <v>0.230125</v>
      </c>
      <c r="D124" s="0" t="n">
        <v>0.26625</v>
      </c>
      <c r="E124" s="0" t="n">
        <v>0.22525</v>
      </c>
    </row>
    <row r="125" customFormat="false" ht="14" hidden="false" customHeight="false" outlineLevel="0" collapsed="false">
      <c r="A125" s="0" t="n">
        <f aca="false">A124+0.5</f>
        <v>-8.5</v>
      </c>
      <c r="B125" s="0" t="n">
        <v>0.291625</v>
      </c>
      <c r="C125" s="0" t="n">
        <v>0.273875</v>
      </c>
      <c r="D125" s="0" t="n">
        <v>0.26025</v>
      </c>
      <c r="E125" s="0" t="n">
        <v>0.2685</v>
      </c>
    </row>
    <row r="126" customFormat="false" ht="14" hidden="false" customHeight="false" outlineLevel="0" collapsed="false">
      <c r="A126" s="0" t="n">
        <f aca="false">A125+0.5</f>
        <v>-8</v>
      </c>
      <c r="B126" s="0" t="n">
        <v>0.288</v>
      </c>
      <c r="C126" s="0" t="n">
        <v>0.2765</v>
      </c>
      <c r="D126" s="0" t="n">
        <v>0.261375</v>
      </c>
      <c r="E126" s="0" t="n">
        <v>0.2885</v>
      </c>
    </row>
    <row r="127" customFormat="false" ht="14" hidden="false" customHeight="false" outlineLevel="0" collapsed="false">
      <c r="A127" s="0" t="n">
        <f aca="false">A126+0.5</f>
        <v>-7.5</v>
      </c>
      <c r="B127" s="0" t="n">
        <v>0.28</v>
      </c>
      <c r="C127" s="0" t="n">
        <v>0.27875</v>
      </c>
      <c r="D127" s="0" t="n">
        <v>0.259375</v>
      </c>
      <c r="E127" s="0" t="n">
        <v>0.301</v>
      </c>
    </row>
    <row r="128" customFormat="false" ht="14" hidden="false" customHeight="false" outlineLevel="0" collapsed="false">
      <c r="A128" s="0" t="n">
        <f aca="false">A127+0.5</f>
        <v>-7</v>
      </c>
      <c r="B128" s="0" t="n">
        <v>0.316125</v>
      </c>
      <c r="C128" s="0" t="n">
        <v>0.288375</v>
      </c>
      <c r="D128" s="0" t="n">
        <v>0.2565</v>
      </c>
      <c r="E128" s="0" t="n">
        <v>0.301125</v>
      </c>
    </row>
    <row r="129" customFormat="false" ht="14" hidden="false" customHeight="false" outlineLevel="0" collapsed="false">
      <c r="A129" s="0" t="n">
        <f aca="false">A128+0.5</f>
        <v>-6.5</v>
      </c>
      <c r="B129" s="0" t="n">
        <v>0.31825</v>
      </c>
      <c r="C129" s="0" t="n">
        <v>0.308375</v>
      </c>
      <c r="D129" s="0" t="n">
        <v>0.254875</v>
      </c>
      <c r="E129" s="0" t="n">
        <v>0.285375</v>
      </c>
    </row>
    <row r="130" customFormat="false" ht="14" hidden="false" customHeight="false" outlineLevel="0" collapsed="false">
      <c r="A130" s="0" t="n">
        <f aca="false">A129+0.5</f>
        <v>-6</v>
      </c>
      <c r="B130" s="0" t="n">
        <v>0.30825</v>
      </c>
      <c r="C130" s="0" t="n">
        <v>0.331</v>
      </c>
      <c r="D130" s="0" t="n">
        <v>0.259375</v>
      </c>
      <c r="E130" s="0" t="n">
        <v>0.2435</v>
      </c>
    </row>
    <row r="131" customFormat="false" ht="14" hidden="false" customHeight="false" outlineLevel="0" collapsed="false">
      <c r="A131" s="0" t="n">
        <f aca="false">A130+0.5</f>
        <v>-5.5</v>
      </c>
      <c r="B131" s="0" t="n">
        <v>0.283</v>
      </c>
      <c r="C131" s="0" t="n">
        <v>0.345625</v>
      </c>
      <c r="D131" s="0" t="n">
        <v>0.26875</v>
      </c>
      <c r="E131" s="0" t="n">
        <v>0.183375</v>
      </c>
    </row>
    <row r="132" customFormat="false" ht="14" hidden="false" customHeight="false" outlineLevel="0" collapsed="false">
      <c r="A132" s="0" t="n">
        <f aca="false">A131+0.5</f>
        <v>-5</v>
      </c>
      <c r="B132" s="0" t="n">
        <v>0.280625</v>
      </c>
      <c r="C132" s="0" t="n">
        <v>0.358</v>
      </c>
      <c r="D132" s="0" t="n">
        <v>0.27</v>
      </c>
      <c r="E132" s="0" t="n">
        <v>0.17675</v>
      </c>
    </row>
    <row r="133" customFormat="false" ht="14" hidden="false" customHeight="false" outlineLevel="0" collapsed="false">
      <c r="A133" s="0" t="n">
        <f aca="false">A132+0.5</f>
        <v>-4.5</v>
      </c>
      <c r="B133" s="0" t="n">
        <v>0.28125</v>
      </c>
      <c r="C133" s="0" t="n">
        <v>0.31775</v>
      </c>
      <c r="D133" s="0" t="n">
        <v>0.252375</v>
      </c>
      <c r="E133" s="0" t="n">
        <v>0.179</v>
      </c>
    </row>
    <row r="134" customFormat="false" ht="14" hidden="false" customHeight="false" outlineLevel="0" collapsed="false">
      <c r="A134" s="0" t="n">
        <f aca="false">A133+0.5</f>
        <v>-4</v>
      </c>
      <c r="B134" s="0" t="n">
        <v>0.27875</v>
      </c>
      <c r="C134" s="0" t="n">
        <v>0.301</v>
      </c>
      <c r="D134" s="0" t="n">
        <v>0.257875</v>
      </c>
      <c r="E134" s="0" t="n">
        <v>0.18125</v>
      </c>
    </row>
    <row r="135" customFormat="false" ht="14" hidden="false" customHeight="false" outlineLevel="0" collapsed="false">
      <c r="A135" s="0" t="n">
        <f aca="false">A134+0.5</f>
        <v>-3.5</v>
      </c>
      <c r="B135" s="0" t="n">
        <v>0.285</v>
      </c>
      <c r="C135" s="0" t="n">
        <v>0.289375</v>
      </c>
      <c r="D135" s="0" t="n">
        <v>0.2745</v>
      </c>
      <c r="E135" s="0" t="n">
        <v>0.185625</v>
      </c>
    </row>
    <row r="136" customFormat="false" ht="14" hidden="false" customHeight="false" outlineLevel="0" collapsed="false">
      <c r="A136" s="0" t="n">
        <f aca="false">A135+0.5</f>
        <v>-3</v>
      </c>
      <c r="B136" s="0" t="n">
        <v>0.274125</v>
      </c>
      <c r="C136" s="0" t="n">
        <v>0.2955</v>
      </c>
      <c r="D136" s="0" t="n">
        <v>0.277</v>
      </c>
      <c r="E136" s="0" t="n">
        <v>0.195</v>
      </c>
    </row>
    <row r="137" customFormat="false" ht="14" hidden="false" customHeight="false" outlineLevel="0" collapsed="false">
      <c r="A137" s="0" t="n">
        <f aca="false">A136+0.5</f>
        <v>-2.5</v>
      </c>
      <c r="B137" s="0" t="n">
        <v>0.281875</v>
      </c>
      <c r="C137" s="0" t="n">
        <v>0.315</v>
      </c>
      <c r="D137" s="0" t="n">
        <v>0.2685</v>
      </c>
      <c r="E137" s="0" t="n">
        <v>0.214375</v>
      </c>
    </row>
    <row r="138" customFormat="false" ht="14" hidden="false" customHeight="false" outlineLevel="0" collapsed="false">
      <c r="A138" s="0" t="n">
        <f aca="false">A137+0.5</f>
        <v>-2</v>
      </c>
      <c r="B138" s="0" t="n">
        <v>0.297</v>
      </c>
      <c r="C138" s="0" t="n">
        <v>0.322875</v>
      </c>
      <c r="D138" s="0" t="n">
        <v>0.2345</v>
      </c>
      <c r="E138" s="0" t="n">
        <v>0.218125</v>
      </c>
    </row>
    <row r="139" customFormat="false" ht="14" hidden="false" customHeight="false" outlineLevel="0" collapsed="false">
      <c r="A139" s="0" t="n">
        <f aca="false">A138+0.5</f>
        <v>-1.5</v>
      </c>
      <c r="B139" s="0" t="n">
        <v>0.343375</v>
      </c>
      <c r="C139" s="0" t="n">
        <v>0.328375</v>
      </c>
      <c r="D139" s="0" t="n">
        <v>0.214125</v>
      </c>
      <c r="E139" s="0" t="n">
        <v>0.242375</v>
      </c>
    </row>
    <row r="140" customFormat="false" ht="14" hidden="false" customHeight="false" outlineLevel="0" collapsed="false">
      <c r="A140" s="0" t="n">
        <f aca="false">A139+0.5</f>
        <v>-1</v>
      </c>
      <c r="B140" s="0" t="n">
        <v>0.300625</v>
      </c>
      <c r="C140" s="0" t="n">
        <v>0.3275</v>
      </c>
      <c r="D140" s="0" t="n">
        <v>0.216</v>
      </c>
      <c r="E140" s="0" t="n">
        <v>0.219875</v>
      </c>
    </row>
    <row r="141" customFormat="false" ht="14" hidden="false" customHeight="false" outlineLevel="0" collapsed="false">
      <c r="A141" s="0" t="n">
        <f aca="false">A140+0.5</f>
        <v>-0.5</v>
      </c>
      <c r="B141" s="0" t="n">
        <v>0.29075</v>
      </c>
      <c r="C141" s="0" t="n">
        <v>0.330625</v>
      </c>
      <c r="D141" s="0" t="n">
        <v>0.214875</v>
      </c>
      <c r="E141" s="0" t="n">
        <v>0.203</v>
      </c>
    </row>
    <row r="142" customFormat="false" ht="14" hidden="false" customHeight="false" outlineLevel="0" collapsed="false">
      <c r="A142" s="0" t="n">
        <f aca="false">A141+0.5</f>
        <v>0</v>
      </c>
      <c r="B142" s="0" t="n">
        <v>0.292125</v>
      </c>
      <c r="C142" s="0" t="n">
        <v>0.34075</v>
      </c>
      <c r="D142" s="0" t="n">
        <v>0.209625</v>
      </c>
      <c r="E142" s="0" t="n">
        <v>0.19175</v>
      </c>
    </row>
    <row r="143" customFormat="false" ht="14" hidden="false" customHeight="false" outlineLevel="0" collapsed="false">
      <c r="A143" s="0" t="n">
        <f aca="false">A142+0.5</f>
        <v>0.5</v>
      </c>
      <c r="B143" s="0" t="n">
        <v>0.2855</v>
      </c>
      <c r="C143" s="0" t="n">
        <v>0.343875</v>
      </c>
      <c r="D143" s="0" t="n">
        <v>0.202625</v>
      </c>
      <c r="E143" s="0" t="n">
        <v>0.215875</v>
      </c>
    </row>
    <row r="144" customFormat="false" ht="14" hidden="false" customHeight="false" outlineLevel="0" collapsed="false">
      <c r="A144" s="0" t="n">
        <f aca="false">A143+0.5</f>
        <v>1</v>
      </c>
      <c r="B144" s="0" t="n">
        <v>0.3005</v>
      </c>
      <c r="C144" s="0" t="n">
        <v>0.344375</v>
      </c>
      <c r="D144" s="0" t="n">
        <v>0.208375</v>
      </c>
      <c r="E144" s="0" t="n">
        <v>0.26425</v>
      </c>
    </row>
    <row r="145" customFormat="false" ht="14" hidden="false" customHeight="false" outlineLevel="0" collapsed="false">
      <c r="A145" s="0" t="n">
        <f aca="false">A144+0.5</f>
        <v>1.5</v>
      </c>
      <c r="B145" s="0" t="n">
        <v>0.2955</v>
      </c>
      <c r="C145" s="0" t="n">
        <v>0.331875</v>
      </c>
      <c r="D145" s="0" t="n">
        <v>0.210125</v>
      </c>
      <c r="E145" s="0" t="n">
        <v>0.304375</v>
      </c>
    </row>
    <row r="146" customFormat="false" ht="14" hidden="false" customHeight="false" outlineLevel="0" collapsed="false">
      <c r="A146" s="0" t="n">
        <f aca="false">A145+0.5</f>
        <v>2</v>
      </c>
      <c r="B146" s="0" t="n">
        <v>0.29625</v>
      </c>
      <c r="C146" s="0" t="n">
        <v>0.330625</v>
      </c>
      <c r="D146" s="0" t="n">
        <v>0.221375</v>
      </c>
      <c r="E146" s="0" t="n">
        <v>0.268375</v>
      </c>
    </row>
    <row r="147" customFormat="false" ht="14" hidden="false" customHeight="false" outlineLevel="0" collapsed="false">
      <c r="A147" s="0" t="n">
        <f aca="false">A146+0.5</f>
        <v>2.5</v>
      </c>
      <c r="B147" s="0" t="n">
        <v>0.313625</v>
      </c>
      <c r="C147" s="0" t="n">
        <v>0.31875</v>
      </c>
      <c r="D147" s="0" t="n">
        <v>0.2075</v>
      </c>
      <c r="E147" s="0" t="n">
        <v>0.2135</v>
      </c>
    </row>
    <row r="148" customFormat="false" ht="14" hidden="false" customHeight="false" outlineLevel="0" collapsed="false">
      <c r="A148" s="0" t="n">
        <f aca="false">A147+0.5</f>
        <v>3</v>
      </c>
      <c r="B148" s="0" t="n">
        <v>0.315625</v>
      </c>
      <c r="C148" s="0" t="n">
        <v>0.307</v>
      </c>
      <c r="D148" s="0" t="n">
        <v>0.21275</v>
      </c>
      <c r="E148" s="0" t="n">
        <v>0.226375</v>
      </c>
    </row>
    <row r="149" customFormat="false" ht="14" hidden="false" customHeight="false" outlineLevel="0" collapsed="false">
      <c r="A149" s="0" t="n">
        <f aca="false">A148+0.5</f>
        <v>3.5</v>
      </c>
      <c r="B149" s="0" t="n">
        <v>0.291625</v>
      </c>
      <c r="C149" s="0" t="n">
        <v>0.286625</v>
      </c>
      <c r="D149" s="0" t="n">
        <v>0.22675</v>
      </c>
      <c r="E149" s="0" t="n">
        <v>0.249625</v>
      </c>
    </row>
    <row r="150" customFormat="false" ht="14" hidden="false" customHeight="false" outlineLevel="0" collapsed="false">
      <c r="A150" s="0" t="n">
        <f aca="false">A149+0.5</f>
        <v>4</v>
      </c>
      <c r="B150" s="0" t="n">
        <v>0.3085</v>
      </c>
      <c r="C150" s="0" t="n">
        <v>0.241375</v>
      </c>
      <c r="D150" s="0" t="n">
        <v>0.232625</v>
      </c>
      <c r="E150" s="0" t="n">
        <v>0.244875</v>
      </c>
    </row>
    <row r="151" customFormat="false" ht="14" hidden="false" customHeight="false" outlineLevel="0" collapsed="false">
      <c r="A151" s="0" t="n">
        <f aca="false">A150+0.5</f>
        <v>4.5</v>
      </c>
      <c r="B151" s="0" t="n">
        <v>0.297</v>
      </c>
      <c r="C151" s="0" t="n">
        <v>0.219875</v>
      </c>
      <c r="D151" s="0" t="n">
        <v>0.236</v>
      </c>
      <c r="E151" s="0" t="n">
        <v>0.225875</v>
      </c>
    </row>
    <row r="152" customFormat="false" ht="14" hidden="false" customHeight="false" outlineLevel="0" collapsed="false">
      <c r="A152" s="0" t="n">
        <f aca="false">A151+0.5</f>
        <v>5</v>
      </c>
      <c r="B152" s="0" t="n">
        <v>0.3005</v>
      </c>
      <c r="C152" s="0" t="n">
        <v>0.224875</v>
      </c>
      <c r="D152" s="0" t="n">
        <v>0.22575</v>
      </c>
      <c r="E152" s="0" t="n">
        <v>0.214625</v>
      </c>
    </row>
    <row r="153" customFormat="false" ht="14" hidden="false" customHeight="false" outlineLevel="0" collapsed="false">
      <c r="A153" s="0" t="n">
        <f aca="false">A152+0.5</f>
        <v>5.5</v>
      </c>
      <c r="B153" s="0" t="n">
        <v>0.3025</v>
      </c>
      <c r="C153" s="0" t="n">
        <v>0.21575</v>
      </c>
      <c r="D153" s="0" t="n">
        <v>0.232875</v>
      </c>
      <c r="E153" s="0" t="n">
        <v>0.19875</v>
      </c>
    </row>
    <row r="154" customFormat="false" ht="14" hidden="false" customHeight="false" outlineLevel="0" collapsed="false">
      <c r="A154" s="0" t="n">
        <f aca="false">A153+0.5</f>
        <v>6</v>
      </c>
      <c r="B154" s="0" t="n">
        <v>0.308375</v>
      </c>
      <c r="C154" s="0" t="n">
        <v>0.19775</v>
      </c>
      <c r="D154" s="0" t="n">
        <v>0.2495</v>
      </c>
      <c r="E154" s="0" t="n">
        <v>0.204375</v>
      </c>
    </row>
    <row r="155" customFormat="false" ht="14" hidden="false" customHeight="false" outlineLevel="0" collapsed="false">
      <c r="A155" s="0" t="n">
        <f aca="false">A154+0.5</f>
        <v>6.5</v>
      </c>
      <c r="B155" s="0" t="n">
        <v>0.3185</v>
      </c>
      <c r="C155" s="0" t="n">
        <v>0.2115</v>
      </c>
      <c r="D155" s="0" t="n">
        <v>0.233125</v>
      </c>
      <c r="E155" s="0" t="n">
        <v>0.214125</v>
      </c>
    </row>
    <row r="156" customFormat="false" ht="14" hidden="false" customHeight="false" outlineLevel="0" collapsed="false">
      <c r="A156" s="0" t="n">
        <f aca="false">A155+0.5</f>
        <v>7</v>
      </c>
      <c r="B156" s="0" t="n">
        <v>0.302125</v>
      </c>
      <c r="C156" s="0" t="n">
        <v>0.20625</v>
      </c>
      <c r="D156" s="0" t="n">
        <v>0.20825</v>
      </c>
      <c r="E156" s="0" t="n">
        <v>0.220375</v>
      </c>
    </row>
    <row r="157" customFormat="false" ht="14" hidden="false" customHeight="false" outlineLevel="0" collapsed="false">
      <c r="A157" s="0" t="n">
        <f aca="false">A156+0.5</f>
        <v>7.5</v>
      </c>
      <c r="B157" s="0" t="n">
        <v>0.305375</v>
      </c>
      <c r="C157" s="0" t="n">
        <v>0.206625</v>
      </c>
      <c r="D157" s="0" t="n">
        <v>0.193</v>
      </c>
      <c r="E157" s="0" t="n">
        <v>0.227</v>
      </c>
    </row>
    <row r="158" customFormat="false" ht="14" hidden="false" customHeight="false" outlineLevel="0" collapsed="false">
      <c r="A158" s="0" t="n">
        <f aca="false">A157+0.5</f>
        <v>8</v>
      </c>
      <c r="B158" s="0" t="n">
        <v>0.300375</v>
      </c>
      <c r="C158" s="0" t="n">
        <v>0.21275</v>
      </c>
      <c r="D158" s="0" t="n">
        <v>0.185125</v>
      </c>
      <c r="E158" s="0" t="n">
        <v>0.23725</v>
      </c>
    </row>
    <row r="159" customFormat="false" ht="14" hidden="false" customHeight="false" outlineLevel="0" collapsed="false">
      <c r="A159" s="0" t="n">
        <f aca="false">A158+0.5</f>
        <v>8.5</v>
      </c>
      <c r="B159" s="0" t="n">
        <v>0.30275</v>
      </c>
      <c r="C159" s="0" t="n">
        <v>0.201375</v>
      </c>
      <c r="D159" s="0" t="n">
        <v>0.24975</v>
      </c>
      <c r="E159" s="0" t="n">
        <v>0.238625</v>
      </c>
    </row>
    <row r="160" customFormat="false" ht="14" hidden="false" customHeight="false" outlineLevel="0" collapsed="false">
      <c r="A160" s="0" t="n">
        <f aca="false">A159+0.5</f>
        <v>9</v>
      </c>
      <c r="B160" s="0" t="n">
        <v>0.323875</v>
      </c>
      <c r="C160" s="0" t="n">
        <v>0.1995</v>
      </c>
      <c r="D160" s="0" t="n">
        <v>0.22575</v>
      </c>
      <c r="E160" s="0" t="n">
        <v>0.24375</v>
      </c>
    </row>
    <row r="161" customFormat="false" ht="14" hidden="false" customHeight="false" outlineLevel="0" collapsed="false">
      <c r="A161" s="0" t="n">
        <f aca="false">A160+0.5</f>
        <v>9.5</v>
      </c>
      <c r="B161" s="0" t="n">
        <v>0.329125</v>
      </c>
      <c r="C161" s="0" t="n">
        <v>0.189</v>
      </c>
      <c r="D161" s="0" t="n">
        <v>0.1995</v>
      </c>
      <c r="E161" s="0" t="n">
        <v>0.240875</v>
      </c>
    </row>
    <row r="162" customFormat="false" ht="14" hidden="false" customHeight="false" outlineLevel="0" collapsed="false">
      <c r="A162" s="0" t="n">
        <f aca="false">A161+0.5</f>
        <v>10</v>
      </c>
      <c r="B162" s="0" t="n">
        <v>0.331125</v>
      </c>
      <c r="C162" s="0" t="n">
        <v>0.213875</v>
      </c>
      <c r="D162" s="0" t="n">
        <v>0.2</v>
      </c>
      <c r="E162" s="0" t="n">
        <v>0.263</v>
      </c>
    </row>
    <row r="163" customFormat="false" ht="14" hidden="false" customHeight="false" outlineLevel="0" collapsed="false">
      <c r="A163" s="0" t="n">
        <f aca="false">A162+0.5</f>
        <v>10.5</v>
      </c>
      <c r="B163" s="0" t="n">
        <v>0.338125</v>
      </c>
      <c r="C163" s="0" t="n">
        <v>0.220625</v>
      </c>
      <c r="D163" s="0" t="n">
        <v>0.209875</v>
      </c>
      <c r="E163" s="0" t="n">
        <v>0.257875</v>
      </c>
    </row>
    <row r="164" customFormat="false" ht="14" hidden="false" customHeight="false" outlineLevel="0" collapsed="false">
      <c r="A164" s="0" t="n">
        <f aca="false">A163+0.5</f>
        <v>11</v>
      </c>
      <c r="B164" s="0" t="n">
        <v>0.332125</v>
      </c>
      <c r="C164" s="0" t="n">
        <v>0.220125</v>
      </c>
      <c r="D164" s="0" t="n">
        <v>0.2065</v>
      </c>
      <c r="E164" s="0" t="n">
        <v>0.265125</v>
      </c>
    </row>
    <row r="165" customFormat="false" ht="14" hidden="false" customHeight="false" outlineLevel="0" collapsed="false">
      <c r="A165" s="0" t="n">
        <f aca="false">A164+0.5</f>
        <v>11.5</v>
      </c>
      <c r="B165" s="0" t="n">
        <v>0.349125</v>
      </c>
      <c r="C165" s="0" t="n">
        <v>0.20925</v>
      </c>
      <c r="D165" s="0" t="n">
        <v>0.20525</v>
      </c>
      <c r="E165" s="0" t="n">
        <v>0.267375</v>
      </c>
    </row>
    <row r="166" customFormat="false" ht="14" hidden="false" customHeight="false" outlineLevel="0" collapsed="false">
      <c r="A166" s="0" t="n">
        <f aca="false">A165+0.5</f>
        <v>12</v>
      </c>
      <c r="B166" s="0" t="n">
        <v>0.35075</v>
      </c>
      <c r="C166" s="0" t="n">
        <v>0.225625</v>
      </c>
      <c r="D166" s="0" t="n">
        <v>0.207625</v>
      </c>
      <c r="E166" s="0" t="n">
        <v>0.275625</v>
      </c>
    </row>
    <row r="167" customFormat="false" ht="14" hidden="false" customHeight="false" outlineLevel="0" collapsed="false">
      <c r="A167" s="0" t="n">
        <f aca="false">A166+0.5</f>
        <v>12.5</v>
      </c>
      <c r="B167" s="0" t="n">
        <v>0.341125</v>
      </c>
      <c r="C167" s="0" t="n">
        <v>0.233</v>
      </c>
      <c r="D167" s="0" t="n">
        <v>0.209</v>
      </c>
      <c r="E167" s="0" t="n">
        <v>0.275375</v>
      </c>
    </row>
    <row r="168" customFormat="false" ht="14" hidden="false" customHeight="false" outlineLevel="0" collapsed="false">
      <c r="A168" s="0" t="n">
        <f aca="false">A167+0.5</f>
        <v>13</v>
      </c>
      <c r="B168" s="0" t="n">
        <v>0.349375</v>
      </c>
      <c r="C168" s="0" t="n">
        <v>0.20375</v>
      </c>
      <c r="D168" s="0" t="n">
        <v>0.21325</v>
      </c>
      <c r="E168" s="0" t="n">
        <v>0.28225</v>
      </c>
    </row>
    <row r="169" customFormat="false" ht="14" hidden="false" customHeight="false" outlineLevel="0" collapsed="false">
      <c r="A169" s="0" t="n">
        <f aca="false">A168+0.5</f>
        <v>13.5</v>
      </c>
      <c r="B169" s="0" t="n">
        <v>0.3465</v>
      </c>
      <c r="C169" s="0" t="n">
        <v>0.193625</v>
      </c>
      <c r="D169" s="0" t="n">
        <v>0.2165</v>
      </c>
      <c r="E169" s="0" t="n">
        <v>0.284125</v>
      </c>
    </row>
    <row r="170" customFormat="false" ht="14" hidden="false" customHeight="false" outlineLevel="0" collapsed="false">
      <c r="A170" s="0" t="n">
        <f aca="false">A169+0.5</f>
        <v>14</v>
      </c>
      <c r="B170" s="0" t="n">
        <v>0.348</v>
      </c>
      <c r="C170" s="0" t="n">
        <v>0.188375</v>
      </c>
      <c r="D170" s="0" t="n">
        <v>0.2215</v>
      </c>
      <c r="E170" s="0" t="n">
        <v>0.293625</v>
      </c>
    </row>
    <row r="171" customFormat="false" ht="14" hidden="false" customHeight="false" outlineLevel="0" collapsed="false">
      <c r="A171" s="0" t="n">
        <f aca="false">A170+0.5</f>
        <v>14.5</v>
      </c>
      <c r="B171" s="0" t="n">
        <v>0.360375</v>
      </c>
      <c r="C171" s="0" t="n">
        <v>0.197625</v>
      </c>
      <c r="D171" s="0" t="n">
        <v>0.23075</v>
      </c>
      <c r="E171" s="0" t="n">
        <v>0.28575</v>
      </c>
    </row>
    <row r="172" customFormat="false" ht="14" hidden="false" customHeight="false" outlineLevel="0" collapsed="false">
      <c r="A172" s="0" t="n">
        <f aca="false">A171+0.5</f>
        <v>15</v>
      </c>
      <c r="B172" s="0" t="n">
        <v>0.363125</v>
      </c>
      <c r="C172" s="0" t="n">
        <v>0.212875</v>
      </c>
      <c r="D172" s="0" t="n">
        <v>0.232875</v>
      </c>
      <c r="E172" s="0" t="n">
        <v>0.2835</v>
      </c>
    </row>
    <row r="173" customFormat="false" ht="14" hidden="false" customHeight="false" outlineLevel="0" collapsed="false">
      <c r="A173" s="0" t="n">
        <f aca="false">A172+0.5</f>
        <v>15.5</v>
      </c>
      <c r="B173" s="0" t="n">
        <v>0.355625</v>
      </c>
      <c r="C173" s="0" t="n">
        <v>0.209</v>
      </c>
      <c r="D173" s="0" t="n">
        <v>0.239375</v>
      </c>
      <c r="E173" s="0" t="n">
        <v>0.288375</v>
      </c>
    </row>
    <row r="174" customFormat="false" ht="14" hidden="false" customHeight="false" outlineLevel="0" collapsed="false">
      <c r="A174" s="0" t="n">
        <f aca="false">A173+0.5</f>
        <v>16</v>
      </c>
      <c r="B174" s="0" t="n">
        <v>0.3485</v>
      </c>
      <c r="C174" s="0" t="n">
        <v>0.180625</v>
      </c>
      <c r="D174" s="0" t="n">
        <v>0.245625</v>
      </c>
      <c r="E174" s="0" t="n">
        <v>0.279125</v>
      </c>
    </row>
    <row r="175" customFormat="false" ht="14" hidden="false" customHeight="false" outlineLevel="0" collapsed="false">
      <c r="A175" s="0" t="n">
        <f aca="false">A174+0.5</f>
        <v>16.5</v>
      </c>
      <c r="B175" s="0" t="n">
        <v>0.346625</v>
      </c>
      <c r="C175" s="0" t="n">
        <v>0.174875</v>
      </c>
      <c r="D175" s="0" t="n">
        <v>0.248</v>
      </c>
      <c r="E175" s="0" t="n">
        <v>0.29</v>
      </c>
    </row>
    <row r="176" customFormat="false" ht="14" hidden="false" customHeight="false" outlineLevel="0" collapsed="false">
      <c r="A176" s="0" t="n">
        <f aca="false">A175+0.5</f>
        <v>17</v>
      </c>
      <c r="B176" s="0" t="n">
        <v>0.351</v>
      </c>
      <c r="C176" s="0" t="n">
        <v>0.171625</v>
      </c>
      <c r="D176" s="0" t="n">
        <v>0.25375</v>
      </c>
      <c r="E176" s="0" t="n">
        <v>0.2845</v>
      </c>
    </row>
    <row r="177" customFormat="false" ht="14" hidden="false" customHeight="false" outlineLevel="0" collapsed="false">
      <c r="A177" s="0" t="n">
        <f aca="false">A176+0.5</f>
        <v>17.5</v>
      </c>
      <c r="B177" s="0" t="n">
        <v>0.382875</v>
      </c>
      <c r="C177" s="0" t="n">
        <v>0.19425</v>
      </c>
      <c r="D177" s="0" t="n">
        <v>0.26075</v>
      </c>
      <c r="E177" s="0" t="n">
        <v>0.294625</v>
      </c>
    </row>
    <row r="178" customFormat="false" ht="14" hidden="false" customHeight="false" outlineLevel="0" collapsed="false">
      <c r="A178" s="0" t="n">
        <f aca="false">A177+0.5</f>
        <v>18</v>
      </c>
      <c r="B178" s="0" t="n">
        <v>0.386125</v>
      </c>
      <c r="C178" s="0" t="n">
        <v>0.186125</v>
      </c>
      <c r="D178" s="0" t="n">
        <v>0.267625</v>
      </c>
      <c r="E178" s="0" t="n">
        <v>0.291125</v>
      </c>
    </row>
    <row r="179" customFormat="false" ht="14" hidden="false" customHeight="false" outlineLevel="0" collapsed="false">
      <c r="A179" s="0" t="n">
        <f aca="false">A178+0.5</f>
        <v>18.5</v>
      </c>
      <c r="B179" s="0" t="n">
        <v>0.368</v>
      </c>
      <c r="C179" s="0" t="n">
        <v>0.21625</v>
      </c>
      <c r="D179" s="0" t="n">
        <v>0.267375</v>
      </c>
      <c r="E179" s="0" t="n">
        <v>0.29325</v>
      </c>
    </row>
    <row r="180" customFormat="false" ht="14" hidden="false" customHeight="false" outlineLevel="0" collapsed="false">
      <c r="A180" s="0" t="n">
        <f aca="false">A179+0.5</f>
        <v>19</v>
      </c>
      <c r="B180" s="0" t="n">
        <v>0.383625</v>
      </c>
      <c r="C180" s="0" t="n">
        <v>0.2235</v>
      </c>
      <c r="D180" s="0" t="n">
        <v>0.281375</v>
      </c>
      <c r="E180" s="0" t="n">
        <v>0.305</v>
      </c>
    </row>
    <row r="181" customFormat="false" ht="14" hidden="false" customHeight="false" outlineLevel="0" collapsed="false">
      <c r="A181" s="0" t="n">
        <f aca="false">A180+0.5</f>
        <v>19.5</v>
      </c>
      <c r="B181" s="0" t="n">
        <v>0.407875</v>
      </c>
      <c r="C181" s="0" t="n">
        <v>0.216625</v>
      </c>
      <c r="D181" s="0" t="n">
        <v>0.27725</v>
      </c>
      <c r="E181" s="0" t="n">
        <v>0.307125</v>
      </c>
    </row>
    <row r="182" customFormat="false" ht="14" hidden="false" customHeight="false" outlineLevel="0" collapsed="false">
      <c r="A182" s="0" t="n">
        <f aca="false">A181+0.5</f>
        <v>20</v>
      </c>
      <c r="B182" s="0" t="n">
        <v>0.414</v>
      </c>
      <c r="C182" s="0" t="n">
        <v>0.206875</v>
      </c>
      <c r="D182" s="0" t="n">
        <v>0.250125</v>
      </c>
      <c r="E182" s="0" t="n">
        <v>0.3195</v>
      </c>
    </row>
    <row r="183" customFormat="false" ht="14" hidden="false" customHeight="false" outlineLevel="0" collapsed="false">
      <c r="A183" s="0" t="n">
        <f aca="false">A182+0.5</f>
        <v>20.5</v>
      </c>
      <c r="B183" s="0" t="n">
        <v>0.422625</v>
      </c>
      <c r="C183" s="0" t="n">
        <v>0.175125</v>
      </c>
      <c r="D183" s="0" t="n">
        <v>0.243375</v>
      </c>
      <c r="E183" s="0" t="n">
        <v>0.323</v>
      </c>
    </row>
    <row r="184" customFormat="false" ht="14" hidden="false" customHeight="false" outlineLevel="0" collapsed="false">
      <c r="A184" s="0" t="n">
        <f aca="false">A183+0.5</f>
        <v>21</v>
      </c>
      <c r="B184" s="0" t="n">
        <v>0.4155</v>
      </c>
      <c r="C184" s="0" t="n">
        <v>0.174</v>
      </c>
      <c r="D184" s="0" t="n">
        <v>0.244125</v>
      </c>
      <c r="E184" s="0" t="n">
        <v>0.331</v>
      </c>
    </row>
    <row r="185" customFormat="false" ht="14" hidden="false" customHeight="false" outlineLevel="0" collapsed="false">
      <c r="A185" s="0" t="n">
        <f aca="false">A184+0.5</f>
        <v>21.5</v>
      </c>
      <c r="B185" s="0" t="n">
        <v>0.41525</v>
      </c>
      <c r="C185" s="0" t="n">
        <v>0.173</v>
      </c>
      <c r="D185" s="0" t="n">
        <v>0.243125</v>
      </c>
      <c r="E185" s="0" t="n">
        <v>0.3425</v>
      </c>
    </row>
    <row r="186" customFormat="false" ht="14" hidden="false" customHeight="false" outlineLevel="0" collapsed="false">
      <c r="A186" s="0" t="n">
        <f aca="false">A185+0.5</f>
        <v>22</v>
      </c>
      <c r="B186" s="0" t="n">
        <v>0.414375</v>
      </c>
      <c r="C186" s="0" t="n">
        <v>0.171125</v>
      </c>
      <c r="D186" s="0" t="n">
        <v>0.23225</v>
      </c>
      <c r="E186" s="0" t="n">
        <v>0.33025</v>
      </c>
    </row>
    <row r="187" customFormat="false" ht="14" hidden="false" customHeight="false" outlineLevel="0" collapsed="false">
      <c r="A187" s="0" t="n">
        <f aca="false">A186+0.5</f>
        <v>22.5</v>
      </c>
      <c r="B187" s="0" t="n">
        <v>0.42175</v>
      </c>
      <c r="C187" s="0" t="n">
        <v>0.191</v>
      </c>
      <c r="D187" s="0" t="n">
        <v>0.230125</v>
      </c>
      <c r="E187" s="0" t="n">
        <v>0.34175</v>
      </c>
    </row>
    <row r="188" customFormat="false" ht="14" hidden="false" customHeight="false" outlineLevel="0" collapsed="false">
      <c r="A188" s="0" t="n">
        <f aca="false">A187+0.5</f>
        <v>23</v>
      </c>
      <c r="B188" s="0" t="n">
        <v>0.428375</v>
      </c>
      <c r="C188" s="0" t="n">
        <v>0.191625</v>
      </c>
      <c r="D188" s="0" t="n">
        <v>0.234875</v>
      </c>
      <c r="E188" s="0" t="n">
        <v>0.3605</v>
      </c>
    </row>
    <row r="189" customFormat="false" ht="14" hidden="false" customHeight="false" outlineLevel="0" collapsed="false">
      <c r="A189" s="0" t="n">
        <f aca="false">A188+0.5</f>
        <v>23.5</v>
      </c>
      <c r="B189" s="0" t="n">
        <v>0.434625</v>
      </c>
      <c r="C189" s="0" t="n">
        <v>0.18625</v>
      </c>
      <c r="D189" s="0" t="n">
        <v>0.23725</v>
      </c>
      <c r="E189" s="0" t="n">
        <v>0.3515</v>
      </c>
    </row>
    <row r="190" customFormat="false" ht="14" hidden="false" customHeight="false" outlineLevel="0" collapsed="false">
      <c r="A190" s="0" t="n">
        <f aca="false">A189+0.5</f>
        <v>24</v>
      </c>
      <c r="B190" s="0" t="n">
        <v>0.439875</v>
      </c>
      <c r="C190" s="0" t="n">
        <v>0.180875</v>
      </c>
      <c r="D190" s="0" t="n">
        <v>0.2445</v>
      </c>
      <c r="E190" s="0" t="n">
        <v>0.33575</v>
      </c>
    </row>
    <row r="191" customFormat="false" ht="14" hidden="false" customHeight="false" outlineLevel="0" collapsed="false">
      <c r="A191" s="0" t="n">
        <f aca="false">A190+0.5</f>
        <v>24.5</v>
      </c>
      <c r="B191" s="0" t="n">
        <v>0.4445</v>
      </c>
      <c r="C191" s="0" t="n">
        <v>0.17675</v>
      </c>
      <c r="D191" s="0" t="n">
        <v>0.24525</v>
      </c>
      <c r="E191" s="0" t="n">
        <v>0.343625</v>
      </c>
    </row>
    <row r="192" customFormat="false" ht="14" hidden="false" customHeight="false" outlineLevel="0" collapsed="false">
      <c r="A192" s="0" t="n">
        <f aca="false">A191+0.5</f>
        <v>25</v>
      </c>
      <c r="B192" s="0" t="n">
        <v>0.451</v>
      </c>
      <c r="C192" s="0" t="n">
        <v>0.17925</v>
      </c>
      <c r="D192" s="0" t="n">
        <v>0.251125</v>
      </c>
      <c r="E192" s="0" t="n">
        <v>0.3365</v>
      </c>
    </row>
    <row r="193" customFormat="false" ht="14" hidden="false" customHeight="false" outlineLevel="0" collapsed="false">
      <c r="A193" s="0" t="n">
        <f aca="false">A192+0.5</f>
        <v>25.5</v>
      </c>
      <c r="B193" s="0" t="n">
        <v>0.4575</v>
      </c>
      <c r="C193" s="0" t="n">
        <v>0.18675</v>
      </c>
      <c r="D193" s="0" t="n">
        <v>0.249</v>
      </c>
      <c r="E193" s="0" t="n">
        <v>0.33975</v>
      </c>
    </row>
    <row r="194" customFormat="false" ht="14" hidden="false" customHeight="false" outlineLevel="0" collapsed="false">
      <c r="A194" s="0" t="n">
        <f aca="false">A193+0.5</f>
        <v>26</v>
      </c>
      <c r="B194" s="0" t="n">
        <v>0.46275</v>
      </c>
      <c r="C194" s="0" t="n">
        <v>0.188</v>
      </c>
      <c r="D194" s="0" t="n">
        <v>0.248875</v>
      </c>
      <c r="E194" s="0" t="n">
        <v>0.34175</v>
      </c>
    </row>
    <row r="195" customFormat="false" ht="14" hidden="false" customHeight="false" outlineLevel="0" collapsed="false">
      <c r="A195" s="0" t="n">
        <f aca="false">A194+0.5</f>
        <v>26.5</v>
      </c>
      <c r="B195" s="0" t="n">
        <v>0.472125</v>
      </c>
      <c r="C195" s="0" t="n">
        <v>0.201875</v>
      </c>
      <c r="D195" s="0" t="n">
        <v>0.254375</v>
      </c>
      <c r="E195" s="0" t="n">
        <v>0.345375</v>
      </c>
    </row>
    <row r="196" customFormat="false" ht="14" hidden="false" customHeight="false" outlineLevel="0" collapsed="false">
      <c r="A196" s="0" t="n">
        <f aca="false">A195+0.5</f>
        <v>27</v>
      </c>
      <c r="B196" s="0" t="n">
        <v>0.478875</v>
      </c>
      <c r="C196" s="0" t="n">
        <v>0.1875</v>
      </c>
      <c r="D196" s="0" t="n">
        <v>0.257875</v>
      </c>
      <c r="E196" s="0" t="n">
        <v>0.3565</v>
      </c>
    </row>
    <row r="197" customFormat="false" ht="14" hidden="false" customHeight="false" outlineLevel="0" collapsed="false">
      <c r="A197" s="0" t="n">
        <f aca="false">A196+0.5</f>
        <v>27.5</v>
      </c>
      <c r="B197" s="0" t="n">
        <v>0.48225</v>
      </c>
      <c r="C197" s="0" t="n">
        <v>0.184125</v>
      </c>
      <c r="D197" s="0" t="n">
        <v>0.259875</v>
      </c>
      <c r="E197" s="0" t="n">
        <v>0.358875</v>
      </c>
    </row>
    <row r="198" customFormat="false" ht="14" hidden="false" customHeight="false" outlineLevel="0" collapsed="false">
      <c r="A198" s="0" t="n">
        <f aca="false">A197+0.5</f>
        <v>28</v>
      </c>
      <c r="B198" s="0" t="n">
        <v>0.486375</v>
      </c>
      <c r="C198" s="0" t="n">
        <v>0.2</v>
      </c>
      <c r="D198" s="0" t="n">
        <v>0.264</v>
      </c>
      <c r="E198" s="0" t="n">
        <v>0.3625</v>
      </c>
    </row>
    <row r="199" customFormat="false" ht="14" hidden="false" customHeight="false" outlineLevel="0" collapsed="false">
      <c r="A199" s="0" t="n">
        <f aca="false">A198+0.5</f>
        <v>28.5</v>
      </c>
      <c r="B199" s="0" t="n">
        <v>0.49425</v>
      </c>
      <c r="C199" s="0" t="n">
        <v>0.193125</v>
      </c>
      <c r="D199" s="0" t="n">
        <v>0.266125</v>
      </c>
      <c r="E199" s="0" t="n">
        <v>0.36625</v>
      </c>
    </row>
    <row r="200" customFormat="false" ht="14" hidden="false" customHeight="false" outlineLevel="0" collapsed="false">
      <c r="A200" s="0" t="n">
        <f aca="false">A199+0.5</f>
        <v>29</v>
      </c>
      <c r="B200" s="0" t="n">
        <v>0.5005</v>
      </c>
      <c r="C200" s="0" t="n">
        <v>0.199</v>
      </c>
      <c r="D200" s="0" t="n">
        <v>0.27275</v>
      </c>
      <c r="E200" s="0" t="n">
        <v>0.3765</v>
      </c>
    </row>
    <row r="201" customFormat="false" ht="14" hidden="false" customHeight="false" outlineLevel="0" collapsed="false">
      <c r="A201" s="0" t="n">
        <f aca="false">A200+0.5</f>
        <v>29.5</v>
      </c>
      <c r="B201" s="0" t="n">
        <v>0.5095</v>
      </c>
      <c r="C201" s="0" t="n">
        <v>0.205</v>
      </c>
      <c r="D201" s="0" t="n">
        <v>0.274875</v>
      </c>
      <c r="E201" s="0" t="n">
        <v>0.369625</v>
      </c>
    </row>
    <row r="202" customFormat="false" ht="14" hidden="false" customHeight="false" outlineLevel="0" collapsed="false">
      <c r="A202" s="0" t="n">
        <f aca="false">A201+0.5</f>
        <v>30</v>
      </c>
      <c r="B202" s="0" t="n">
        <v>0.515125</v>
      </c>
      <c r="C202" s="0" t="n">
        <v>0.204125</v>
      </c>
      <c r="D202" s="0" t="n">
        <v>0.274875</v>
      </c>
      <c r="E202" s="0" t="n">
        <v>0.359875</v>
      </c>
    </row>
    <row r="203" customFormat="false" ht="14" hidden="false" customHeight="false" outlineLevel="0" collapsed="false">
      <c r="A203" s="0" t="n">
        <f aca="false">A202+0.5</f>
        <v>30.5</v>
      </c>
      <c r="B203" s="0" t="n">
        <v>0.5225</v>
      </c>
      <c r="C203" s="0" t="n">
        <v>0.203875</v>
      </c>
      <c r="D203" s="0" t="n">
        <v>0.274375</v>
      </c>
      <c r="E203" s="0" t="n">
        <v>0.370375</v>
      </c>
    </row>
    <row r="204" customFormat="false" ht="14" hidden="false" customHeight="false" outlineLevel="0" collapsed="false">
      <c r="A204" s="0" t="n">
        <f aca="false">A203+0.5</f>
        <v>31</v>
      </c>
      <c r="B204" s="0" t="n">
        <v>0.53375</v>
      </c>
      <c r="C204" s="0" t="n">
        <v>0.2075</v>
      </c>
      <c r="D204" s="0" t="n">
        <v>0.27775</v>
      </c>
      <c r="E204" s="0" t="n">
        <v>0.374</v>
      </c>
    </row>
    <row r="205" customFormat="false" ht="14" hidden="false" customHeight="false" outlineLevel="0" collapsed="false">
      <c r="A205" s="0" t="n">
        <f aca="false">A204+0.5</f>
        <v>31.5</v>
      </c>
      <c r="B205" s="0" t="n">
        <v>0.545625</v>
      </c>
      <c r="C205" s="0" t="n">
        <v>0.2105</v>
      </c>
      <c r="D205" s="0" t="n">
        <v>0.279875</v>
      </c>
      <c r="E205" s="0" t="n">
        <v>0.39875</v>
      </c>
    </row>
    <row r="206" customFormat="false" ht="14" hidden="false" customHeight="false" outlineLevel="0" collapsed="false">
      <c r="A206" s="0" t="n">
        <f aca="false">A205+0.5</f>
        <v>32</v>
      </c>
      <c r="B206" s="0" t="n">
        <v>0.552625</v>
      </c>
      <c r="C206" s="0" t="n">
        <v>0.211375</v>
      </c>
      <c r="D206" s="0" t="n">
        <v>0.284</v>
      </c>
      <c r="E206" s="0" t="n">
        <v>0.39925</v>
      </c>
    </row>
    <row r="207" customFormat="false" ht="14" hidden="false" customHeight="false" outlineLevel="0" collapsed="false">
      <c r="A207" s="0" t="n">
        <f aca="false">A206+0.5</f>
        <v>32.5</v>
      </c>
      <c r="B207" s="0" t="n">
        <v>0.56</v>
      </c>
      <c r="C207" s="0" t="n">
        <v>0.20775</v>
      </c>
      <c r="D207" s="0" t="n">
        <v>0.284125</v>
      </c>
      <c r="E207" s="0" t="n">
        <v>0.390125</v>
      </c>
    </row>
    <row r="208" customFormat="false" ht="14" hidden="false" customHeight="false" outlineLevel="0" collapsed="false">
      <c r="A208" s="0" t="n">
        <f aca="false">A207+0.5</f>
        <v>33</v>
      </c>
      <c r="B208" s="0" t="n">
        <v>0.57</v>
      </c>
      <c r="C208" s="0" t="n">
        <v>0.20875</v>
      </c>
      <c r="D208" s="0" t="n">
        <v>0.2745</v>
      </c>
      <c r="E208" s="0" t="n">
        <v>0.38625</v>
      </c>
    </row>
    <row r="209" customFormat="false" ht="14" hidden="false" customHeight="false" outlineLevel="0" collapsed="false">
      <c r="A209" s="0" t="n">
        <f aca="false">A208+0.5</f>
        <v>33.5</v>
      </c>
      <c r="B209" s="0" t="n">
        <v>0.572625</v>
      </c>
      <c r="C209" s="0" t="n">
        <v>0.2045</v>
      </c>
      <c r="D209" s="0" t="n">
        <v>0.275875</v>
      </c>
      <c r="E209" s="0" t="n">
        <v>0.38975</v>
      </c>
    </row>
    <row r="210" customFormat="false" ht="14" hidden="false" customHeight="false" outlineLevel="0" collapsed="false">
      <c r="A210" s="0" t="n">
        <f aca="false">A209+0.5</f>
        <v>34</v>
      </c>
      <c r="B210" s="0" t="n">
        <v>0.574125</v>
      </c>
      <c r="C210" s="0" t="n">
        <v>0.21025</v>
      </c>
      <c r="D210" s="0" t="n">
        <v>0.279375</v>
      </c>
      <c r="E210" s="0" t="n">
        <v>0.3915</v>
      </c>
    </row>
    <row r="211" customFormat="false" ht="14" hidden="false" customHeight="false" outlineLevel="0" collapsed="false">
      <c r="A211" s="0" t="n">
        <f aca="false">A210+0.5</f>
        <v>34.5</v>
      </c>
      <c r="B211" s="0" t="n">
        <v>0.579625</v>
      </c>
      <c r="C211" s="0" t="n">
        <v>0.221375</v>
      </c>
      <c r="D211" s="0" t="n">
        <v>0.28125</v>
      </c>
      <c r="E211" s="0" t="n">
        <v>0.396375</v>
      </c>
    </row>
    <row r="212" customFormat="false" ht="14" hidden="false" customHeight="false" outlineLevel="0" collapsed="false">
      <c r="A212" s="0" t="n">
        <f aca="false">A211+0.5</f>
        <v>35</v>
      </c>
      <c r="B212" s="0" t="n">
        <v>0.585625</v>
      </c>
      <c r="C212" s="0" t="n">
        <v>0.221625</v>
      </c>
      <c r="D212" s="0" t="n">
        <v>0.284375</v>
      </c>
      <c r="E212" s="0" t="n">
        <v>0.393875</v>
      </c>
    </row>
    <row r="213" customFormat="false" ht="14" hidden="false" customHeight="false" outlineLevel="0" collapsed="false">
      <c r="A213" s="0" t="n">
        <f aca="false">A212+0.5</f>
        <v>35.5</v>
      </c>
      <c r="B213" s="0" t="n">
        <v>0.59</v>
      </c>
      <c r="C213" s="0" t="n">
        <v>0.227125</v>
      </c>
      <c r="D213" s="0" t="n">
        <v>0.28925</v>
      </c>
      <c r="E213" s="0" t="n">
        <v>0.418</v>
      </c>
    </row>
    <row r="214" customFormat="false" ht="14" hidden="false" customHeight="false" outlineLevel="0" collapsed="false">
      <c r="A214" s="0" t="n">
        <f aca="false">A213+0.5</f>
        <v>36</v>
      </c>
      <c r="B214" s="0" t="n">
        <v>0.586125</v>
      </c>
      <c r="C214" s="0" t="n">
        <v>0.22775</v>
      </c>
      <c r="D214" s="0" t="n">
        <v>0.293125</v>
      </c>
      <c r="E214" s="0" t="n">
        <v>0.41775</v>
      </c>
    </row>
    <row r="215" customFormat="false" ht="14" hidden="false" customHeight="false" outlineLevel="0" collapsed="false">
      <c r="A215" s="0" t="n">
        <f aca="false">A214+0.5</f>
        <v>36.5</v>
      </c>
      <c r="B215" s="0" t="n">
        <v>0.594</v>
      </c>
      <c r="C215" s="0" t="n">
        <v>0.22575</v>
      </c>
      <c r="D215" s="0" t="n">
        <v>0.29525</v>
      </c>
      <c r="E215" s="0" t="n">
        <v>0.42925</v>
      </c>
    </row>
    <row r="216" customFormat="false" ht="14" hidden="false" customHeight="false" outlineLevel="0" collapsed="false">
      <c r="A216" s="0" t="n">
        <f aca="false">A215+0.5</f>
        <v>37</v>
      </c>
      <c r="B216" s="0" t="n">
        <v>0.60225</v>
      </c>
      <c r="C216" s="0" t="n">
        <v>0.226375</v>
      </c>
      <c r="D216" s="0" t="n">
        <v>0.296</v>
      </c>
      <c r="E216" s="0" t="n">
        <v>0.407625</v>
      </c>
    </row>
    <row r="217" customFormat="false" ht="14" hidden="false" customHeight="false" outlineLevel="0" collapsed="false">
      <c r="A217" s="0" t="n">
        <f aca="false">A216+0.5</f>
        <v>37.5</v>
      </c>
      <c r="B217" s="0" t="n">
        <v>0.60775</v>
      </c>
      <c r="C217" s="0" t="n">
        <v>0.234875</v>
      </c>
      <c r="D217" s="0" t="n">
        <v>0.306375</v>
      </c>
      <c r="E217" s="0" t="n">
        <v>0.426875</v>
      </c>
    </row>
    <row r="218" customFormat="false" ht="14" hidden="false" customHeight="false" outlineLevel="0" collapsed="false">
      <c r="A218" s="0" t="n">
        <f aca="false">A217+0.5</f>
        <v>38</v>
      </c>
      <c r="B218" s="0" t="n">
        <v>0.6135</v>
      </c>
      <c r="C218" s="0" t="n">
        <v>0.238875</v>
      </c>
      <c r="D218" s="0" t="n">
        <v>0.3045</v>
      </c>
      <c r="E218" s="0" t="n">
        <v>0.430125</v>
      </c>
    </row>
    <row r="219" customFormat="false" ht="14" hidden="false" customHeight="false" outlineLevel="0" collapsed="false">
      <c r="A219" s="0" t="n">
        <f aca="false">A218+0.5</f>
        <v>38.5</v>
      </c>
      <c r="B219" s="0" t="n">
        <v>0.62575</v>
      </c>
      <c r="C219" s="0" t="n">
        <v>0.241125</v>
      </c>
      <c r="D219" s="0" t="n">
        <v>0.296375</v>
      </c>
      <c r="E219" s="0" t="n">
        <v>0.490125</v>
      </c>
    </row>
    <row r="220" customFormat="false" ht="14" hidden="false" customHeight="false" outlineLevel="0" collapsed="false">
      <c r="A220" s="0" t="n">
        <f aca="false">A219+0.5</f>
        <v>39</v>
      </c>
      <c r="B220" s="0" t="n">
        <v>0.626875</v>
      </c>
      <c r="C220" s="0" t="n">
        <v>0.241625</v>
      </c>
      <c r="D220" s="0" t="n">
        <v>0.313875</v>
      </c>
      <c r="E220" s="0" t="n">
        <v>0.4915</v>
      </c>
    </row>
    <row r="221" customFormat="false" ht="14" hidden="false" customHeight="false" outlineLevel="0" collapsed="false">
      <c r="A221" s="0" t="n">
        <f aca="false">A220+0.5</f>
        <v>39.5</v>
      </c>
      <c r="B221" s="0" t="n">
        <v>0.63325</v>
      </c>
      <c r="C221" s="0" t="n">
        <v>0.244</v>
      </c>
      <c r="D221" s="0" t="n">
        <v>0.31825</v>
      </c>
      <c r="E221" s="0" t="n">
        <v>0.434625</v>
      </c>
    </row>
    <row r="222" customFormat="false" ht="14" hidden="false" customHeight="false" outlineLevel="0" collapsed="false">
      <c r="A222" s="0" t="n">
        <f aca="false">A221+0.5</f>
        <v>40</v>
      </c>
      <c r="B222" s="0" t="n">
        <v>0.638375</v>
      </c>
      <c r="C222" s="0" t="n">
        <v>0.249</v>
      </c>
      <c r="D222" s="0" t="n">
        <v>0.300125</v>
      </c>
      <c r="E222" s="0" t="n">
        <v>0.468125</v>
      </c>
    </row>
    <row r="223" customFormat="false" ht="14" hidden="false" customHeight="false" outlineLevel="0" collapsed="false">
      <c r="A223" s="0" t="n">
        <f aca="false">A222+0.5</f>
        <v>40.5</v>
      </c>
      <c r="B223" s="0" t="n">
        <v>0.645375</v>
      </c>
      <c r="C223" s="0" t="n">
        <v>0.252625</v>
      </c>
      <c r="D223" s="0" t="n">
        <v>0.304875</v>
      </c>
      <c r="E223" s="0" t="n">
        <v>0.472</v>
      </c>
    </row>
    <row r="224" customFormat="false" ht="14" hidden="false" customHeight="false" outlineLevel="0" collapsed="false">
      <c r="A224" s="0" t="n">
        <f aca="false">A223+0.5</f>
        <v>41</v>
      </c>
      <c r="B224" s="0" t="n">
        <v>0.65325</v>
      </c>
      <c r="C224" s="0" t="n">
        <v>0.25325</v>
      </c>
      <c r="D224" s="0" t="n">
        <v>0.327375</v>
      </c>
      <c r="E224" s="0" t="n">
        <v>0.47</v>
      </c>
    </row>
    <row r="225" customFormat="false" ht="14" hidden="false" customHeight="false" outlineLevel="0" collapsed="false">
      <c r="A225" s="0" t="n">
        <f aca="false">A224+0.5</f>
        <v>41.5</v>
      </c>
      <c r="B225" s="0" t="n">
        <v>0.662</v>
      </c>
      <c r="C225" s="0" t="n">
        <v>0.256375</v>
      </c>
      <c r="D225" s="0" t="n">
        <v>0.307125</v>
      </c>
      <c r="E225" s="0" t="n">
        <v>0.432</v>
      </c>
    </row>
    <row r="226" customFormat="false" ht="14" hidden="false" customHeight="false" outlineLevel="0" collapsed="false">
      <c r="A226" s="0" t="n">
        <f aca="false">A225+0.5</f>
        <v>42</v>
      </c>
      <c r="B226" s="0" t="n">
        <v>0.669125</v>
      </c>
      <c r="C226" s="0" t="n">
        <v>0.25975</v>
      </c>
      <c r="D226" s="0" t="n">
        <v>0.3345</v>
      </c>
      <c r="E226" s="0" t="n">
        <v>0.440125</v>
      </c>
    </row>
    <row r="227" customFormat="false" ht="14" hidden="false" customHeight="false" outlineLevel="0" collapsed="false">
      <c r="A227" s="0" t="n">
        <f aca="false">A226+0.5</f>
        <v>42.5</v>
      </c>
      <c r="B227" s="0" t="n">
        <v>0.68</v>
      </c>
      <c r="C227" s="0" t="n">
        <v>0.261125</v>
      </c>
      <c r="D227" s="0" t="n">
        <v>0.318875</v>
      </c>
      <c r="E227" s="0" t="n">
        <v>0.433875</v>
      </c>
    </row>
    <row r="228" customFormat="false" ht="14" hidden="false" customHeight="false" outlineLevel="0" collapsed="false">
      <c r="A228" s="0" t="n">
        <f aca="false">A227+0.5</f>
        <v>43</v>
      </c>
      <c r="B228" s="0" t="n">
        <v>0.685375</v>
      </c>
      <c r="C228" s="0" t="n">
        <v>0.265</v>
      </c>
      <c r="D228" s="0" t="n">
        <v>0.32375</v>
      </c>
      <c r="E228" s="0" t="n">
        <v>0.42425</v>
      </c>
    </row>
    <row r="229" customFormat="false" ht="14" hidden="false" customHeight="false" outlineLevel="0" collapsed="false">
      <c r="A229" s="0" t="n">
        <f aca="false">A228+0.5</f>
        <v>43.5</v>
      </c>
      <c r="B229" s="0" t="n">
        <v>0.693875</v>
      </c>
      <c r="C229" s="0" t="n">
        <v>0.2635</v>
      </c>
      <c r="D229" s="0" t="n">
        <v>0.301625</v>
      </c>
      <c r="E229" s="0" t="n">
        <v>0.419375</v>
      </c>
    </row>
    <row r="230" customFormat="false" ht="14" hidden="false" customHeight="false" outlineLevel="0" collapsed="false">
      <c r="A230" s="0" t="n">
        <f aca="false">A229+0.5</f>
        <v>44</v>
      </c>
      <c r="B230" s="0" t="n">
        <v>0.698625</v>
      </c>
      <c r="C230" s="0" t="n">
        <v>0.265625</v>
      </c>
      <c r="D230" s="0" t="n">
        <v>0.345625</v>
      </c>
      <c r="E230" s="0" t="n">
        <v>0.461125</v>
      </c>
    </row>
    <row r="231" customFormat="false" ht="14" hidden="false" customHeight="false" outlineLevel="0" collapsed="false">
      <c r="A231" s="0" t="n">
        <f aca="false">A230+0.5</f>
        <v>44.5</v>
      </c>
      <c r="B231" s="0" t="n">
        <v>0.70825</v>
      </c>
      <c r="C231" s="0" t="n">
        <v>0.263375</v>
      </c>
      <c r="D231" s="0" t="n">
        <v>0.35175</v>
      </c>
      <c r="E231" s="0" t="n">
        <v>0.437375</v>
      </c>
    </row>
    <row r="232" customFormat="false" ht="14" hidden="false" customHeight="false" outlineLevel="0" collapsed="false">
      <c r="A232" s="0" t="n">
        <f aca="false">A231+0.5</f>
        <v>45</v>
      </c>
      <c r="B232" s="0" t="n">
        <v>0.716375</v>
      </c>
      <c r="C232" s="0" t="n">
        <v>0.26725</v>
      </c>
      <c r="D232" s="0" t="n">
        <v>0.3545</v>
      </c>
      <c r="E232" s="0" t="n">
        <v>0.455875</v>
      </c>
    </row>
    <row r="233" customFormat="false" ht="14" hidden="false" customHeight="false" outlineLevel="0" collapsed="false">
      <c r="A233" s="0" t="n">
        <f aca="false">A232+0.5</f>
        <v>45.5</v>
      </c>
      <c r="B233" s="0" t="n">
        <v>0.722375</v>
      </c>
      <c r="C233" s="0" t="n">
        <v>0.276375</v>
      </c>
      <c r="D233" s="0" t="n">
        <v>0.352875</v>
      </c>
      <c r="E233" s="0" t="n">
        <v>0.429125</v>
      </c>
    </row>
    <row r="234" customFormat="false" ht="14" hidden="false" customHeight="false" outlineLevel="0" collapsed="false">
      <c r="A234" s="0" t="n">
        <f aca="false">A233+0.5</f>
        <v>46</v>
      </c>
      <c r="B234" s="0" t="n">
        <v>0.726625</v>
      </c>
      <c r="C234" s="0" t="n">
        <v>0.28075</v>
      </c>
      <c r="D234" s="0" t="n">
        <v>0.3365</v>
      </c>
      <c r="E234" s="0" t="n">
        <v>0.430125</v>
      </c>
    </row>
    <row r="235" customFormat="false" ht="14" hidden="false" customHeight="false" outlineLevel="0" collapsed="false">
      <c r="A235" s="0" t="n">
        <f aca="false">A234+0.5</f>
        <v>46.5</v>
      </c>
      <c r="B235" s="0" t="n">
        <v>0.73425</v>
      </c>
      <c r="C235" s="0" t="n">
        <v>0.282125</v>
      </c>
      <c r="D235" s="0" t="n">
        <v>0.365375</v>
      </c>
      <c r="E235" s="0" t="n">
        <v>0.464625</v>
      </c>
    </row>
    <row r="236" customFormat="false" ht="14" hidden="false" customHeight="false" outlineLevel="0" collapsed="false">
      <c r="A236" s="0" t="n">
        <f aca="false">A235+0.5</f>
        <v>47</v>
      </c>
      <c r="B236" s="0" t="n">
        <v>0.749125</v>
      </c>
      <c r="C236" s="0" t="n">
        <v>0.280125</v>
      </c>
      <c r="D236" s="0" t="n">
        <v>0.37175</v>
      </c>
      <c r="E236" s="0" t="n">
        <v>0.45975</v>
      </c>
    </row>
    <row r="237" customFormat="false" ht="14" hidden="false" customHeight="false" outlineLevel="0" collapsed="false">
      <c r="A237" s="0" t="n">
        <f aca="false">A236+0.5</f>
        <v>47.5</v>
      </c>
      <c r="B237" s="0" t="n">
        <v>0.7525</v>
      </c>
      <c r="C237" s="0" t="n">
        <v>0.284125</v>
      </c>
      <c r="D237" s="0" t="n">
        <v>0.37375</v>
      </c>
      <c r="E237" s="0" t="n">
        <v>0.460125</v>
      </c>
    </row>
    <row r="238" customFormat="false" ht="14" hidden="false" customHeight="false" outlineLevel="0" collapsed="false">
      <c r="A238" s="0" t="n">
        <f aca="false">A237+0.5</f>
        <v>48</v>
      </c>
      <c r="B238" s="0" t="n">
        <v>0.769625</v>
      </c>
      <c r="C238" s="0" t="n">
        <v>0.287</v>
      </c>
      <c r="D238" s="0" t="n">
        <v>0.370875</v>
      </c>
      <c r="E238" s="0" t="n">
        <v>0.444625</v>
      </c>
    </row>
    <row r="239" customFormat="false" ht="14" hidden="false" customHeight="false" outlineLevel="0" collapsed="false">
      <c r="A239" s="0" t="n">
        <f aca="false">A238+0.5</f>
        <v>48.5</v>
      </c>
      <c r="B239" s="0" t="n">
        <v>0.775</v>
      </c>
      <c r="C239" s="0" t="n">
        <v>0.29225</v>
      </c>
      <c r="D239" s="0" t="n">
        <v>0.371125</v>
      </c>
      <c r="E239" s="0" t="n">
        <v>0.471</v>
      </c>
    </row>
    <row r="240" customFormat="false" ht="14" hidden="false" customHeight="false" outlineLevel="0" collapsed="false">
      <c r="A240" s="0" t="n">
        <f aca="false">A239+0.5</f>
        <v>49</v>
      </c>
      <c r="B240" s="0" t="n">
        <v>0.772</v>
      </c>
      <c r="C240" s="0" t="n">
        <v>0.294875</v>
      </c>
      <c r="D240" s="0" t="n">
        <v>0.335875</v>
      </c>
      <c r="E240" s="0" t="n">
        <v>0.4695</v>
      </c>
    </row>
    <row r="241" customFormat="false" ht="14" hidden="false" customHeight="false" outlineLevel="0" collapsed="false">
      <c r="A241" s="0" t="n">
        <f aca="false">A240+0.5</f>
        <v>49.5</v>
      </c>
      <c r="B241" s="0" t="n">
        <v>0.736</v>
      </c>
      <c r="C241" s="0" t="n">
        <v>0.294875</v>
      </c>
      <c r="D241" s="0" t="n">
        <v>0.34</v>
      </c>
      <c r="E241" s="0" t="n">
        <v>0.463125</v>
      </c>
    </row>
    <row r="242" customFormat="false" ht="14" hidden="false" customHeight="false" outlineLevel="0" collapsed="false">
      <c r="A242" s="0" t="n">
        <f aca="false">A241+0.5</f>
        <v>50</v>
      </c>
      <c r="B242" s="0" t="n">
        <v>0.69125</v>
      </c>
      <c r="C242" s="0" t="n">
        <v>0.290125</v>
      </c>
      <c r="D242" s="0" t="n">
        <v>0.388125</v>
      </c>
      <c r="E242" s="0" t="n">
        <v>0.469625</v>
      </c>
    </row>
    <row r="243" customFormat="false" ht="14" hidden="false" customHeight="false" outlineLevel="0" collapsed="false">
      <c r="A243" s="0" t="n">
        <f aca="false">A242+0.5</f>
        <v>50.5</v>
      </c>
      <c r="B243" s="0" t="n">
        <v>0.65625</v>
      </c>
      <c r="C243" s="0" t="n">
        <v>0.29</v>
      </c>
      <c r="D243" s="0" t="n">
        <v>0.38975</v>
      </c>
      <c r="E243" s="0" t="n">
        <v>0.455</v>
      </c>
    </row>
    <row r="244" customFormat="false" ht="14" hidden="false" customHeight="false" outlineLevel="0" collapsed="false">
      <c r="A244" s="0" t="n">
        <f aca="false">A243+0.5</f>
        <v>51</v>
      </c>
      <c r="B244" s="0" t="n">
        <v>0.66225</v>
      </c>
      <c r="C244" s="0" t="n">
        <v>0.290875</v>
      </c>
      <c r="D244" s="0" t="n">
        <v>0.3895</v>
      </c>
      <c r="E244" s="0" t="n">
        <v>0.471625</v>
      </c>
    </row>
    <row r="245" customFormat="false" ht="14" hidden="false" customHeight="false" outlineLevel="0" collapsed="false">
      <c r="A245" s="0" t="n">
        <f aca="false">A244+0.5</f>
        <v>51.5</v>
      </c>
      <c r="B245" s="0" t="n">
        <v>0.667125</v>
      </c>
      <c r="C245" s="0" t="n">
        <v>0.293</v>
      </c>
      <c r="D245" s="0" t="n">
        <v>0.368625</v>
      </c>
      <c r="E245" s="0" t="n">
        <v>0.471125</v>
      </c>
    </row>
    <row r="246" customFormat="false" ht="14" hidden="false" customHeight="false" outlineLevel="0" collapsed="false">
      <c r="A246" s="0" t="n">
        <f aca="false">A245+0.5</f>
        <v>52</v>
      </c>
      <c r="B246" s="0" t="n">
        <v>0.669875</v>
      </c>
      <c r="C246" s="0" t="n">
        <v>0.293875</v>
      </c>
      <c r="D246" s="0" t="n">
        <v>0.392</v>
      </c>
      <c r="E246" s="0" t="n">
        <v>0.473875</v>
      </c>
    </row>
    <row r="247" customFormat="false" ht="14" hidden="false" customHeight="false" outlineLevel="0" collapsed="false">
      <c r="A247" s="0" t="n">
        <f aca="false">A246+0.5</f>
        <v>52.5</v>
      </c>
      <c r="B247" s="0" t="n">
        <v>0.675875</v>
      </c>
      <c r="C247" s="0" t="n">
        <v>0.30175</v>
      </c>
      <c r="D247" s="0" t="n">
        <v>0.396375</v>
      </c>
      <c r="E247" s="0" t="n">
        <v>0.48575</v>
      </c>
    </row>
    <row r="248" customFormat="false" ht="14" hidden="false" customHeight="false" outlineLevel="0" collapsed="false">
      <c r="A248" s="0" t="n">
        <f aca="false">A247+0.5</f>
        <v>53</v>
      </c>
      <c r="B248" s="0" t="n">
        <v>0.69</v>
      </c>
      <c r="C248" s="0" t="n">
        <v>0.3015</v>
      </c>
      <c r="D248" s="0" t="n">
        <v>0.372375</v>
      </c>
      <c r="E248" s="0" t="n">
        <v>0.478625</v>
      </c>
    </row>
    <row r="249" customFormat="false" ht="14" hidden="false" customHeight="false" outlineLevel="0" collapsed="false">
      <c r="A249" s="0" t="n">
        <f aca="false">A248+0.5</f>
        <v>53.5</v>
      </c>
      <c r="B249" s="0" t="n">
        <v>0.693875</v>
      </c>
      <c r="C249" s="0" t="n">
        <v>0.302625</v>
      </c>
      <c r="D249" s="0" t="n">
        <v>0.39925</v>
      </c>
      <c r="E249" s="0" t="n">
        <v>0.483375</v>
      </c>
    </row>
    <row r="250" customFormat="false" ht="14" hidden="false" customHeight="false" outlineLevel="0" collapsed="false">
      <c r="A250" s="0" t="n">
        <f aca="false">A249+0.5</f>
        <v>54</v>
      </c>
      <c r="B250" s="0" t="n">
        <v>0.691125</v>
      </c>
      <c r="C250" s="0" t="n">
        <v>0.311</v>
      </c>
      <c r="D250" s="0" t="n">
        <v>0.411</v>
      </c>
      <c r="E250" s="0" t="n">
        <v>0.4665</v>
      </c>
    </row>
    <row r="251" customFormat="false" ht="14" hidden="false" customHeight="false" outlineLevel="0" collapsed="false">
      <c r="A251" s="0" t="n">
        <f aca="false">A250+0.5</f>
        <v>54.5</v>
      </c>
      <c r="B251" s="0" t="n">
        <v>0.69575</v>
      </c>
      <c r="C251" s="0" t="n">
        <v>0.313375</v>
      </c>
      <c r="D251" s="0" t="n">
        <v>0.41625</v>
      </c>
      <c r="E251" s="0" t="n">
        <v>0.47225</v>
      </c>
    </row>
    <row r="252" customFormat="false" ht="14" hidden="false" customHeight="false" outlineLevel="0" collapsed="false">
      <c r="A252" s="0" t="n">
        <f aca="false">A251+0.5</f>
        <v>55</v>
      </c>
      <c r="B252" s="0" t="n">
        <v>0.70825</v>
      </c>
      <c r="C252" s="0" t="n">
        <v>0.306</v>
      </c>
      <c r="D252" s="0" t="n">
        <v>0.407625</v>
      </c>
      <c r="E252" s="0" t="n">
        <v>0.467125</v>
      </c>
    </row>
    <row r="253" customFormat="false" ht="14" hidden="false" customHeight="false" outlineLevel="0" collapsed="false">
      <c r="A253" s="0" t="n">
        <f aca="false">A252+0.5</f>
        <v>55.5</v>
      </c>
      <c r="B253" s="0" t="n">
        <v>0.695125</v>
      </c>
      <c r="C253" s="0" t="n">
        <v>0.307</v>
      </c>
      <c r="D253" s="0" t="n">
        <v>0.407375</v>
      </c>
      <c r="E253" s="0" t="n">
        <v>0.494375</v>
      </c>
    </row>
    <row r="254" customFormat="false" ht="14" hidden="false" customHeight="false" outlineLevel="0" collapsed="false">
      <c r="A254" s="0" t="n">
        <f aca="false">A253+0.5</f>
        <v>56</v>
      </c>
      <c r="B254" s="0" t="n">
        <v>0.695875</v>
      </c>
      <c r="C254" s="0" t="n">
        <v>0.3105</v>
      </c>
      <c r="D254" s="0" t="n">
        <v>0.4155</v>
      </c>
      <c r="E254" s="0" t="n">
        <v>0.479375</v>
      </c>
    </row>
    <row r="255" customFormat="false" ht="14" hidden="false" customHeight="false" outlineLevel="0" collapsed="false">
      <c r="A255" s="0" t="n">
        <f aca="false">A254+0.5</f>
        <v>56.5</v>
      </c>
      <c r="B255" s="0" t="n">
        <v>0.707875</v>
      </c>
      <c r="C255" s="0" t="n">
        <v>0.312625</v>
      </c>
      <c r="D255" s="0" t="n">
        <v>0.420875</v>
      </c>
      <c r="E255" s="0" t="n">
        <v>0.4825</v>
      </c>
    </row>
    <row r="256" customFormat="false" ht="14" hidden="false" customHeight="false" outlineLevel="0" collapsed="false">
      <c r="A256" s="0" t="n">
        <f aca="false">A255+0.5</f>
        <v>57</v>
      </c>
      <c r="B256" s="0" t="n">
        <v>0.707875</v>
      </c>
      <c r="C256" s="0" t="n">
        <v>0.31325</v>
      </c>
      <c r="D256" s="0" t="n">
        <v>0.425625</v>
      </c>
      <c r="E256" s="0" t="n">
        <v>0.492875</v>
      </c>
    </row>
    <row r="257" customFormat="false" ht="14" hidden="false" customHeight="false" outlineLevel="0" collapsed="false">
      <c r="A257" s="0" t="n">
        <f aca="false">A256+0.5</f>
        <v>57.5</v>
      </c>
      <c r="B257" s="0" t="n">
        <v>0.713625</v>
      </c>
      <c r="C257" s="0" t="n">
        <v>0.314375</v>
      </c>
      <c r="D257" s="0" t="n">
        <v>0.430875</v>
      </c>
      <c r="E257" s="0" t="n">
        <v>0.504625</v>
      </c>
    </row>
    <row r="258" customFormat="false" ht="14" hidden="false" customHeight="false" outlineLevel="0" collapsed="false">
      <c r="A258" s="0" t="n">
        <f aca="false">A257+0.5</f>
        <v>58</v>
      </c>
      <c r="B258" s="0" t="n">
        <v>0.725375</v>
      </c>
      <c r="C258" s="0" t="n">
        <v>0.315375</v>
      </c>
      <c r="D258" s="0" t="n">
        <v>0.4355</v>
      </c>
      <c r="E258" s="0" t="n">
        <v>0.49925</v>
      </c>
    </row>
    <row r="259" customFormat="false" ht="14" hidden="false" customHeight="false" outlineLevel="0" collapsed="false">
      <c r="A259" s="0" t="n">
        <f aca="false">A258+0.5</f>
        <v>58.5</v>
      </c>
      <c r="B259" s="0" t="n">
        <v>0.73</v>
      </c>
      <c r="C259" s="0" t="n">
        <v>0.3155</v>
      </c>
      <c r="D259" s="0" t="n">
        <v>0.433625</v>
      </c>
      <c r="E259" s="0" t="n">
        <v>0.503125</v>
      </c>
    </row>
    <row r="260" customFormat="false" ht="14" hidden="false" customHeight="false" outlineLevel="0" collapsed="false">
      <c r="A260" s="0" t="n">
        <f aca="false">A259+0.5</f>
        <v>59</v>
      </c>
      <c r="B260" s="0" t="n">
        <v>0.741375</v>
      </c>
      <c r="C260" s="0" t="n">
        <v>0.321625</v>
      </c>
      <c r="D260" s="0" t="n">
        <v>0.439</v>
      </c>
      <c r="E260" s="0" t="n">
        <v>0.507625</v>
      </c>
    </row>
    <row r="261" customFormat="false" ht="14" hidden="false" customHeight="false" outlineLevel="0" collapsed="false">
      <c r="A261" s="0" t="n">
        <f aca="false">A260+0.5</f>
        <v>59.5</v>
      </c>
      <c r="B261" s="0" t="n">
        <v>0.740625</v>
      </c>
      <c r="C261" s="0" t="n">
        <v>0.321</v>
      </c>
      <c r="D261" s="0" t="n">
        <v>0.437875</v>
      </c>
      <c r="E261" s="0" t="n">
        <v>0.511</v>
      </c>
    </row>
    <row r="262" customFormat="false" ht="14" hidden="false" customHeight="false" outlineLevel="0" collapsed="false">
      <c r="A262" s="0" t="n">
        <f aca="false">A261+0.5</f>
        <v>60</v>
      </c>
      <c r="B262" s="0" t="n">
        <v>0.73475</v>
      </c>
      <c r="C262" s="0" t="n">
        <v>0.32275</v>
      </c>
      <c r="D262" s="0" t="n">
        <v>0.435125</v>
      </c>
      <c r="E262" s="0" t="n">
        <v>0.512</v>
      </c>
    </row>
    <row r="263" customFormat="false" ht="14" hidden="false" customHeight="false" outlineLevel="0" collapsed="false">
      <c r="A263" s="0" t="n">
        <f aca="false">A262+0.5</f>
        <v>60.5</v>
      </c>
      <c r="B263" s="0" t="n">
        <v>0.747375</v>
      </c>
      <c r="C263" s="0" t="n">
        <v>0.328875</v>
      </c>
      <c r="D263" s="0" t="n">
        <v>0.444875</v>
      </c>
      <c r="E263" s="0" t="n">
        <v>0.50125</v>
      </c>
    </row>
    <row r="264" customFormat="false" ht="14" hidden="false" customHeight="false" outlineLevel="0" collapsed="false">
      <c r="A264" s="0" t="n">
        <f aca="false">A263+0.5</f>
        <v>61</v>
      </c>
      <c r="B264" s="0" t="n">
        <v>0.759</v>
      </c>
      <c r="C264" s="0" t="n">
        <v>0.33</v>
      </c>
      <c r="D264" s="0" t="n">
        <v>0.453875</v>
      </c>
      <c r="E264" s="0" t="n">
        <v>0.50725</v>
      </c>
    </row>
    <row r="265" customFormat="false" ht="14" hidden="false" customHeight="false" outlineLevel="0" collapsed="false">
      <c r="A265" s="0" t="n">
        <f aca="false">A264+0.5</f>
        <v>61.5</v>
      </c>
      <c r="B265" s="0" t="n">
        <v>0.777</v>
      </c>
      <c r="C265" s="0" t="n">
        <v>0.333375</v>
      </c>
      <c r="D265" s="0" t="n">
        <v>0.461375</v>
      </c>
      <c r="E265" s="0" t="n">
        <v>0.505625</v>
      </c>
    </row>
    <row r="266" customFormat="false" ht="14" hidden="false" customHeight="false" outlineLevel="0" collapsed="false">
      <c r="A266" s="0" t="n">
        <f aca="false">A265+0.5</f>
        <v>62</v>
      </c>
      <c r="B266" s="0" t="n">
        <v>0.784375</v>
      </c>
      <c r="C266" s="0" t="n">
        <v>0.334125</v>
      </c>
      <c r="D266" s="0" t="n">
        <v>0.460625</v>
      </c>
      <c r="E266" s="0" t="n">
        <v>0.5035</v>
      </c>
    </row>
    <row r="267" customFormat="false" ht="14" hidden="false" customHeight="false" outlineLevel="0" collapsed="false">
      <c r="A267" s="0" t="n">
        <f aca="false">A266+0.5</f>
        <v>62.5</v>
      </c>
      <c r="B267" s="0" t="n">
        <v>0.78325</v>
      </c>
      <c r="C267" s="0" t="n">
        <v>0.337625</v>
      </c>
      <c r="D267" s="0" t="n">
        <v>0.4625</v>
      </c>
      <c r="E267" s="0" t="n">
        <v>0.5055</v>
      </c>
    </row>
    <row r="268" customFormat="false" ht="14" hidden="false" customHeight="false" outlineLevel="0" collapsed="false">
      <c r="A268" s="0" t="n">
        <f aca="false">A267+0.5</f>
        <v>63</v>
      </c>
      <c r="B268" s="0" t="n">
        <v>0.79575</v>
      </c>
      <c r="C268" s="0" t="n">
        <v>0.339</v>
      </c>
      <c r="D268" s="0" t="n">
        <v>0.4615</v>
      </c>
      <c r="E268" s="0" t="n">
        <v>0.505625</v>
      </c>
    </row>
    <row r="269" customFormat="false" ht="14" hidden="false" customHeight="false" outlineLevel="0" collapsed="false">
      <c r="A269" s="0" t="n">
        <f aca="false">A268+0.5</f>
        <v>63.5</v>
      </c>
      <c r="B269" s="0" t="n">
        <v>0.8005</v>
      </c>
      <c r="C269" s="0" t="n">
        <v>0.340125</v>
      </c>
      <c r="D269" s="0" t="n">
        <v>0.494</v>
      </c>
      <c r="E269" s="0" t="n">
        <v>0.503875</v>
      </c>
    </row>
    <row r="270" customFormat="false" ht="14" hidden="false" customHeight="false" outlineLevel="0" collapsed="false">
      <c r="A270" s="0" t="n">
        <f aca="false">A269+0.5</f>
        <v>64</v>
      </c>
      <c r="B270" s="0" t="n">
        <v>0.787625</v>
      </c>
      <c r="C270" s="0" t="n">
        <v>0.341375</v>
      </c>
      <c r="D270" s="0" t="n">
        <v>0.47025</v>
      </c>
      <c r="E270" s="0" t="n">
        <v>0.507125</v>
      </c>
    </row>
    <row r="271" customFormat="false" ht="14" hidden="false" customHeight="false" outlineLevel="0" collapsed="false">
      <c r="A271" s="0" t="n">
        <f aca="false">A270+0.5</f>
        <v>64.5</v>
      </c>
      <c r="B271" s="0" t="n">
        <v>0.79175</v>
      </c>
      <c r="C271" s="0" t="n">
        <v>0.344625</v>
      </c>
      <c r="D271" s="0" t="n">
        <v>0.499875</v>
      </c>
      <c r="E271" s="0" t="n">
        <v>0.503375</v>
      </c>
    </row>
    <row r="272" customFormat="false" ht="14" hidden="false" customHeight="false" outlineLevel="0" collapsed="false">
      <c r="A272" s="0" t="n">
        <f aca="false">A271+0.5</f>
        <v>65</v>
      </c>
      <c r="B272" s="0" t="n">
        <v>0.798375</v>
      </c>
      <c r="C272" s="0" t="n">
        <v>0.350375</v>
      </c>
      <c r="D272" s="0" t="n">
        <v>0.532375</v>
      </c>
      <c r="E272" s="0" t="n">
        <v>0.497125</v>
      </c>
    </row>
    <row r="273" customFormat="false" ht="14" hidden="false" customHeight="false" outlineLevel="0" collapsed="false">
      <c r="A273" s="0" t="n">
        <f aca="false">A272+0.5</f>
        <v>65.5</v>
      </c>
      <c r="B273" s="0" t="n">
        <v>0.79025</v>
      </c>
      <c r="C273" s="0" t="n">
        <v>0.353625</v>
      </c>
      <c r="D273" s="0" t="n">
        <v>0.5075</v>
      </c>
      <c r="E273" s="0" t="n">
        <v>0.501625</v>
      </c>
    </row>
    <row r="274" customFormat="false" ht="14" hidden="false" customHeight="false" outlineLevel="0" collapsed="false">
      <c r="A274" s="0" t="n">
        <f aca="false">A273+0.5</f>
        <v>66</v>
      </c>
      <c r="B274" s="0" t="n">
        <v>0.78725</v>
      </c>
      <c r="C274" s="0" t="n">
        <v>0.354875</v>
      </c>
      <c r="D274" s="0" t="n">
        <v>0.53975</v>
      </c>
      <c r="E274" s="0" t="n">
        <v>0.504875</v>
      </c>
    </row>
    <row r="275" customFormat="false" ht="14" hidden="false" customHeight="false" outlineLevel="0" collapsed="false">
      <c r="A275" s="0" t="n">
        <f aca="false">A274+0.5</f>
        <v>66.5</v>
      </c>
      <c r="B275" s="0" t="n">
        <v>0.788</v>
      </c>
      <c r="C275" s="0" t="n">
        <v>0.3585</v>
      </c>
      <c r="D275" s="0" t="n">
        <v>0.54475</v>
      </c>
      <c r="E275" s="0" t="n">
        <v>0.50825</v>
      </c>
    </row>
    <row r="276" customFormat="false" ht="14" hidden="false" customHeight="false" outlineLevel="0" collapsed="false">
      <c r="A276" s="0" t="n">
        <f aca="false">A275+0.5</f>
        <v>67</v>
      </c>
      <c r="B276" s="0" t="n">
        <v>0.791125</v>
      </c>
      <c r="C276" s="0" t="n">
        <v>0.35975</v>
      </c>
      <c r="D276" s="0" t="n">
        <v>0.548</v>
      </c>
      <c r="E276" s="0" t="n">
        <v>0.517375</v>
      </c>
    </row>
    <row r="277" customFormat="false" ht="14" hidden="false" customHeight="false" outlineLevel="0" collapsed="false">
      <c r="A277" s="0" t="n">
        <f aca="false">A276+0.5</f>
        <v>67.5</v>
      </c>
      <c r="B277" s="0" t="n">
        <v>0.78925</v>
      </c>
      <c r="C277" s="0" t="n">
        <v>0.364375</v>
      </c>
      <c r="D277" s="0" t="n">
        <v>0.54975</v>
      </c>
      <c r="E277" s="0" t="n">
        <v>0.515</v>
      </c>
    </row>
    <row r="278" customFormat="false" ht="14" hidden="false" customHeight="false" outlineLevel="0" collapsed="false">
      <c r="A278" s="0" t="n">
        <f aca="false">A277+0.5</f>
        <v>68</v>
      </c>
      <c r="B278" s="0" t="n">
        <v>0.78175</v>
      </c>
      <c r="C278" s="0" t="n">
        <v>0.361875</v>
      </c>
      <c r="D278" s="0" t="n">
        <v>0.55825</v>
      </c>
      <c r="E278" s="0" t="n">
        <v>0.51025</v>
      </c>
    </row>
    <row r="279" customFormat="false" ht="14" hidden="false" customHeight="false" outlineLevel="0" collapsed="false">
      <c r="A279" s="0" t="n">
        <f aca="false">A278+0.5</f>
        <v>68.5</v>
      </c>
      <c r="B279" s="0" t="n">
        <v>0.775875</v>
      </c>
      <c r="C279" s="0" t="n">
        <v>0.362125</v>
      </c>
      <c r="D279" s="0" t="n">
        <v>0.58775</v>
      </c>
      <c r="E279" s="0" t="n">
        <v>0.526125</v>
      </c>
    </row>
    <row r="280" customFormat="false" ht="14" hidden="false" customHeight="false" outlineLevel="0" collapsed="false">
      <c r="A280" s="0" t="n">
        <f aca="false">A279+0.5</f>
        <v>69</v>
      </c>
      <c r="B280" s="0" t="n">
        <v>0.6635</v>
      </c>
      <c r="C280" s="0" t="n">
        <v>0.364375</v>
      </c>
      <c r="D280" s="0" t="n">
        <v>0.531875</v>
      </c>
      <c r="E280" s="0" t="n">
        <v>0.523</v>
      </c>
    </row>
    <row r="281" customFormat="false" ht="14" hidden="false" customHeight="false" outlineLevel="0" collapsed="false">
      <c r="A281" s="0" t="n">
        <f aca="false">A280+0.5</f>
        <v>69.5</v>
      </c>
      <c r="B281" s="0" t="n">
        <v>0.636125</v>
      </c>
      <c r="C281" s="0" t="n">
        <v>0.369</v>
      </c>
      <c r="D281" s="0" t="n">
        <v>0.533</v>
      </c>
      <c r="E281" s="0" t="n">
        <v>0.515125</v>
      </c>
    </row>
    <row r="282" customFormat="false" ht="14" hidden="false" customHeight="false" outlineLevel="0" collapsed="false">
      <c r="A282" s="0" t="n">
        <f aca="false">A281+0.5</f>
        <v>70</v>
      </c>
      <c r="B282" s="0" t="n">
        <v>0.816625</v>
      </c>
      <c r="C282" s="0" t="n">
        <v>0.38925</v>
      </c>
      <c r="D282" s="0" t="n">
        <v>0.549</v>
      </c>
      <c r="E282" s="0" t="n">
        <v>0.5316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4" hidden="false" customHeight="false" outlineLevel="0" collapsed="false">
      <c r="A2" s="0" t="n">
        <v>-70</v>
      </c>
      <c r="B2" s="1" t="n">
        <v>7.61558885259957E-005</v>
      </c>
      <c r="C2" s="1" t="n">
        <v>4.33906992609534E-005</v>
      </c>
      <c r="D2" s="1" t="n">
        <v>4.25221269961414E-005</v>
      </c>
      <c r="E2" s="1" t="n">
        <v>7.73706785543686E-005</v>
      </c>
    </row>
    <row r="3" customFormat="false" ht="14" hidden="false" customHeight="false" outlineLevel="0" collapsed="false">
      <c r="A3" s="0" t="n">
        <f aca="false">A2+0.5</f>
        <v>-69.5</v>
      </c>
      <c r="B3" s="1" t="n">
        <v>7.57468555649403E-005</v>
      </c>
      <c r="C3" s="1" t="n">
        <v>4.40523563960896E-005</v>
      </c>
      <c r="D3" s="1" t="n">
        <v>4.25126233668602E-005</v>
      </c>
      <c r="E3" s="1" t="n">
        <v>7.58626753577238E-005</v>
      </c>
    </row>
    <row r="4" customFormat="false" ht="14" hidden="false" customHeight="false" outlineLevel="0" collapsed="false">
      <c r="A4" s="0" t="n">
        <f aca="false">A3+0.5</f>
        <v>-69</v>
      </c>
      <c r="B4" s="1" t="n">
        <v>7.41017708995566E-005</v>
      </c>
      <c r="C4" s="1" t="n">
        <v>4.42267632441356E-005</v>
      </c>
      <c r="D4" s="1" t="n">
        <v>4.32865874142097E-005</v>
      </c>
      <c r="E4" s="1" t="n">
        <v>7.51072373084476E-005</v>
      </c>
    </row>
    <row r="5" customFormat="false" ht="14" hidden="false" customHeight="false" outlineLevel="0" collapsed="false">
      <c r="A5" s="0" t="n">
        <f aca="false">A4+0.5</f>
        <v>-68.5</v>
      </c>
      <c r="B5" s="1" t="n">
        <v>7.06099819986497E-005</v>
      </c>
      <c r="C5" s="1" t="n">
        <v>4.39858636997759E-005</v>
      </c>
      <c r="D5" s="1" t="n">
        <v>4.25857181917408E-005</v>
      </c>
      <c r="E5" s="1" t="n">
        <v>7.4884258271848E-005</v>
      </c>
    </row>
    <row r="6" customFormat="false" ht="14" hidden="false" customHeight="false" outlineLevel="0" collapsed="false">
      <c r="A6" s="0" t="n">
        <f aca="false">A5+0.5</f>
        <v>-68</v>
      </c>
      <c r="B6" s="1" t="n">
        <v>6.75857523665852E-005</v>
      </c>
      <c r="C6" s="1" t="n">
        <v>4.37005828862338E-005</v>
      </c>
      <c r="D6" s="1" t="n">
        <v>4.14343440651524E-005</v>
      </c>
      <c r="E6" s="1" t="n">
        <v>7.31258743469864E-005</v>
      </c>
    </row>
    <row r="7" customFormat="false" ht="14" hidden="false" customHeight="false" outlineLevel="0" collapsed="false">
      <c r="A7" s="0" t="n">
        <f aca="false">A6+0.5</f>
        <v>-67.5</v>
      </c>
      <c r="B7" s="1" t="n">
        <v>6.6278130959968E-005</v>
      </c>
      <c r="C7" s="1" t="n">
        <v>4.36212706007625E-005</v>
      </c>
      <c r="D7" s="1" t="n">
        <v>4.11397059579229E-005</v>
      </c>
      <c r="E7" s="1" t="n">
        <v>6.94441101277926E-005</v>
      </c>
    </row>
    <row r="8" customFormat="false" ht="14" hidden="false" customHeight="false" outlineLevel="0" collapsed="false">
      <c r="A8" s="0" t="n">
        <f aca="false">A7+0.5</f>
        <v>-67</v>
      </c>
      <c r="B8" s="1" t="n">
        <v>6.64635918777858E-005</v>
      </c>
      <c r="C8" s="1" t="n">
        <v>4.35608965961804E-005</v>
      </c>
      <c r="D8" s="1" t="n">
        <v>4.19610302686196E-005</v>
      </c>
      <c r="E8" s="1" t="n">
        <v>6.70134347155823E-005</v>
      </c>
    </row>
    <row r="9" customFormat="false" ht="14" hidden="false" customHeight="false" outlineLevel="0" collapsed="false">
      <c r="A9" s="0" t="n">
        <f aca="false">A8+0.5</f>
        <v>-66.5</v>
      </c>
      <c r="B9" s="1" t="n">
        <v>6.73148763887307E-005</v>
      </c>
      <c r="C9" s="1" t="n">
        <v>4.34658252681012E-005</v>
      </c>
      <c r="D9" s="1" t="n">
        <v>4.11448751571727E-005</v>
      </c>
      <c r="E9" s="1" t="n">
        <v>6.8572661159927E-005</v>
      </c>
    </row>
    <row r="10" customFormat="false" ht="14" hidden="false" customHeight="false" outlineLevel="0" collapsed="false">
      <c r="A10" s="0" t="n">
        <f aca="false">A9+0.5</f>
        <v>-66</v>
      </c>
      <c r="B10" s="1" t="n">
        <v>6.86912372225208E-005</v>
      </c>
      <c r="C10" s="1" t="n">
        <v>4.35839390444766E-005</v>
      </c>
      <c r="D10" s="1" t="n">
        <v>4.06861027042589E-005</v>
      </c>
      <c r="E10" s="1" t="n">
        <v>7.15144611281836E-005</v>
      </c>
    </row>
    <row r="11" customFormat="false" ht="14" hidden="false" customHeight="false" outlineLevel="0" collapsed="false">
      <c r="A11" s="0" t="n">
        <f aca="false">A10+0.5</f>
        <v>-65.5</v>
      </c>
      <c r="B11" s="1" t="n">
        <v>7.07691049469269E-005</v>
      </c>
      <c r="C11" s="1" t="n">
        <v>4.37316532183178E-005</v>
      </c>
      <c r="D11" s="1" t="n">
        <v>4.05169268881317E-005</v>
      </c>
      <c r="E11" s="1" t="n">
        <v>7.46244992020993E-005</v>
      </c>
    </row>
    <row r="12" customFormat="false" ht="14" hidden="false" customHeight="false" outlineLevel="0" collapsed="false">
      <c r="A12" s="0" t="n">
        <f aca="false">A11+0.5</f>
        <v>-65</v>
      </c>
      <c r="B12" s="1" t="n">
        <v>7.35149160831251E-005</v>
      </c>
      <c r="C12" s="1" t="n">
        <v>4.33919015890824E-005</v>
      </c>
      <c r="D12" s="1" t="n">
        <v>3.99437040749611E-005</v>
      </c>
      <c r="E12" s="1" t="n">
        <v>7.40563944725461E-005</v>
      </c>
    </row>
    <row r="13" customFormat="false" ht="14" hidden="false" customHeight="false" outlineLevel="0" collapsed="false">
      <c r="A13" s="0" t="n">
        <f aca="false">A12+0.5</f>
        <v>-64.5</v>
      </c>
      <c r="B13" s="1" t="n">
        <v>7.56524877826751E-005</v>
      </c>
      <c r="C13" s="1" t="n">
        <v>4.26641874164853E-005</v>
      </c>
      <c r="D13" s="1" t="n">
        <v>4.01141703516259E-005</v>
      </c>
      <c r="E13" s="1" t="n">
        <v>7.2994304961215E-005</v>
      </c>
    </row>
    <row r="14" customFormat="false" ht="14" hidden="false" customHeight="false" outlineLevel="0" collapsed="false">
      <c r="A14" s="0" t="n">
        <f aca="false">A13+0.5</f>
        <v>-64</v>
      </c>
      <c r="B14" s="1" t="n">
        <v>7.70824180587081E-005</v>
      </c>
      <c r="C14" s="1" t="n">
        <v>4.17606009922949E-005</v>
      </c>
      <c r="D14" s="1" t="n">
        <v>4.06871547383583E-005</v>
      </c>
      <c r="E14" s="1" t="n">
        <v>7.13448368778199E-005</v>
      </c>
    </row>
    <row r="15" customFormat="false" ht="14" hidden="false" customHeight="false" outlineLevel="0" collapsed="false">
      <c r="A15" s="0" t="n">
        <f aca="false">A14+0.5</f>
        <v>-63.5</v>
      </c>
      <c r="B15" s="1" t="n">
        <v>7.81059527020432E-005</v>
      </c>
      <c r="C15" s="1" t="n">
        <v>4.18227062389573E-005</v>
      </c>
      <c r="D15" s="1" t="n">
        <v>4.027935874541E-005</v>
      </c>
      <c r="E15" s="1" t="n">
        <v>7.04443820465323E-005</v>
      </c>
    </row>
    <row r="16" customFormat="false" ht="14" hidden="false" customHeight="false" outlineLevel="0" collapsed="false">
      <c r="A16" s="0" t="n">
        <f aca="false">A15+0.5</f>
        <v>-63</v>
      </c>
      <c r="B16" s="1" t="n">
        <v>7.85100658638591E-005</v>
      </c>
      <c r="C16" s="1" t="n">
        <v>4.18712530389208E-005</v>
      </c>
      <c r="D16" s="1" t="n">
        <v>4.02797325516461E-005</v>
      </c>
      <c r="E16" s="1" t="n">
        <v>6.87581416381525E-005</v>
      </c>
    </row>
    <row r="17" customFormat="false" ht="14" hidden="false" customHeight="false" outlineLevel="0" collapsed="false">
      <c r="A17" s="0" t="n">
        <f aca="false">A16+0.5</f>
        <v>-62.5</v>
      </c>
      <c r="B17" s="1" t="n">
        <v>7.91862493797176E-005</v>
      </c>
      <c r="C17" s="1" t="n">
        <v>4.22733815975856E-005</v>
      </c>
      <c r="D17" s="1" t="n">
        <v>4.21308144931668E-005</v>
      </c>
      <c r="E17" s="1" t="n">
        <v>6.69611597939723E-005</v>
      </c>
    </row>
    <row r="18" customFormat="false" ht="14" hidden="false" customHeight="false" outlineLevel="0" collapsed="false">
      <c r="A18" s="0" t="n">
        <f aca="false">A17+0.5</f>
        <v>-62</v>
      </c>
      <c r="B18" s="1" t="n">
        <v>8.05474094192006E-005</v>
      </c>
      <c r="C18" s="1" t="n">
        <v>4.17327216122575E-005</v>
      </c>
      <c r="D18" s="1" t="n">
        <v>4.26959568301266E-005</v>
      </c>
      <c r="E18" s="1" t="n">
        <v>6.47839934240698E-005</v>
      </c>
    </row>
    <row r="19" customFormat="false" ht="14" hidden="false" customHeight="false" outlineLevel="0" collapsed="false">
      <c r="A19" s="0" t="n">
        <f aca="false">A18+0.5</f>
        <v>-61.5</v>
      </c>
      <c r="B19" s="1" t="n">
        <v>8.27322722102893E-005</v>
      </c>
      <c r="C19" s="1" t="n">
        <v>4.08680909277811E-005</v>
      </c>
      <c r="D19" s="1" t="n">
        <v>4.22597312475886E-005</v>
      </c>
      <c r="E19" s="1" t="n">
        <v>6.32521491005762E-005</v>
      </c>
    </row>
    <row r="20" customFormat="false" ht="14" hidden="false" customHeight="false" outlineLevel="0" collapsed="false">
      <c r="A20" s="0" t="n">
        <f aca="false">A19+0.5</f>
        <v>-61</v>
      </c>
      <c r="B20" s="1" t="n">
        <v>8.52008684063313E-005</v>
      </c>
      <c r="C20" s="1" t="n">
        <v>4.00732707572828E-005</v>
      </c>
      <c r="D20" s="1" t="n">
        <v>4.26723814240086E-005</v>
      </c>
      <c r="E20" s="1" t="n">
        <v>6.35550143058592E-005</v>
      </c>
    </row>
    <row r="21" customFormat="false" ht="14" hidden="false" customHeight="false" outlineLevel="0" collapsed="false">
      <c r="A21" s="0" t="n">
        <f aca="false">A20+0.5</f>
        <v>-60.5</v>
      </c>
      <c r="B21" s="1" t="n">
        <v>8.69198442001668E-005</v>
      </c>
      <c r="C21" s="1" t="n">
        <v>3.95011145278605E-005</v>
      </c>
      <c r="D21" s="1" t="n">
        <v>4.25392143312851E-005</v>
      </c>
      <c r="E21" s="1" t="n">
        <v>6.44495580503816E-005</v>
      </c>
    </row>
    <row r="22" customFormat="false" ht="14" hidden="false" customHeight="false" outlineLevel="0" collapsed="false">
      <c r="A22" s="0" t="n">
        <f aca="false">A21+0.5</f>
        <v>-60</v>
      </c>
      <c r="B22" s="1" t="n">
        <v>8.86842154409954E-005</v>
      </c>
      <c r="C22" s="1" t="n">
        <v>3.98889925909984E-005</v>
      </c>
      <c r="D22" s="1" t="n">
        <v>4.29656432004079E-005</v>
      </c>
      <c r="E22" s="1" t="n">
        <v>6.52661184841672E-005</v>
      </c>
    </row>
    <row r="23" customFormat="false" ht="14" hidden="false" customHeight="false" outlineLevel="0" collapsed="false">
      <c r="A23" s="0" t="n">
        <f aca="false">A22+0.5</f>
        <v>-59.5</v>
      </c>
      <c r="B23" s="1" t="n">
        <v>9.01076436416936E-005</v>
      </c>
      <c r="C23" s="1" t="n">
        <v>3.98143005167518E-005</v>
      </c>
      <c r="D23" s="1" t="n">
        <v>4.31262217555675E-005</v>
      </c>
      <c r="E23" s="1" t="n">
        <v>6.47320408196582E-005</v>
      </c>
    </row>
    <row r="24" customFormat="false" ht="14" hidden="false" customHeight="false" outlineLevel="0" collapsed="false">
      <c r="A24" s="0" t="n">
        <f aca="false">A23+0.5</f>
        <v>-59</v>
      </c>
      <c r="B24" s="1" t="n">
        <v>9.2075169192595E-005</v>
      </c>
      <c r="C24" s="1" t="n">
        <v>4.01220151535206E-005</v>
      </c>
      <c r="D24" s="1" t="n">
        <v>4.30934763464611E-005</v>
      </c>
      <c r="E24" s="1" t="n">
        <v>6.54053721110339E-005</v>
      </c>
    </row>
    <row r="25" customFormat="false" ht="14" hidden="false" customHeight="false" outlineLevel="0" collapsed="false">
      <c r="A25" s="0" t="n">
        <f aca="false">A24+0.5</f>
        <v>-58.5</v>
      </c>
      <c r="B25" s="1" t="n">
        <v>9.37049124828775E-005</v>
      </c>
      <c r="C25" s="1" t="n">
        <v>4.05300857944247E-005</v>
      </c>
      <c r="D25" s="1" t="n">
        <v>4.34947710425297E-005</v>
      </c>
      <c r="E25" s="1" t="n">
        <v>6.54451744667864E-005</v>
      </c>
    </row>
    <row r="26" customFormat="false" ht="14" hidden="false" customHeight="false" outlineLevel="0" collapsed="false">
      <c r="A26" s="0" t="n">
        <f aca="false">A25+0.5</f>
        <v>-58</v>
      </c>
      <c r="B26" s="1" t="n">
        <v>9.57189042949018E-005</v>
      </c>
      <c r="C26" s="1" t="n">
        <v>4.0388487887676E-005</v>
      </c>
      <c r="D26" s="1" t="n">
        <v>4.39751806999286E-005</v>
      </c>
      <c r="E26" s="1" t="n">
        <v>6.51973392524525E-005</v>
      </c>
    </row>
    <row r="27" customFormat="false" ht="14" hidden="false" customHeight="false" outlineLevel="0" collapsed="false">
      <c r="A27" s="0" t="n">
        <f aca="false">A26+0.5</f>
        <v>-57.5</v>
      </c>
      <c r="B27" s="1" t="n">
        <v>9.59612817948289E-005</v>
      </c>
      <c r="C27" s="1" t="n">
        <v>4.04336207643338E-005</v>
      </c>
      <c r="D27" s="1" t="n">
        <v>4.48778508796528E-005</v>
      </c>
      <c r="E27" s="1" t="n">
        <v>6.35605204388311E-005</v>
      </c>
    </row>
    <row r="28" customFormat="false" ht="14" hidden="false" customHeight="false" outlineLevel="0" collapsed="false">
      <c r="A28" s="0" t="n">
        <f aca="false">A27+0.5</f>
        <v>-57</v>
      </c>
      <c r="B28" s="1" t="n">
        <v>9.51154360770398E-005</v>
      </c>
      <c r="C28" s="1" t="n">
        <v>4.03326582182107E-005</v>
      </c>
      <c r="D28" s="1" t="n">
        <v>4.58368562751735E-005</v>
      </c>
      <c r="E28" s="1" t="n">
        <v>6.32472078684989E-005</v>
      </c>
    </row>
    <row r="29" customFormat="false" ht="14" hidden="false" customHeight="false" outlineLevel="0" collapsed="false">
      <c r="A29" s="0" t="n">
        <f aca="false">A28+0.5</f>
        <v>-56.5</v>
      </c>
      <c r="B29" s="1" t="n">
        <v>9.45522656631359E-005</v>
      </c>
      <c r="C29" s="1" t="n">
        <v>4.00629496498806E-005</v>
      </c>
      <c r="D29" s="1" t="n">
        <v>4.72013155369637E-005</v>
      </c>
      <c r="E29" s="1" t="n">
        <v>6.12215757810284E-005</v>
      </c>
    </row>
    <row r="30" customFormat="false" ht="14" hidden="false" customHeight="false" outlineLevel="0" collapsed="false">
      <c r="A30" s="0" t="n">
        <f aca="false">A29+0.5</f>
        <v>-56</v>
      </c>
      <c r="B30" s="1" t="n">
        <v>9.4023044428389E-005</v>
      </c>
      <c r="C30" s="1" t="n">
        <v>3.99005980689165E-005</v>
      </c>
      <c r="D30" s="1" t="n">
        <v>4.79210178099714E-005</v>
      </c>
      <c r="E30" s="1" t="n">
        <v>6.04411644709739E-005</v>
      </c>
    </row>
    <row r="31" customFormat="false" ht="14" hidden="false" customHeight="false" outlineLevel="0" collapsed="false">
      <c r="A31" s="0" t="n">
        <f aca="false">A30+0.5</f>
        <v>-55.5</v>
      </c>
      <c r="B31" s="1" t="n">
        <v>9.47858099432913E-005</v>
      </c>
      <c r="C31" s="1" t="n">
        <v>3.97025074596345E-005</v>
      </c>
      <c r="D31" s="1" t="n">
        <v>4.83719797658618E-005</v>
      </c>
      <c r="E31" s="1" t="n">
        <v>5.87349990119018E-005</v>
      </c>
    </row>
    <row r="32" customFormat="false" ht="14" hidden="false" customHeight="false" outlineLevel="0" collapsed="false">
      <c r="A32" s="0" t="n">
        <f aca="false">A31+0.5</f>
        <v>-55</v>
      </c>
      <c r="B32" s="1" t="n">
        <v>9.71677426114873E-005</v>
      </c>
      <c r="C32" s="1" t="n">
        <v>3.99254892472398E-005</v>
      </c>
      <c r="D32" s="1" t="n">
        <v>4.8398040888942E-005</v>
      </c>
      <c r="E32" s="1" t="n">
        <v>5.81586777004492E-005</v>
      </c>
    </row>
    <row r="33" customFormat="false" ht="14" hidden="false" customHeight="false" outlineLevel="0" collapsed="false">
      <c r="A33" s="0" t="n">
        <f aca="false">A32+0.5</f>
        <v>-54.5</v>
      </c>
      <c r="B33" s="1" t="n">
        <v>9.97692641598442E-005</v>
      </c>
      <c r="C33" s="1" t="n">
        <v>4.04141892582563E-005</v>
      </c>
      <c r="D33" s="1" t="n">
        <v>4.86842162808966E-005</v>
      </c>
      <c r="E33" s="1" t="n">
        <v>5.91930058002357E-005</v>
      </c>
    </row>
    <row r="34" customFormat="false" ht="14" hidden="false" customHeight="false" outlineLevel="0" collapsed="false">
      <c r="A34" s="0" t="n">
        <f aca="false">A33+0.5</f>
        <v>-54</v>
      </c>
      <c r="B34" s="0" t="n">
        <v>0.000101010066622312</v>
      </c>
      <c r="C34" s="1" t="n">
        <v>4.11485724918851E-005</v>
      </c>
      <c r="D34" s="1" t="n">
        <v>4.99486214760086E-005</v>
      </c>
      <c r="E34" s="1" t="n">
        <v>5.94264162152149E-005</v>
      </c>
    </row>
    <row r="35" customFormat="false" ht="14" hidden="false" customHeight="false" outlineLevel="0" collapsed="false">
      <c r="A35" s="0" t="n">
        <f aca="false">A34+0.5</f>
        <v>-53.5</v>
      </c>
      <c r="B35" s="0" t="n">
        <v>0.000100450778333104</v>
      </c>
      <c r="C35" s="1" t="n">
        <v>4.18448245860084E-005</v>
      </c>
      <c r="D35" s="1" t="n">
        <v>5.1047740787198E-005</v>
      </c>
      <c r="E35" s="1" t="n">
        <v>5.84595983612897E-005</v>
      </c>
    </row>
    <row r="36" customFormat="false" ht="14" hidden="false" customHeight="false" outlineLevel="0" collapsed="false">
      <c r="A36" s="0" t="n">
        <f aca="false">A35+0.5</f>
        <v>-53</v>
      </c>
      <c r="B36" s="0" t="n">
        <v>0.000100347530617537</v>
      </c>
      <c r="C36" s="1" t="n">
        <v>4.24256980332572E-005</v>
      </c>
      <c r="D36" s="1" t="n">
        <v>5.13604449147722E-005</v>
      </c>
      <c r="E36" s="1" t="n">
        <v>5.7410014095024E-005</v>
      </c>
    </row>
    <row r="37" customFormat="false" ht="14" hidden="false" customHeight="false" outlineLevel="0" collapsed="false">
      <c r="A37" s="0" t="n">
        <f aca="false">A36+0.5</f>
        <v>-52.5</v>
      </c>
      <c r="B37" s="0" t="n">
        <v>0.000101378453953405</v>
      </c>
      <c r="C37" s="1" t="n">
        <v>4.25131410246905E-005</v>
      </c>
      <c r="D37" s="1" t="n">
        <v>5.19603373662939E-005</v>
      </c>
      <c r="E37" s="1" t="n">
        <v>5.5915404229284E-005</v>
      </c>
    </row>
    <row r="38" customFormat="false" ht="14" hidden="false" customHeight="false" outlineLevel="0" collapsed="false">
      <c r="A38" s="0" t="n">
        <f aca="false">A37+0.5</f>
        <v>-52</v>
      </c>
      <c r="B38" s="0" t="n">
        <v>0.000101590010313728</v>
      </c>
      <c r="C38" s="1" t="n">
        <v>4.23391735327113E-005</v>
      </c>
      <c r="D38" s="1" t="n">
        <v>5.35021680642313E-005</v>
      </c>
      <c r="E38" s="1" t="n">
        <v>5.55150025365898E-005</v>
      </c>
    </row>
    <row r="39" customFormat="false" ht="14" hidden="false" customHeight="false" outlineLevel="0" collapsed="false">
      <c r="A39" s="0" t="n">
        <f aca="false">A38+0.5</f>
        <v>-51.5</v>
      </c>
      <c r="B39" s="0" t="n">
        <v>0.000101171872695244</v>
      </c>
      <c r="C39" s="1" t="n">
        <v>4.17557082720466E-005</v>
      </c>
      <c r="D39" s="1" t="n">
        <v>5.58856396668665E-005</v>
      </c>
      <c r="E39" s="1" t="n">
        <v>5.60309853071966E-005</v>
      </c>
    </row>
    <row r="40" customFormat="false" ht="14" hidden="false" customHeight="false" outlineLevel="0" collapsed="false">
      <c r="A40" s="0" t="n">
        <f aca="false">A39+0.5</f>
        <v>-51</v>
      </c>
      <c r="B40" s="0" t="n">
        <v>9.99211105796631E-005</v>
      </c>
      <c r="C40" s="1" t="n">
        <v>4.17327442526141E-005</v>
      </c>
      <c r="D40" s="1" t="n">
        <v>5.77873685034771E-005</v>
      </c>
      <c r="E40" s="1" t="n">
        <v>5.64900126621026E-005</v>
      </c>
    </row>
    <row r="41" customFormat="false" ht="14" hidden="false" customHeight="false" outlineLevel="0" collapsed="false">
      <c r="A41" s="0" t="n">
        <f aca="false">A40+0.5</f>
        <v>-50.5</v>
      </c>
      <c r="B41" s="0" t="n">
        <v>9.85446040461066E-005</v>
      </c>
      <c r="C41" s="1" t="n">
        <v>4.14311669632908E-005</v>
      </c>
      <c r="D41" s="1" t="n">
        <v>5.85756086037322E-005</v>
      </c>
      <c r="E41" s="1" t="n">
        <v>5.65814805336808E-005</v>
      </c>
    </row>
    <row r="42" customFormat="false" ht="14" hidden="false" customHeight="false" outlineLevel="0" collapsed="false">
      <c r="A42" s="0" t="n">
        <f aca="false">A41+0.5</f>
        <v>-50</v>
      </c>
      <c r="B42" s="1" t="n">
        <v>9.70401486197342E-005</v>
      </c>
      <c r="C42" s="1" t="n">
        <v>4.14105642395812E-005</v>
      </c>
      <c r="D42" s="1" t="n">
        <v>6.01335004284048E-005</v>
      </c>
      <c r="E42" s="1" t="n">
        <v>5.72702028121555E-005</v>
      </c>
    </row>
    <row r="43" customFormat="false" ht="14" hidden="false" customHeight="false" outlineLevel="0" collapsed="false">
      <c r="A43" s="0" t="n">
        <f aca="false">A42+0.5</f>
        <v>-49.5</v>
      </c>
      <c r="B43" s="1" t="n">
        <v>9.65024460807825E-005</v>
      </c>
      <c r="C43" s="1" t="n">
        <v>4.16634156971189E-005</v>
      </c>
      <c r="D43" s="1" t="n">
        <v>6.23797746295705E-005</v>
      </c>
      <c r="E43" s="1" t="n">
        <v>5.73481636630638E-005</v>
      </c>
    </row>
    <row r="44" customFormat="false" ht="14" hidden="false" customHeight="false" outlineLevel="0" collapsed="false">
      <c r="A44" s="0" t="n">
        <f aca="false">A43+0.5</f>
        <v>-49</v>
      </c>
      <c r="B44" s="1" t="n">
        <v>9.67368066057414E-005</v>
      </c>
      <c r="C44" s="1" t="n">
        <v>4.23387646651479E-005</v>
      </c>
      <c r="D44" s="1" t="n">
        <v>6.43631609436111E-005</v>
      </c>
      <c r="E44" s="1" t="n">
        <v>5.94659977393719E-005</v>
      </c>
    </row>
    <row r="45" customFormat="false" ht="14" hidden="false" customHeight="false" outlineLevel="0" collapsed="false">
      <c r="A45" s="0" t="n">
        <f aca="false">A44+0.5</f>
        <v>-48.5</v>
      </c>
      <c r="B45" s="1" t="n">
        <v>9.83179190991973E-005</v>
      </c>
      <c r="C45" s="1" t="n">
        <v>4.23351417439571E-005</v>
      </c>
      <c r="D45" s="1" t="n">
        <v>6.57272707561737E-005</v>
      </c>
      <c r="E45" s="1" t="n">
        <v>6.02542457237427E-005</v>
      </c>
    </row>
    <row r="46" customFormat="false" ht="14" hidden="false" customHeight="false" outlineLevel="0" collapsed="false">
      <c r="A46" s="0" t="n">
        <f aca="false">A45+0.5</f>
        <v>-48</v>
      </c>
      <c r="B46" s="1" t="n">
        <v>9.91770177109611E-005</v>
      </c>
      <c r="C46" s="1" t="n">
        <v>4.18590354319267E-005</v>
      </c>
      <c r="D46" s="1" t="n">
        <v>6.7531899148279E-005</v>
      </c>
      <c r="E46" s="1" t="n">
        <v>6.08616831860842E-005</v>
      </c>
    </row>
    <row r="47" customFormat="false" ht="14" hidden="false" customHeight="false" outlineLevel="0" collapsed="false">
      <c r="A47" s="0" t="n">
        <f aca="false">A46+0.5</f>
        <v>-47.5</v>
      </c>
      <c r="B47" s="1" t="n">
        <v>9.94624492647255E-005</v>
      </c>
      <c r="C47" s="1" t="n">
        <v>4.15005225912477E-005</v>
      </c>
      <c r="D47" s="1" t="n">
        <v>6.91690975806361E-005</v>
      </c>
      <c r="E47" s="1" t="n">
        <v>6.04508967284058E-005</v>
      </c>
    </row>
    <row r="48" customFormat="false" ht="14" hidden="false" customHeight="false" outlineLevel="0" collapsed="false">
      <c r="A48" s="0" t="n">
        <f aca="false">A47+0.5</f>
        <v>-47</v>
      </c>
      <c r="B48" s="1" t="n">
        <v>9.91569878941925E-005</v>
      </c>
      <c r="C48" s="1" t="n">
        <v>4.12471054113105E-005</v>
      </c>
      <c r="D48" s="1" t="n">
        <v>7.04236462743176E-005</v>
      </c>
      <c r="E48" s="1" t="n">
        <v>6.05197551641422E-005</v>
      </c>
    </row>
    <row r="49" customFormat="false" ht="14" hidden="false" customHeight="false" outlineLevel="0" collapsed="false">
      <c r="A49" s="0" t="n">
        <f aca="false">A48+0.5</f>
        <v>-46.5</v>
      </c>
      <c r="B49" s="1" t="n">
        <v>9.86354817936939E-005</v>
      </c>
      <c r="C49" s="1" t="n">
        <v>4.06828697921339E-005</v>
      </c>
      <c r="D49" s="1" t="n">
        <v>7.23178259402861E-005</v>
      </c>
      <c r="E49" s="1" t="n">
        <v>6.02898070709635E-005</v>
      </c>
    </row>
    <row r="50" customFormat="false" ht="14" hidden="false" customHeight="false" outlineLevel="0" collapsed="false">
      <c r="A50" s="0" t="n">
        <f aca="false">A49+0.5</f>
        <v>-46</v>
      </c>
      <c r="B50" s="1" t="n">
        <v>9.75693342680993E-005</v>
      </c>
      <c r="C50" s="1" t="n">
        <v>3.98377438194231E-005</v>
      </c>
      <c r="D50" s="1" t="n">
        <v>7.49538477818309E-005</v>
      </c>
      <c r="E50" s="1" t="n">
        <v>6.08995267008681E-005</v>
      </c>
    </row>
    <row r="51" customFormat="false" ht="14" hidden="false" customHeight="false" outlineLevel="0" collapsed="false">
      <c r="A51" s="0" t="n">
        <f aca="false">A50+0.5</f>
        <v>-45.5</v>
      </c>
      <c r="B51" s="1" t="n">
        <v>9.74990813372011E-005</v>
      </c>
      <c r="C51" s="1" t="n">
        <v>3.97096058500131E-005</v>
      </c>
      <c r="D51" s="1" t="n">
        <v>7.68829463001582E-005</v>
      </c>
      <c r="E51" s="1" t="n">
        <v>6.11772804103823E-005</v>
      </c>
    </row>
    <row r="52" customFormat="false" ht="14" hidden="false" customHeight="false" outlineLevel="0" collapsed="false">
      <c r="A52" s="0" t="n">
        <f aca="false">A51+0.5</f>
        <v>-45</v>
      </c>
      <c r="B52" s="1" t="n">
        <v>9.96610716571187E-005</v>
      </c>
      <c r="C52" s="1" t="n">
        <v>3.95775664085589E-005</v>
      </c>
      <c r="D52" s="1" t="n">
        <v>7.88948880835976E-005</v>
      </c>
      <c r="E52" s="1" t="n">
        <v>5.98914780388804E-005</v>
      </c>
    </row>
    <row r="53" customFormat="false" ht="14" hidden="false" customHeight="false" outlineLevel="0" collapsed="false">
      <c r="A53" s="0" t="n">
        <f aca="false">A52+0.5</f>
        <v>-44.5</v>
      </c>
      <c r="B53" s="1" t="n">
        <v>0.000101377605325855</v>
      </c>
      <c r="C53" s="1" t="n">
        <v>4.04110144200285E-005</v>
      </c>
      <c r="D53" s="1" t="n">
        <v>8.17359246005064E-005</v>
      </c>
      <c r="E53" s="1" t="n">
        <v>5.93929173136628E-005</v>
      </c>
    </row>
    <row r="54" customFormat="false" ht="14" hidden="false" customHeight="false" outlineLevel="0" collapsed="false">
      <c r="A54" s="0" t="n">
        <f aca="false">A53+0.5</f>
        <v>-44</v>
      </c>
      <c r="B54" s="1" t="n">
        <v>0.000101365080563323</v>
      </c>
      <c r="C54" s="1" t="n">
        <v>4.00152408071304E-005</v>
      </c>
      <c r="D54" s="1" t="n">
        <v>8.48757128731319E-005</v>
      </c>
      <c r="E54" s="1" t="n">
        <v>5.8308457735601E-005</v>
      </c>
    </row>
    <row r="55" customFormat="false" ht="14" hidden="false" customHeight="false" outlineLevel="0" collapsed="false">
      <c r="A55" s="0" t="n">
        <f aca="false">A54+0.5</f>
        <v>-43.5</v>
      </c>
      <c r="B55" s="1" t="n">
        <v>9.98576697067341E-005</v>
      </c>
      <c r="C55" s="1" t="n">
        <v>4.09822425387442E-005</v>
      </c>
      <c r="D55" s="1" t="n">
        <v>8.83167640348833E-005</v>
      </c>
      <c r="E55" s="1" t="n">
        <v>5.59539384174297E-005</v>
      </c>
    </row>
    <row r="56" customFormat="false" ht="14" hidden="false" customHeight="false" outlineLevel="0" collapsed="false">
      <c r="A56" s="0" t="n">
        <f aca="false">A55+0.5</f>
        <v>-43</v>
      </c>
      <c r="B56" s="1" t="n">
        <v>9.92992285737084E-005</v>
      </c>
      <c r="C56" s="1" t="n">
        <v>4.23924485185908E-005</v>
      </c>
      <c r="D56" s="1" t="n">
        <v>9.13848529775327E-005</v>
      </c>
      <c r="E56" s="1" t="n">
        <v>5.5411112216997E-005</v>
      </c>
    </row>
    <row r="57" customFormat="false" ht="14" hidden="false" customHeight="false" outlineLevel="0" collapsed="false">
      <c r="A57" s="0" t="n">
        <f aca="false">A56+0.5</f>
        <v>-42.5</v>
      </c>
      <c r="B57" s="1" t="n">
        <v>9.98837111218791E-005</v>
      </c>
      <c r="C57" s="1" t="n">
        <v>4.31773747854322E-005</v>
      </c>
      <c r="D57" s="0" t="n">
        <v>9.43184909875456E-005</v>
      </c>
      <c r="E57" s="1" t="n">
        <v>5.39974902575207E-005</v>
      </c>
    </row>
    <row r="58" customFormat="false" ht="14" hidden="false" customHeight="false" outlineLevel="0" collapsed="false">
      <c r="A58" s="0" t="n">
        <f aca="false">A57+0.5</f>
        <v>-42</v>
      </c>
      <c r="B58" s="1" t="n">
        <v>9.98542597508269E-005</v>
      </c>
      <c r="C58" s="1" t="n">
        <v>4.47534122117167E-005</v>
      </c>
      <c r="D58" s="0" t="n">
        <v>9.77280561148806E-005</v>
      </c>
      <c r="E58" s="1" t="n">
        <v>5.22197469500513E-005</v>
      </c>
    </row>
    <row r="59" customFormat="false" ht="14" hidden="false" customHeight="false" outlineLevel="0" collapsed="false">
      <c r="A59" s="0" t="n">
        <f aca="false">A58+0.5</f>
        <v>-41.5</v>
      </c>
      <c r="B59" s="1" t="n">
        <v>0.000100571710889885</v>
      </c>
      <c r="C59" s="1" t="n">
        <v>4.65958475931491E-005</v>
      </c>
      <c r="D59" s="0" t="n">
        <v>9.98779612099935E-005</v>
      </c>
      <c r="E59" s="1" t="n">
        <v>5.17491356286256E-005</v>
      </c>
    </row>
    <row r="60" customFormat="false" ht="14" hidden="false" customHeight="false" outlineLevel="0" collapsed="false">
      <c r="A60" s="0" t="n">
        <f aca="false">A59+0.5</f>
        <v>-41</v>
      </c>
      <c r="B60" s="1" t="n">
        <v>0.000102595278792311</v>
      </c>
      <c r="C60" s="1" t="n">
        <v>4.83233476124992E-005</v>
      </c>
      <c r="D60" s="0" t="n">
        <v>0.000102462078542727</v>
      </c>
      <c r="E60" s="1" t="n">
        <v>5.14534346589477E-005</v>
      </c>
    </row>
    <row r="61" customFormat="false" ht="14" hidden="false" customHeight="false" outlineLevel="0" collapsed="false">
      <c r="A61" s="0" t="n">
        <f aca="false">A60+0.5</f>
        <v>-40.5</v>
      </c>
      <c r="B61" s="0" t="n">
        <v>0.000105597846303586</v>
      </c>
      <c r="C61" s="1" t="n">
        <v>4.7507476343803E-005</v>
      </c>
      <c r="D61" s="0" t="n">
        <v>0.00010296679038329</v>
      </c>
      <c r="E61" s="1" t="n">
        <v>5.15783800280419E-005</v>
      </c>
    </row>
    <row r="62" customFormat="false" ht="14" hidden="false" customHeight="false" outlineLevel="0" collapsed="false">
      <c r="A62" s="0" t="n">
        <f aca="false">A61+0.5</f>
        <v>-40</v>
      </c>
      <c r="B62" s="0" t="n">
        <v>0.000108238469306054</v>
      </c>
      <c r="C62" s="1" t="n">
        <v>4.66874751509814E-005</v>
      </c>
      <c r="D62" s="0" t="n">
        <v>0.00010352994533926</v>
      </c>
      <c r="E62" s="1" t="n">
        <v>5.12158079994463E-005</v>
      </c>
    </row>
    <row r="63" customFormat="false" ht="14" hidden="false" customHeight="false" outlineLevel="0" collapsed="false">
      <c r="A63" s="0" t="n">
        <f aca="false">A62+0.5</f>
        <v>-39.5</v>
      </c>
      <c r="B63" s="0" t="n">
        <v>0.000109548682480111</v>
      </c>
      <c r="C63" s="1" t="n">
        <v>4.46587938938172E-005</v>
      </c>
      <c r="D63" s="0" t="n">
        <v>0.000104570071862023</v>
      </c>
      <c r="E63" s="1" t="n">
        <v>5.2752182172064E-005</v>
      </c>
    </row>
    <row r="64" customFormat="false" ht="14" hidden="false" customHeight="false" outlineLevel="0" collapsed="false">
      <c r="A64" s="0" t="n">
        <f aca="false">A63+0.5</f>
        <v>-39</v>
      </c>
      <c r="B64" s="0" t="n">
        <v>0.000108932571129805</v>
      </c>
      <c r="C64" s="1" t="n">
        <v>4.17424588387938E-005</v>
      </c>
      <c r="D64" s="0" t="n">
        <v>0.000105636527351114</v>
      </c>
      <c r="E64" s="1" t="n">
        <v>5.46225521562242E-005</v>
      </c>
    </row>
    <row r="65" customFormat="false" ht="14" hidden="false" customHeight="false" outlineLevel="0" collapsed="false">
      <c r="A65" s="0" t="n">
        <f aca="false">A64+0.5</f>
        <v>-38.5</v>
      </c>
      <c r="B65" s="0" t="n">
        <v>0.000108733330426811</v>
      </c>
      <c r="C65" s="1" t="n">
        <v>4.00526699951529E-005</v>
      </c>
      <c r="D65" s="0" t="n">
        <v>0.000108496597091265</v>
      </c>
      <c r="E65" s="1" t="n">
        <v>5.48856307128676E-005</v>
      </c>
    </row>
    <row r="66" customFormat="false" ht="14" hidden="false" customHeight="false" outlineLevel="0" collapsed="false">
      <c r="A66" s="0" t="n">
        <f aca="false">A65+0.5</f>
        <v>-38</v>
      </c>
      <c r="B66" s="0" t="n">
        <v>0.00010887944406765</v>
      </c>
      <c r="C66" s="1" t="n">
        <v>3.95947614878824E-005</v>
      </c>
      <c r="D66" s="0" t="n">
        <v>0.000116116994676752</v>
      </c>
      <c r="E66" s="1" t="n">
        <v>5.54140369804497E-005</v>
      </c>
    </row>
    <row r="67" customFormat="false" ht="14" hidden="false" customHeight="false" outlineLevel="0" collapsed="false">
      <c r="A67" s="0" t="n">
        <f aca="false">A66+0.5</f>
        <v>-37.5</v>
      </c>
      <c r="B67" s="0" t="n">
        <v>0.000109418564577758</v>
      </c>
      <c r="C67" s="1" t="n">
        <v>4.05679475004577E-005</v>
      </c>
      <c r="D67" s="0" t="n">
        <v>0.000121709358602791</v>
      </c>
      <c r="E67" s="1" t="n">
        <v>5.84463920626636E-005</v>
      </c>
    </row>
    <row r="68" customFormat="false" ht="14" hidden="false" customHeight="false" outlineLevel="0" collapsed="false">
      <c r="A68" s="0" t="n">
        <f aca="false">A67+0.5</f>
        <v>-37</v>
      </c>
      <c r="B68" s="0" t="n">
        <v>0.000111793384256583</v>
      </c>
      <c r="C68" s="1" t="n">
        <v>4.22457128935634E-005</v>
      </c>
      <c r="D68" s="0" t="n">
        <v>0.000125801243816338</v>
      </c>
      <c r="E68" s="1" t="n">
        <v>5.99807346182723E-005</v>
      </c>
    </row>
    <row r="69" customFormat="false" ht="14" hidden="false" customHeight="false" outlineLevel="0" collapsed="false">
      <c r="A69" s="0" t="n">
        <f aca="false">A68+0.5</f>
        <v>-36.5</v>
      </c>
      <c r="B69" s="0" t="n">
        <v>0.000112085232927802</v>
      </c>
      <c r="C69" s="1" t="n">
        <v>4.50147650602007E-005</v>
      </c>
      <c r="D69" s="0" t="n">
        <v>0.000131511979718464</v>
      </c>
      <c r="E69" s="1" t="n">
        <v>5.94657038669005E-005</v>
      </c>
    </row>
    <row r="70" customFormat="false" ht="14" hidden="false" customHeight="false" outlineLevel="0" collapsed="false">
      <c r="A70" s="0" t="n">
        <f aca="false">A69+0.5</f>
        <v>-36</v>
      </c>
      <c r="B70" s="0" t="n">
        <v>0.000106942396310327</v>
      </c>
      <c r="C70" s="1" t="n">
        <v>4.794482806037E-005</v>
      </c>
      <c r="D70" s="0" t="n">
        <v>0.000136219847592029</v>
      </c>
      <c r="E70" s="1" t="n">
        <v>6.05410265049641E-005</v>
      </c>
    </row>
    <row r="71" customFormat="false" ht="14" hidden="false" customHeight="false" outlineLevel="0" collapsed="false">
      <c r="A71" s="0" t="n">
        <f aca="false">A70+0.5</f>
        <v>-35.5</v>
      </c>
      <c r="B71" s="0" t="n">
        <v>0.000107298384421199</v>
      </c>
      <c r="C71" s="1" t="n">
        <v>4.94198905149215E-005</v>
      </c>
      <c r="D71" s="0" t="n">
        <v>0.000137047194918733</v>
      </c>
      <c r="E71" s="1" t="n">
        <v>6.32070914225822E-005</v>
      </c>
    </row>
    <row r="72" customFormat="false" ht="14" hidden="false" customHeight="false" outlineLevel="0" collapsed="false">
      <c r="A72" s="0" t="n">
        <f aca="false">A71+0.5</f>
        <v>-35</v>
      </c>
      <c r="B72" s="0" t="n">
        <v>0.000107463456474761</v>
      </c>
      <c r="C72" s="1" t="n">
        <v>5.02416601721201E-005</v>
      </c>
      <c r="D72" s="0" t="n">
        <v>0.000140952049279031</v>
      </c>
      <c r="E72" s="1" t="n">
        <v>6.09871450163354E-005</v>
      </c>
    </row>
    <row r="73" customFormat="false" ht="14" hidden="false" customHeight="false" outlineLevel="0" collapsed="false">
      <c r="A73" s="0" t="n">
        <f aca="false">A72+0.5</f>
        <v>-34.5</v>
      </c>
      <c r="B73" s="0" t="n">
        <v>0.000110243715945214</v>
      </c>
      <c r="C73" s="1" t="n">
        <v>4.94662975176408E-005</v>
      </c>
      <c r="D73" s="0" t="n">
        <v>0.000140835159945127</v>
      </c>
      <c r="E73" s="1" t="n">
        <v>5.95649509436421E-005</v>
      </c>
    </row>
    <row r="74" customFormat="false" ht="14" hidden="false" customHeight="false" outlineLevel="0" collapsed="false">
      <c r="A74" s="0" t="n">
        <f aca="false">A73+0.5</f>
        <v>-34</v>
      </c>
      <c r="B74" s="0" t="n">
        <v>0.000113552319321381</v>
      </c>
      <c r="C74" s="1" t="n">
        <v>4.90935478960484E-005</v>
      </c>
      <c r="D74" s="0" t="n">
        <v>0.000142340893648947</v>
      </c>
      <c r="E74" s="1" t="n">
        <v>5.72441699376939E-005</v>
      </c>
    </row>
    <row r="75" customFormat="false" ht="14" hidden="false" customHeight="false" outlineLevel="0" collapsed="false">
      <c r="A75" s="0" t="n">
        <f aca="false">A74+0.5</f>
        <v>-33.5</v>
      </c>
      <c r="B75" s="0" t="n">
        <v>0.000118189722542115</v>
      </c>
      <c r="C75" s="1" t="n">
        <v>4.99443337957679E-005</v>
      </c>
      <c r="D75" s="0" t="n">
        <v>0.000144191864532956</v>
      </c>
      <c r="E75" s="1" t="n">
        <v>5.50751614681122E-005</v>
      </c>
    </row>
    <row r="76" customFormat="false" ht="14" hidden="false" customHeight="false" outlineLevel="0" collapsed="false">
      <c r="A76" s="0" t="n">
        <f aca="false">A75+0.5</f>
        <v>-33</v>
      </c>
      <c r="B76" s="0" t="n">
        <v>0.000122753794697607</v>
      </c>
      <c r="C76" s="1" t="n">
        <v>5.08020776545199E-005</v>
      </c>
      <c r="D76" s="0" t="n">
        <v>0.000149032712845165</v>
      </c>
      <c r="E76" s="1" t="n">
        <v>5.51424884631582E-005</v>
      </c>
    </row>
    <row r="77" customFormat="false" ht="14" hidden="false" customHeight="false" outlineLevel="0" collapsed="false">
      <c r="A77" s="0" t="n">
        <f aca="false">A76+0.5</f>
        <v>-32.5</v>
      </c>
      <c r="B77" s="0" t="n">
        <v>0.000123872717674061</v>
      </c>
      <c r="C77" s="1" t="n">
        <v>5.27437965313898E-005</v>
      </c>
      <c r="D77" s="0" t="n">
        <v>0.000151888346743181</v>
      </c>
      <c r="E77" s="1" t="n">
        <v>5.54527489947027E-005</v>
      </c>
    </row>
    <row r="78" customFormat="false" ht="14" hidden="false" customHeight="false" outlineLevel="0" collapsed="false">
      <c r="A78" s="0" t="n">
        <f aca="false">A77+0.5</f>
        <v>-32</v>
      </c>
      <c r="B78" s="0" t="n">
        <v>0.000126946995861307</v>
      </c>
      <c r="C78" s="1" t="n">
        <v>5.47907739413535E-005</v>
      </c>
      <c r="D78" s="0" t="n">
        <v>0.00015519364511968</v>
      </c>
      <c r="E78" s="1" t="n">
        <v>5.49191991340359E-005</v>
      </c>
    </row>
    <row r="79" customFormat="false" ht="14" hidden="false" customHeight="false" outlineLevel="0" collapsed="false">
      <c r="A79" s="0" t="n">
        <f aca="false">A78+0.5</f>
        <v>-31.5</v>
      </c>
      <c r="B79" s="0" t="n">
        <v>0.000130906402502333</v>
      </c>
      <c r="C79" s="1" t="n">
        <v>5.58029183192861E-005</v>
      </c>
      <c r="D79" s="0" t="n">
        <v>0.000160350608841948</v>
      </c>
      <c r="E79" s="1" t="n">
        <v>5.75749537769261E-005</v>
      </c>
    </row>
    <row r="80" customFormat="false" ht="14" hidden="false" customHeight="false" outlineLevel="0" collapsed="false">
      <c r="A80" s="0" t="n">
        <f aca="false">A79+0.5</f>
        <v>-31</v>
      </c>
      <c r="B80" s="0" t="n">
        <v>0.000131921373187389</v>
      </c>
      <c r="C80" s="1" t="n">
        <v>5.70419418068877E-005</v>
      </c>
      <c r="D80" s="0" t="n">
        <v>0.000172907226927897</v>
      </c>
      <c r="E80" s="1" t="n">
        <v>5.86211232633045E-005</v>
      </c>
    </row>
    <row r="81" customFormat="false" ht="14" hidden="false" customHeight="false" outlineLevel="0" collapsed="false">
      <c r="A81" s="0" t="n">
        <f aca="false">A80+0.5</f>
        <v>-30.5</v>
      </c>
      <c r="B81" s="0" t="n">
        <v>0.000129580390424299</v>
      </c>
      <c r="C81" s="1" t="n">
        <v>5.7722007110121E-005</v>
      </c>
      <c r="D81" s="0" t="n">
        <v>0.000181570182521262</v>
      </c>
      <c r="E81" s="1" t="n">
        <v>6.00911090150786E-005</v>
      </c>
    </row>
    <row r="82" customFormat="false" ht="14" hidden="false" customHeight="false" outlineLevel="0" collapsed="false">
      <c r="A82" s="0" t="n">
        <f aca="false">A81+0.5</f>
        <v>-30</v>
      </c>
      <c r="B82" s="0" t="n">
        <v>0.000125410401142423</v>
      </c>
      <c r="C82" s="1" t="n">
        <v>5.73797342717851E-005</v>
      </c>
      <c r="D82" s="0" t="n">
        <v>0.000190105168492075</v>
      </c>
      <c r="E82" s="1" t="n">
        <v>6.15087497514451E-005</v>
      </c>
    </row>
    <row r="83" customFormat="false" ht="14" hidden="false" customHeight="false" outlineLevel="0" collapsed="false">
      <c r="A83" s="0" t="n">
        <f aca="false">A82+0.5</f>
        <v>-29.5</v>
      </c>
      <c r="B83" s="0" t="n">
        <v>0.000122563133789725</v>
      </c>
      <c r="C83" s="1" t="n">
        <v>5.83428859644136E-005</v>
      </c>
      <c r="D83" s="0" t="n">
        <v>0.000201317863994859</v>
      </c>
      <c r="E83" s="1" t="n">
        <v>6.11890248135886E-005</v>
      </c>
    </row>
    <row r="84" customFormat="false" ht="14" hidden="false" customHeight="false" outlineLevel="0" collapsed="false">
      <c r="A84" s="0" t="n">
        <f aca="false">A83+0.5</f>
        <v>-29</v>
      </c>
      <c r="B84" s="0" t="n">
        <v>0.000121063228073554</v>
      </c>
      <c r="C84" s="1" t="n">
        <v>5.99847030749626E-005</v>
      </c>
      <c r="D84" s="0" t="n">
        <v>0.000207868886622411</v>
      </c>
      <c r="E84" s="1" t="n">
        <v>6.04446184844828E-005</v>
      </c>
    </row>
    <row r="85" customFormat="false" ht="14" hidden="false" customHeight="false" outlineLevel="0" collapsed="false">
      <c r="A85" s="0" t="n">
        <f aca="false">A84+0.5</f>
        <v>-28.5</v>
      </c>
      <c r="B85" s="0" t="n">
        <v>0.000120849838506666</v>
      </c>
      <c r="C85" s="1" t="n">
        <v>6.24197881491794E-005</v>
      </c>
      <c r="D85" s="0" t="n">
        <v>0.000215683210915343</v>
      </c>
      <c r="E85" s="1" t="n">
        <v>6.33685526432913E-005</v>
      </c>
    </row>
    <row r="86" customFormat="false" ht="14" hidden="false" customHeight="false" outlineLevel="0" collapsed="false">
      <c r="A86" s="0" t="n">
        <f aca="false">A85+0.5</f>
        <v>-28</v>
      </c>
      <c r="B86" s="0" t="n">
        <v>0.000115520269484471</v>
      </c>
      <c r="C86" s="1" t="n">
        <v>6.14380922354291E-005</v>
      </c>
      <c r="D86" s="0" t="n">
        <v>0.000237604464722778</v>
      </c>
      <c r="E86" s="1" t="n">
        <v>6.47035384346923E-005</v>
      </c>
    </row>
    <row r="87" customFormat="false" ht="14" hidden="false" customHeight="false" outlineLevel="0" collapsed="false">
      <c r="A87" s="0" t="n">
        <f aca="false">A86+0.5</f>
        <v>-27.5</v>
      </c>
      <c r="B87" s="0" t="n">
        <v>0.000116766496832099</v>
      </c>
      <c r="C87" s="1" t="n">
        <v>6.63541940898822E-005</v>
      </c>
      <c r="D87" s="0" t="n">
        <v>0.00026653915506117</v>
      </c>
      <c r="E87" s="1" t="n">
        <v>6.55114467075454E-005</v>
      </c>
    </row>
    <row r="88" customFormat="false" ht="14" hidden="false" customHeight="false" outlineLevel="0" collapsed="false">
      <c r="A88" s="0" t="n">
        <f aca="false">A87+0.5</f>
        <v>-27</v>
      </c>
      <c r="B88" s="0" t="n">
        <v>0.000122766266204464</v>
      </c>
      <c r="C88" s="1" t="n">
        <v>6.76043984460053E-005</v>
      </c>
      <c r="D88" s="0" t="n">
        <v>0.000290521717023282</v>
      </c>
      <c r="E88" s="1" t="n">
        <v>6.77565051966459E-005</v>
      </c>
    </row>
    <row r="89" customFormat="false" ht="14" hidden="false" customHeight="false" outlineLevel="0" collapsed="false">
      <c r="A89" s="0" t="n">
        <f aca="false">A88+0.5</f>
        <v>-26.5</v>
      </c>
      <c r="B89" s="0" t="n">
        <v>0.000132361906839871</v>
      </c>
      <c r="C89" s="1" t="n">
        <v>6.67008262516128E-005</v>
      </c>
      <c r="D89" s="0" t="n">
        <v>0.000305353410337031</v>
      </c>
      <c r="E89" s="1" t="n">
        <v>7.24812439534478E-005</v>
      </c>
    </row>
    <row r="90" customFormat="false" ht="14" hidden="false" customHeight="false" outlineLevel="0" collapsed="false">
      <c r="A90" s="0" t="n">
        <f aca="false">A89+0.5</f>
        <v>-26</v>
      </c>
      <c r="B90" s="0" t="n">
        <v>0.000142593608651554</v>
      </c>
      <c r="C90" s="1" t="n">
        <v>6.67206235549947E-005</v>
      </c>
      <c r="D90" s="0" t="n">
        <v>0.000302333261942828</v>
      </c>
      <c r="E90" s="1" t="n">
        <v>7.75742852717364E-005</v>
      </c>
    </row>
    <row r="91" customFormat="false" ht="14" hidden="false" customHeight="false" outlineLevel="0" collapsed="false">
      <c r="A91" s="0" t="n">
        <f aca="false">A90+0.5</f>
        <v>-25.5</v>
      </c>
      <c r="B91" s="0" t="n">
        <v>0.000148367377692314</v>
      </c>
      <c r="C91" s="1" t="n">
        <v>7.05627494138151E-005</v>
      </c>
      <c r="D91" s="0" t="n">
        <v>0.000284850916828441</v>
      </c>
      <c r="E91" s="1" t="n">
        <v>8.35210093165394E-005</v>
      </c>
    </row>
    <row r="92" customFormat="false" ht="14" hidden="false" customHeight="false" outlineLevel="0" collapsed="false">
      <c r="A92" s="0" t="n">
        <f aca="false">A91+0.5</f>
        <v>-25</v>
      </c>
      <c r="B92" s="0" t="n">
        <v>0.000149812231479373</v>
      </c>
      <c r="C92" s="1" t="n">
        <v>7.48317482572585E-005</v>
      </c>
      <c r="D92" s="0" t="n">
        <v>0.000258342644345068</v>
      </c>
      <c r="E92" s="1" t="n">
        <v>8.96940248883593E-005</v>
      </c>
    </row>
    <row r="93" customFormat="false" ht="14" hidden="false" customHeight="false" outlineLevel="0" collapsed="false">
      <c r="A93" s="0" t="n">
        <f aca="false">A92+0.5</f>
        <v>-24.5</v>
      </c>
      <c r="B93" s="0" t="n">
        <v>0.00014439352356904</v>
      </c>
      <c r="C93" s="1" t="n">
        <v>7.97911593182802E-005</v>
      </c>
      <c r="D93" s="0" t="n">
        <v>0.000228079814554679</v>
      </c>
      <c r="E93" s="1" t="n">
        <v>9.62199035110323E-005</v>
      </c>
    </row>
    <row r="94" customFormat="false" ht="14" hidden="false" customHeight="false" outlineLevel="0" collapsed="false">
      <c r="A94" s="0" t="n">
        <f aca="false">A93+0.5</f>
        <v>-24</v>
      </c>
      <c r="B94" s="0" t="n">
        <v>0.000140783750356675</v>
      </c>
      <c r="C94" s="1" t="n">
        <v>8.79315965417967E-005</v>
      </c>
      <c r="D94" s="0" t="n">
        <v>0.000193075758609164</v>
      </c>
      <c r="E94" s="0" t="n">
        <v>0.000103100477218352</v>
      </c>
    </row>
    <row r="95" customFormat="false" ht="14" hidden="false" customHeight="false" outlineLevel="0" collapsed="false">
      <c r="A95" s="0" t="n">
        <f aca="false">A94+0.5</f>
        <v>-23.5</v>
      </c>
      <c r="B95" s="0" t="n">
        <v>0.000137942714639531</v>
      </c>
      <c r="C95" s="1" t="n">
        <v>9.78467989353176E-005</v>
      </c>
      <c r="D95" s="0" t="n">
        <v>0.000179334947108175</v>
      </c>
      <c r="E95" s="0" t="n">
        <v>0.000108029876309898</v>
      </c>
    </row>
    <row r="96" customFormat="false" ht="14" hidden="false" customHeight="false" outlineLevel="0" collapsed="false">
      <c r="A96" s="0" t="n">
        <f aca="false">A95+0.5</f>
        <v>-23</v>
      </c>
      <c r="B96" s="0" t="n">
        <v>0.000131549376124053</v>
      </c>
      <c r="C96" s="0" t="n">
        <v>0.000107429200050745</v>
      </c>
      <c r="D96" s="0" t="n">
        <v>0.000183282160613619</v>
      </c>
      <c r="E96" s="0" t="n">
        <v>0.000108260411264152</v>
      </c>
    </row>
    <row r="97" customFormat="false" ht="14" hidden="false" customHeight="false" outlineLevel="0" collapsed="false">
      <c r="A97" s="0" t="n">
        <f aca="false">A96+0.5</f>
        <v>-22.5</v>
      </c>
      <c r="B97" s="0" t="n">
        <v>0.000127722155263679</v>
      </c>
      <c r="C97" s="0" t="n">
        <v>0.000115290128912398</v>
      </c>
      <c r="D97" s="0" t="n">
        <v>0.000180466241253119</v>
      </c>
      <c r="E97" s="0" t="n">
        <v>0.000106361228485421</v>
      </c>
    </row>
    <row r="98" customFormat="false" ht="14" hidden="false" customHeight="false" outlineLevel="0" collapsed="false">
      <c r="A98" s="0" t="n">
        <f aca="false">A97+0.5</f>
        <v>-22</v>
      </c>
      <c r="B98" s="0" t="n">
        <v>0.00012779778595359</v>
      </c>
      <c r="C98" s="0" t="n">
        <v>0.00012430280300961</v>
      </c>
      <c r="D98" s="0" t="n">
        <v>0.000182154515207831</v>
      </c>
      <c r="E98" s="0" t="n">
        <v>0.000106686693132332</v>
      </c>
    </row>
    <row r="99" customFormat="false" ht="14" hidden="false" customHeight="false" outlineLevel="0" collapsed="false">
      <c r="A99" s="0" t="n">
        <f aca="false">A98+0.5</f>
        <v>-21.5</v>
      </c>
      <c r="B99" s="0" t="n">
        <v>0.000129902248907059</v>
      </c>
      <c r="C99" s="0" t="n">
        <v>0.000132407462851701</v>
      </c>
      <c r="D99" s="0" t="n">
        <v>0.000190923113475685</v>
      </c>
      <c r="E99" s="0" t="n">
        <v>0.00010775287830327</v>
      </c>
    </row>
    <row r="100" customFormat="false" ht="14" hidden="false" customHeight="false" outlineLevel="0" collapsed="false">
      <c r="A100" s="0" t="n">
        <f aca="false">A99+0.5</f>
        <v>-21</v>
      </c>
      <c r="B100" s="0" t="n">
        <v>0.000123731710854943</v>
      </c>
      <c r="C100" s="0" t="n">
        <v>0.000132397050904838</v>
      </c>
      <c r="D100" s="0" t="n">
        <v>0.000195931034888235</v>
      </c>
      <c r="E100" s="0" t="n">
        <v>0.000112316016805527</v>
      </c>
    </row>
    <row r="101" customFormat="false" ht="14" hidden="false" customHeight="false" outlineLevel="0" collapsed="false">
      <c r="A101" s="0" t="n">
        <f aca="false">A100+0.5</f>
        <v>-20.5</v>
      </c>
      <c r="B101" s="0" t="n">
        <v>0.000115354786469343</v>
      </c>
      <c r="C101" s="0" t="n">
        <v>0.000135770074569552</v>
      </c>
      <c r="D101" s="0" t="n">
        <v>0.000180784195791848</v>
      </c>
      <c r="E101" s="0" t="n">
        <v>0.000118239631629339</v>
      </c>
    </row>
    <row r="102" customFormat="false" ht="14" hidden="false" customHeight="false" outlineLevel="0" collapsed="false">
      <c r="A102" s="0" t="n">
        <f aca="false">A101+0.5</f>
        <v>-20</v>
      </c>
      <c r="B102" s="0" t="n">
        <v>0.000115035202537676</v>
      </c>
      <c r="C102" s="0" t="n">
        <v>0.000136671499363404</v>
      </c>
      <c r="D102" s="0" t="n">
        <v>0.000161248583770915</v>
      </c>
      <c r="E102" s="0" t="n">
        <v>0.000122104614011345</v>
      </c>
    </row>
    <row r="103" customFormat="false" ht="14" hidden="false" customHeight="false" outlineLevel="0" collapsed="false">
      <c r="A103" s="0" t="n">
        <f aca="false">A102+0.5</f>
        <v>-19.5</v>
      </c>
      <c r="B103" s="0" t="n">
        <v>0.000114696606318404</v>
      </c>
      <c r="C103" s="0" t="n">
        <v>0.000129582466853168</v>
      </c>
      <c r="D103" s="0" t="n">
        <v>0.000152990666004052</v>
      </c>
      <c r="E103" s="0" t="n">
        <v>0.000125902870359065</v>
      </c>
    </row>
    <row r="104" customFormat="false" ht="14" hidden="false" customHeight="false" outlineLevel="0" collapsed="false">
      <c r="A104" s="0" t="n">
        <f aca="false">A103+0.5</f>
        <v>-19</v>
      </c>
      <c r="B104" s="0" t="n">
        <v>0.00012566634385239</v>
      </c>
      <c r="C104" s="0" t="n">
        <v>0.000125258339907072</v>
      </c>
      <c r="D104" s="0" t="n">
        <v>0.000162959358180796</v>
      </c>
      <c r="E104" s="0" t="n">
        <v>0.000129652195277957</v>
      </c>
    </row>
    <row r="105" customFormat="false" ht="14" hidden="false" customHeight="false" outlineLevel="0" collapsed="false">
      <c r="A105" s="0" t="n">
        <f aca="false">A104+0.5</f>
        <v>-18.5</v>
      </c>
      <c r="B105" s="0" t="n">
        <v>0.000136498945815457</v>
      </c>
      <c r="C105" s="0" t="n">
        <v>0.000119835877183692</v>
      </c>
      <c r="D105" s="0" t="n">
        <v>0.000183273949419684</v>
      </c>
      <c r="E105" s="0" t="n">
        <v>0.000129388344787614</v>
      </c>
    </row>
    <row r="106" customFormat="false" ht="14" hidden="false" customHeight="false" outlineLevel="0" collapsed="false">
      <c r="A106" s="0" t="n">
        <f aca="false">A105+0.5</f>
        <v>-18</v>
      </c>
      <c r="B106" s="0" t="n">
        <v>0.000142816819787797</v>
      </c>
      <c r="C106" s="0" t="n">
        <v>0.000112905758522027</v>
      </c>
      <c r="D106" s="0" t="n">
        <v>0.000177423991603608</v>
      </c>
      <c r="E106" s="0" t="n">
        <v>0.000132988817515286</v>
      </c>
    </row>
    <row r="107" customFormat="false" ht="14" hidden="false" customHeight="false" outlineLevel="0" collapsed="false">
      <c r="A107" s="0" t="n">
        <f aca="false">A106+0.5</f>
        <v>-17.5</v>
      </c>
      <c r="B107" s="0" t="n">
        <v>0.000146000219569688</v>
      </c>
      <c r="C107" s="0" t="n">
        <v>0.000108286468608738</v>
      </c>
      <c r="D107" s="0" t="n">
        <v>0.00018961058558842</v>
      </c>
      <c r="E107" s="0" t="n">
        <v>0.000137200088112002</v>
      </c>
    </row>
    <row r="108" customFormat="false" ht="14" hidden="false" customHeight="false" outlineLevel="0" collapsed="false">
      <c r="A108" s="0" t="n">
        <f aca="false">A107+0.5</f>
        <v>-17</v>
      </c>
      <c r="B108" s="0" t="n">
        <v>0.000155311404881985</v>
      </c>
      <c r="C108" s="0" t="n">
        <v>0.000106970338228262</v>
      </c>
      <c r="D108" s="0" t="n">
        <v>0.000212808597621212</v>
      </c>
      <c r="E108" s="0" t="n">
        <v>0.000136003444437368</v>
      </c>
    </row>
    <row r="109" customFormat="false" ht="14" hidden="false" customHeight="false" outlineLevel="0" collapsed="false">
      <c r="A109" s="0" t="n">
        <f aca="false">A108+0.5</f>
        <v>-16.5</v>
      </c>
      <c r="B109" s="0" t="n">
        <v>0.00016132699536221</v>
      </c>
      <c r="C109" s="0" t="n">
        <v>0.00010779589135911</v>
      </c>
      <c r="D109" s="0" t="n">
        <v>0.000200101842542848</v>
      </c>
      <c r="E109" s="0" t="n">
        <v>0.000135560002158657</v>
      </c>
    </row>
    <row r="110" customFormat="false" ht="14" hidden="false" customHeight="false" outlineLevel="0" collapsed="false">
      <c r="A110" s="0" t="n">
        <f aca="false">A109+0.5</f>
        <v>-16</v>
      </c>
      <c r="B110" s="0" t="n">
        <v>0.000165987463285101</v>
      </c>
      <c r="C110" s="0" t="n">
        <v>0.000111286326726359</v>
      </c>
      <c r="D110" s="0" t="n">
        <v>0.000213764007237334</v>
      </c>
      <c r="E110" s="0" t="n">
        <v>0.000134654301267992</v>
      </c>
    </row>
    <row r="111" customFormat="false" ht="14" hidden="false" customHeight="false" outlineLevel="0" collapsed="false">
      <c r="A111" s="0" t="n">
        <f aca="false">A110+0.5</f>
        <v>-15.5</v>
      </c>
      <c r="B111" s="0" t="n">
        <v>0.000157313467233117</v>
      </c>
      <c r="C111" s="0" t="n">
        <v>0.000113578709911171</v>
      </c>
      <c r="D111" s="0" t="n">
        <v>0.000209285258106894</v>
      </c>
      <c r="E111" s="0" t="n">
        <v>0.000131719218907697</v>
      </c>
    </row>
    <row r="112" customFormat="false" ht="14" hidden="false" customHeight="false" outlineLevel="0" collapsed="false">
      <c r="A112" s="0" t="n">
        <f aca="false">A111+0.5</f>
        <v>-15</v>
      </c>
      <c r="B112" s="0" t="n">
        <v>0.000156803922074644</v>
      </c>
      <c r="C112" s="0" t="n">
        <v>0.00011408410599836</v>
      </c>
      <c r="D112" s="0" t="n">
        <v>0.000197371895793903</v>
      </c>
      <c r="E112" s="0" t="n">
        <v>0.000133394527676827</v>
      </c>
    </row>
    <row r="113" customFormat="false" ht="14" hidden="false" customHeight="false" outlineLevel="0" collapsed="false">
      <c r="A113" s="0" t="n">
        <f aca="false">A112+0.5</f>
        <v>-14.5</v>
      </c>
      <c r="B113" s="0" t="n">
        <v>0.000177028434936189</v>
      </c>
      <c r="C113" s="0" t="n">
        <v>0.000112137827337507</v>
      </c>
      <c r="D113" s="0" t="n">
        <v>0.000192787635470961</v>
      </c>
      <c r="E113" s="0" t="n">
        <v>0.000149142876724655</v>
      </c>
    </row>
    <row r="114" customFormat="false" ht="14" hidden="false" customHeight="false" outlineLevel="0" collapsed="false">
      <c r="A114" s="0" t="n">
        <f aca="false">A113+0.5</f>
        <v>-14</v>
      </c>
      <c r="B114" s="0" t="n">
        <v>0.000155966045194685</v>
      </c>
      <c r="C114" s="0" t="n">
        <v>0.000108431981518972</v>
      </c>
      <c r="D114" s="0" t="n">
        <v>0.000208596871201986</v>
      </c>
      <c r="E114" s="0" t="n">
        <v>0.000173407951129522</v>
      </c>
    </row>
    <row r="115" customFormat="false" ht="14" hidden="false" customHeight="false" outlineLevel="0" collapsed="false">
      <c r="A115" s="0" t="n">
        <f aca="false">A114+0.5</f>
        <v>-13.5</v>
      </c>
      <c r="B115" s="0" t="n">
        <v>0.000146488925419073</v>
      </c>
      <c r="C115" s="1" t="n">
        <v>0.000103765189320665</v>
      </c>
      <c r="D115" s="0" t="n">
        <v>0.000206042937737924</v>
      </c>
      <c r="E115" s="0" t="n">
        <v>0.000196070959083971</v>
      </c>
    </row>
    <row r="116" customFormat="false" ht="14" hidden="false" customHeight="false" outlineLevel="0" collapsed="false">
      <c r="A116" s="0" t="n">
        <f aca="false">A115+0.5</f>
        <v>-13</v>
      </c>
      <c r="B116" s="0" t="n">
        <v>0.000156572758181947</v>
      </c>
      <c r="C116" s="1" t="n">
        <v>9.66564116824419E-005</v>
      </c>
      <c r="D116" s="0" t="n">
        <v>0.00019533885615864</v>
      </c>
      <c r="E116" s="0" t="n">
        <v>0.000207183183562633</v>
      </c>
    </row>
    <row r="117" customFormat="false" ht="14" hidden="false" customHeight="false" outlineLevel="0" collapsed="false">
      <c r="A117" s="0" t="n">
        <f aca="false">A116+0.5</f>
        <v>-12.5</v>
      </c>
      <c r="B117" s="0" t="n">
        <v>0.000158869249436481</v>
      </c>
      <c r="C117" s="1" t="n">
        <v>9.44910234938225E-005</v>
      </c>
      <c r="D117" s="0" t="n">
        <v>0.000187712986479229</v>
      </c>
      <c r="E117" s="0" t="n">
        <v>0.00020883035587792</v>
      </c>
    </row>
    <row r="118" customFormat="false" ht="14" hidden="false" customHeight="false" outlineLevel="0" collapsed="false">
      <c r="A118" s="0" t="n">
        <f aca="false">A117+0.5</f>
        <v>-12</v>
      </c>
      <c r="B118" s="0" t="n">
        <v>0.000146287838339521</v>
      </c>
      <c r="C118" s="1" t="n">
        <v>9.58909605220228E-005</v>
      </c>
      <c r="D118" s="0" t="n">
        <v>0.000168345554403299</v>
      </c>
      <c r="E118" s="0" t="n">
        <v>0.000214336477942416</v>
      </c>
    </row>
    <row r="119" customFormat="false" ht="14" hidden="false" customHeight="false" outlineLevel="0" collapsed="false">
      <c r="A119" s="0" t="n">
        <f aca="false">A118+0.5</f>
        <v>-11.5</v>
      </c>
      <c r="B119" s="0" t="n">
        <v>0.000157795678507058</v>
      </c>
      <c r="C119" s="1" t="n">
        <v>0.000102098801611846</v>
      </c>
      <c r="D119" s="0" t="n">
        <v>0.000220193848270253</v>
      </c>
      <c r="E119" s="0" t="n">
        <v>0.000236397246592041</v>
      </c>
    </row>
    <row r="120" customFormat="false" ht="14" hidden="false" customHeight="false" outlineLevel="0" collapsed="false">
      <c r="A120" s="0" t="n">
        <f aca="false">A119+0.5</f>
        <v>-11</v>
      </c>
      <c r="B120" s="0" t="n">
        <v>0.000148770946636952</v>
      </c>
      <c r="C120" s="0" t="n">
        <v>0.000115912382636352</v>
      </c>
      <c r="D120" s="0" t="n">
        <v>0.000190459494153308</v>
      </c>
      <c r="E120" s="0" t="n">
        <v>0.000280598418510156</v>
      </c>
    </row>
    <row r="121" customFormat="false" ht="14" hidden="false" customHeight="false" outlineLevel="0" collapsed="false">
      <c r="A121" s="0" t="n">
        <f aca="false">A120+0.5</f>
        <v>-10.5</v>
      </c>
      <c r="B121" s="0" t="n">
        <v>0.000123883633956062</v>
      </c>
      <c r="C121" s="0" t="n">
        <v>0.00012418138139138</v>
      </c>
      <c r="D121" s="0" t="n">
        <v>0.000179716114195544</v>
      </c>
      <c r="E121" s="0" t="n">
        <v>0.000260169516188133</v>
      </c>
    </row>
    <row r="122" customFormat="false" ht="14" hidden="false" customHeight="false" outlineLevel="0" collapsed="false">
      <c r="A122" s="0" t="n">
        <f aca="false">A121+0.5</f>
        <v>-10</v>
      </c>
      <c r="B122" s="0" t="n">
        <v>0.0001094994024855</v>
      </c>
      <c r="C122" s="0" t="n">
        <v>0.000145090831636335</v>
      </c>
      <c r="D122" s="0" t="n">
        <v>0.000175782246127545</v>
      </c>
      <c r="E122" s="0" t="n">
        <v>0.000235255084778073</v>
      </c>
    </row>
    <row r="123" customFormat="false" ht="14" hidden="false" customHeight="false" outlineLevel="0" collapsed="false">
      <c r="A123" s="0" t="n">
        <f aca="false">A122+0.5</f>
        <v>-9.5</v>
      </c>
      <c r="B123" s="0" t="n">
        <v>0.000136914148544872</v>
      </c>
      <c r="C123" s="0" t="n">
        <v>0.000170734201748123</v>
      </c>
      <c r="D123" s="0" t="n">
        <v>0.000185678696403609</v>
      </c>
      <c r="E123" s="0" t="n">
        <v>0.000258736339269751</v>
      </c>
    </row>
    <row r="124" customFormat="false" ht="14" hidden="false" customHeight="false" outlineLevel="0" collapsed="false">
      <c r="A124" s="0" t="n">
        <f aca="false">A123+0.5</f>
        <v>-9</v>
      </c>
      <c r="B124" s="0" t="n">
        <v>0.000144581334551113</v>
      </c>
      <c r="C124" s="0" t="n">
        <v>0.000203148153768283</v>
      </c>
      <c r="D124" s="0" t="n">
        <v>0.000198030787778056</v>
      </c>
      <c r="E124" s="0" t="n">
        <v>0.000271496687556119</v>
      </c>
    </row>
    <row r="125" customFormat="false" ht="14" hidden="false" customHeight="false" outlineLevel="0" collapsed="false">
      <c r="A125" s="0" t="n">
        <f aca="false">A124+0.5</f>
        <v>-8.5</v>
      </c>
      <c r="B125" s="0" t="n">
        <v>0.00016247848944334</v>
      </c>
      <c r="C125" s="0" t="n">
        <v>0.000242566522082124</v>
      </c>
      <c r="D125" s="0" t="n">
        <v>0.000220740103837163</v>
      </c>
      <c r="E125" s="0" t="n">
        <v>0.000279411798867196</v>
      </c>
    </row>
    <row r="126" customFormat="false" ht="14" hidden="false" customHeight="false" outlineLevel="0" collapsed="false">
      <c r="A126" s="0" t="n">
        <f aca="false">A125+0.5</f>
        <v>-8</v>
      </c>
      <c r="B126" s="0" t="n">
        <v>0.000145052141704823</v>
      </c>
      <c r="C126" s="0" t="n">
        <v>0.000291749309954516</v>
      </c>
      <c r="D126" s="0" t="n">
        <v>0.000292453589236872</v>
      </c>
      <c r="E126" s="0" t="n">
        <v>0.000292140760368971</v>
      </c>
    </row>
    <row r="127" customFormat="false" ht="14" hidden="false" customHeight="false" outlineLevel="0" collapsed="false">
      <c r="A127" s="0" t="n">
        <f aca="false">A126+0.5</f>
        <v>-7.5</v>
      </c>
      <c r="B127" s="0" t="n">
        <v>0.000147148385924337</v>
      </c>
      <c r="C127" s="0" t="n">
        <v>0.000353763277942965</v>
      </c>
      <c r="D127" s="0" t="n">
        <v>0.000236205802864961</v>
      </c>
      <c r="E127" s="0" t="n">
        <v>0.000268064266221964</v>
      </c>
    </row>
    <row r="128" customFormat="false" ht="14" hidden="false" customHeight="false" outlineLevel="0" collapsed="false">
      <c r="A128" s="0" t="n">
        <f aca="false">A127+0.5</f>
        <v>-7</v>
      </c>
      <c r="B128" s="0" t="n">
        <v>0.000162269521013922</v>
      </c>
      <c r="C128" s="0" t="n">
        <v>0.00042857196717117</v>
      </c>
      <c r="D128" s="0" t="n">
        <v>0.000181459986722872</v>
      </c>
      <c r="E128" s="0" t="n">
        <v>0.000290111024842765</v>
      </c>
    </row>
    <row r="129" customFormat="false" ht="14" hidden="false" customHeight="false" outlineLevel="0" collapsed="false">
      <c r="A129" s="0" t="n">
        <f aca="false">A128+0.5</f>
        <v>-6.5</v>
      </c>
      <c r="B129" s="0" t="n">
        <v>0.000153217778351389</v>
      </c>
      <c r="C129" s="0" t="n">
        <v>0.000504501731588831</v>
      </c>
      <c r="D129" s="0" t="n">
        <v>0.00022599270724952</v>
      </c>
      <c r="E129" s="0" t="n">
        <v>0.000296287310026026</v>
      </c>
    </row>
    <row r="130" customFormat="false" ht="14" hidden="false" customHeight="false" outlineLevel="0" collapsed="false">
      <c r="A130" s="0" t="n">
        <f aca="false">A129+0.5</f>
        <v>-6</v>
      </c>
      <c r="B130" s="0" t="n">
        <v>0.000132590753971868</v>
      </c>
      <c r="C130" s="0" t="n">
        <v>0.000540065692026563</v>
      </c>
      <c r="D130" s="0" t="n">
        <v>0.000239800829138444</v>
      </c>
      <c r="E130" s="0" t="n">
        <v>0.000211783133688811</v>
      </c>
    </row>
    <row r="131" customFormat="false" ht="14" hidden="false" customHeight="false" outlineLevel="0" collapsed="false">
      <c r="A131" s="0" t="n">
        <f aca="false">A130+0.5</f>
        <v>-5.5</v>
      </c>
      <c r="B131" s="0" t="n">
        <v>0.00013967163063072</v>
      </c>
      <c r="C131" s="0" t="n">
        <v>0.000519557898056614</v>
      </c>
      <c r="D131" s="0" t="n">
        <v>0.000249769913004567</v>
      </c>
      <c r="E131" s="0" t="n">
        <v>0.000239463683335576</v>
      </c>
    </row>
    <row r="132" customFormat="false" ht="14" hidden="false" customHeight="false" outlineLevel="0" collapsed="false">
      <c r="A132" s="0" t="n">
        <f aca="false">A131+0.5</f>
        <v>-5</v>
      </c>
      <c r="B132" s="0" t="n">
        <v>0.000166661087558652</v>
      </c>
      <c r="C132" s="0" t="n">
        <v>0.000462476543321716</v>
      </c>
      <c r="D132" s="0" t="n">
        <v>0.000273964934371773</v>
      </c>
      <c r="E132" s="0" t="n">
        <v>0.000238977617937756</v>
      </c>
    </row>
    <row r="133" customFormat="false" ht="14" hidden="false" customHeight="false" outlineLevel="0" collapsed="false">
      <c r="A133" s="0" t="n">
        <f aca="false">A132+0.5</f>
        <v>-4.5</v>
      </c>
      <c r="B133" s="0" t="n">
        <v>0.000155412952304465</v>
      </c>
      <c r="C133" s="0" t="n">
        <v>0.000426748785759048</v>
      </c>
      <c r="D133" s="0" t="n">
        <v>0.000272060804428813</v>
      </c>
      <c r="E133" s="0" t="n">
        <v>0.000209833877977728</v>
      </c>
    </row>
    <row r="134" customFormat="false" ht="14" hidden="false" customHeight="false" outlineLevel="0" collapsed="false">
      <c r="A134" s="0" t="n">
        <f aca="false">A133+0.5</f>
        <v>-4</v>
      </c>
      <c r="B134" s="0" t="n">
        <v>0.000140712409031712</v>
      </c>
      <c r="C134" s="0" t="n">
        <v>0.000413333244228446</v>
      </c>
      <c r="D134" s="0" t="n">
        <v>0.00021097044471282</v>
      </c>
      <c r="E134" s="0" t="n">
        <v>0.000231976581329057</v>
      </c>
    </row>
    <row r="135" customFormat="false" ht="14" hidden="false" customHeight="false" outlineLevel="0" collapsed="false">
      <c r="A135" s="0" t="n">
        <f aca="false">A134+0.5</f>
        <v>-3.5</v>
      </c>
      <c r="B135" s="0" t="n">
        <v>0.000146297068931407</v>
      </c>
      <c r="C135" s="0" t="n">
        <v>0.000414358739509204</v>
      </c>
      <c r="D135" s="0" t="n">
        <v>0.000203492261768481</v>
      </c>
      <c r="E135" s="0" t="n">
        <v>0.000239383361689636</v>
      </c>
    </row>
    <row r="136" customFormat="false" ht="14" hidden="false" customHeight="false" outlineLevel="0" collapsed="false">
      <c r="A136" s="0" t="n">
        <f aca="false">A135+0.5</f>
        <v>-3</v>
      </c>
      <c r="B136" s="0" t="n">
        <v>0.000155124156444778</v>
      </c>
      <c r="C136" s="0" t="n">
        <v>0.000433198396407521</v>
      </c>
      <c r="D136" s="0" t="n">
        <v>0.000209921039433753</v>
      </c>
      <c r="E136" s="0" t="n">
        <v>0.000211369091642498</v>
      </c>
    </row>
    <row r="137" customFormat="false" ht="14" hidden="false" customHeight="false" outlineLevel="0" collapsed="false">
      <c r="A137" s="0" t="n">
        <f aca="false">A136+0.5</f>
        <v>-2.5</v>
      </c>
      <c r="B137" s="0" t="n">
        <v>0.000131714025848709</v>
      </c>
      <c r="C137" s="0" t="n">
        <v>0.000457406287004787</v>
      </c>
      <c r="D137" s="0" t="n">
        <v>0.000212430412115985</v>
      </c>
      <c r="E137" s="0" t="n">
        <v>0.000213266654670893</v>
      </c>
    </row>
    <row r="138" customFormat="false" ht="14" hidden="false" customHeight="false" outlineLevel="0" collapsed="false">
      <c r="A138" s="0" t="n">
        <f aca="false">A137+0.5</f>
        <v>-2</v>
      </c>
      <c r="B138" s="0" t="n">
        <v>0.000137431715640949</v>
      </c>
      <c r="C138" s="0" t="n">
        <v>0.000473724474545554</v>
      </c>
      <c r="D138" s="0" t="n">
        <v>0.000204819322706893</v>
      </c>
      <c r="E138" s="0" t="n">
        <v>0.00034703752426763</v>
      </c>
    </row>
    <row r="139" customFormat="false" ht="14" hidden="false" customHeight="false" outlineLevel="0" collapsed="false">
      <c r="A139" s="0" t="n">
        <f aca="false">A138+0.5</f>
        <v>-1.5</v>
      </c>
      <c r="B139" s="0" t="n">
        <v>0.000153420317624867</v>
      </c>
      <c r="C139" s="0" t="n">
        <v>0.000477539858142572</v>
      </c>
      <c r="D139" s="0" t="n">
        <v>0.000189234819238727</v>
      </c>
      <c r="E139" s="0" t="n">
        <v>0.000377953437173087</v>
      </c>
    </row>
    <row r="140" customFormat="false" ht="14" hidden="false" customHeight="false" outlineLevel="0" collapsed="false">
      <c r="A140" s="0" t="n">
        <f aca="false">A139+0.5</f>
        <v>-1</v>
      </c>
      <c r="B140" s="0" t="n">
        <v>0.000150512122233937</v>
      </c>
      <c r="C140" s="0" t="n">
        <v>0.000474902381848444</v>
      </c>
      <c r="D140" s="0" t="n">
        <v>0.000176647421760131</v>
      </c>
      <c r="E140" s="0" t="n">
        <v>0.000281686075491794</v>
      </c>
    </row>
    <row r="141" customFormat="false" ht="14" hidden="false" customHeight="false" outlineLevel="0" collapsed="false">
      <c r="A141" s="0" t="n">
        <f aca="false">A140+0.5</f>
        <v>-0.5</v>
      </c>
      <c r="B141" s="0" t="n">
        <v>0.000126663649769379</v>
      </c>
      <c r="C141" s="0" t="n">
        <v>0.00047749078424992</v>
      </c>
      <c r="D141" s="0" t="n">
        <v>0.000165300246410799</v>
      </c>
      <c r="E141" s="0" t="n">
        <v>0.000251159462666064</v>
      </c>
    </row>
    <row r="142" customFormat="false" ht="14" hidden="false" customHeight="false" outlineLevel="0" collapsed="false">
      <c r="A142" s="0" t="n">
        <f aca="false">A141+0.5</f>
        <v>0</v>
      </c>
      <c r="B142" s="0" t="n">
        <v>0.000118872562976479</v>
      </c>
      <c r="C142" s="0" t="n">
        <v>0.000504504898535092</v>
      </c>
      <c r="D142" s="0" t="n">
        <v>0.000166416957908366</v>
      </c>
      <c r="E142" s="0" t="n">
        <v>0.000276519656691111</v>
      </c>
    </row>
    <row r="143" customFormat="false" ht="14" hidden="false" customHeight="false" outlineLevel="0" collapsed="false">
      <c r="A143" s="0" t="n">
        <f aca="false">A142+0.5</f>
        <v>0.5</v>
      </c>
      <c r="B143" s="0" t="n">
        <v>0.000125952467247283</v>
      </c>
      <c r="C143" s="0" t="n">
        <v>0.000548125771483849</v>
      </c>
      <c r="D143" s="0" t="n">
        <v>0.000171701824721554</v>
      </c>
      <c r="E143" s="0" t="n">
        <v>0.000375289218585428</v>
      </c>
    </row>
    <row r="144" customFormat="false" ht="14" hidden="false" customHeight="false" outlineLevel="0" collapsed="false">
      <c r="A144" s="0" t="n">
        <f aca="false">A143+0.5</f>
        <v>1</v>
      </c>
      <c r="B144" s="0" t="n">
        <v>0.000136426458474673</v>
      </c>
      <c r="C144" s="0" t="n">
        <v>0.000589886421769664</v>
      </c>
      <c r="D144" s="0" t="n">
        <v>0.000181644109423014</v>
      </c>
      <c r="E144" s="0" t="n">
        <v>0.000455341790756971</v>
      </c>
    </row>
    <row r="145" customFormat="false" ht="14" hidden="false" customHeight="false" outlineLevel="0" collapsed="false">
      <c r="A145" s="0" t="n">
        <f aca="false">A144+0.5</f>
        <v>1.5</v>
      </c>
      <c r="B145" s="0" t="n">
        <v>0.000163276584496723</v>
      </c>
      <c r="C145" s="0" t="n">
        <v>0.000592200143991174</v>
      </c>
      <c r="D145" s="0" t="n">
        <v>0.000186007371480831</v>
      </c>
      <c r="E145" s="0" t="n">
        <v>0.000394041422342029</v>
      </c>
    </row>
    <row r="146" customFormat="false" ht="14" hidden="false" customHeight="false" outlineLevel="0" collapsed="false">
      <c r="A146" s="0" t="n">
        <f aca="false">A145+0.5</f>
        <v>2</v>
      </c>
      <c r="B146" s="0" t="n">
        <v>0.000156435436893251</v>
      </c>
      <c r="C146" s="0" t="n">
        <v>0.000536827859254053</v>
      </c>
      <c r="D146" s="0" t="n">
        <v>0.000183582838976409</v>
      </c>
      <c r="E146" s="0" t="n">
        <v>0.000298958441355141</v>
      </c>
    </row>
    <row r="147" customFormat="false" ht="14" hidden="false" customHeight="false" outlineLevel="0" collapsed="false">
      <c r="A147" s="0" t="n">
        <f aca="false">A146+0.5</f>
        <v>2.5</v>
      </c>
      <c r="B147" s="0" t="n">
        <v>0.000162938260651313</v>
      </c>
      <c r="C147" s="0" t="n">
        <v>0.00045128378358532</v>
      </c>
      <c r="D147" s="0" t="n">
        <v>0.000179898451907373</v>
      </c>
      <c r="E147" s="0" t="n">
        <v>0.000230749385862391</v>
      </c>
    </row>
    <row r="148" customFormat="false" ht="14" hidden="false" customHeight="false" outlineLevel="0" collapsed="false">
      <c r="A148" s="0" t="n">
        <f aca="false">A147+0.5</f>
        <v>3</v>
      </c>
      <c r="B148" s="0" t="n">
        <v>0.000164095429773493</v>
      </c>
      <c r="C148" s="0" t="n">
        <v>0.000371383826603416</v>
      </c>
      <c r="D148" s="0" t="n">
        <v>0.000182649603629674</v>
      </c>
      <c r="E148" s="0" t="n">
        <v>0.000221954657602826</v>
      </c>
    </row>
    <row r="149" customFormat="false" ht="14" hidden="false" customHeight="false" outlineLevel="0" collapsed="false">
      <c r="A149" s="0" t="n">
        <f aca="false">A148+0.5</f>
        <v>3.5</v>
      </c>
      <c r="B149" s="0" t="n">
        <v>0.000149872321940969</v>
      </c>
      <c r="C149" s="0" t="n">
        <v>0.000312722879836834</v>
      </c>
      <c r="D149" s="0" t="n">
        <v>0.000203006874531012</v>
      </c>
      <c r="E149" s="0" t="n">
        <v>0.000229775711534925</v>
      </c>
    </row>
    <row r="150" customFormat="false" ht="14" hidden="false" customHeight="false" outlineLevel="0" collapsed="false">
      <c r="A150" s="0" t="n">
        <f aca="false">A149+0.5</f>
        <v>4</v>
      </c>
      <c r="B150" s="0" t="n">
        <v>0.000140334753205448</v>
      </c>
      <c r="C150" s="0" t="n">
        <v>0.000266472102435867</v>
      </c>
      <c r="D150" s="0" t="n">
        <v>0.000234710760538557</v>
      </c>
      <c r="E150" s="0" t="n">
        <v>0.000220948492770141</v>
      </c>
    </row>
    <row r="151" customFormat="false" ht="14" hidden="false" customHeight="false" outlineLevel="0" collapsed="false">
      <c r="A151" s="0" t="n">
        <f aca="false">A150+0.5</f>
        <v>4.5</v>
      </c>
      <c r="B151" s="0" t="n">
        <v>0.000139452216890292</v>
      </c>
      <c r="C151" s="0" t="n">
        <v>0.000230333842405504</v>
      </c>
      <c r="D151" s="0" t="n">
        <v>0.000239098704645618</v>
      </c>
      <c r="E151" s="0" t="n">
        <v>0.000195297895784384</v>
      </c>
    </row>
    <row r="152" customFormat="false" ht="14" hidden="false" customHeight="false" outlineLevel="0" collapsed="false">
      <c r="A152" s="0" t="n">
        <f aca="false">A151+0.5</f>
        <v>5</v>
      </c>
      <c r="B152" s="0" t="n">
        <v>0.000147991804968955</v>
      </c>
      <c r="C152" s="0" t="n">
        <v>0.000207970108999641</v>
      </c>
      <c r="D152" s="0" t="n">
        <v>0.000226210612735532</v>
      </c>
      <c r="E152" s="0" t="n">
        <v>0.000171614564845241</v>
      </c>
    </row>
    <row r="153" customFormat="false" ht="14" hidden="false" customHeight="false" outlineLevel="0" collapsed="false">
      <c r="A153" s="0" t="n">
        <f aca="false">A152+0.5</f>
        <v>5.5</v>
      </c>
      <c r="B153" s="0" t="n">
        <v>0.000138751542566018</v>
      </c>
      <c r="C153" s="0" t="n">
        <v>0.000186128869714998</v>
      </c>
      <c r="D153" s="0" t="n">
        <v>0.000218019643400926</v>
      </c>
      <c r="E153" s="0" t="n">
        <v>0.000155716384877917</v>
      </c>
    </row>
    <row r="154" customFormat="false" ht="14" hidden="false" customHeight="false" outlineLevel="0" collapsed="false">
      <c r="A154" s="0" t="n">
        <f aca="false">A153+0.5</f>
        <v>6</v>
      </c>
      <c r="B154" s="0" t="n">
        <v>0.000130295925864477</v>
      </c>
      <c r="C154" s="0" t="n">
        <v>0.000173122801558217</v>
      </c>
      <c r="D154" s="0" t="n">
        <v>0.000206486269454378</v>
      </c>
      <c r="E154" s="0" t="n">
        <v>0.000139719802913671</v>
      </c>
    </row>
    <row r="155" customFormat="false" ht="14" hidden="false" customHeight="false" outlineLevel="0" collapsed="false">
      <c r="A155" s="0" t="n">
        <f aca="false">A154+0.5</f>
        <v>6.5</v>
      </c>
      <c r="B155" s="0" t="n">
        <v>0.000137749200308918</v>
      </c>
      <c r="C155" s="0" t="n">
        <v>0.000156598232452544</v>
      </c>
      <c r="D155" s="0" t="n">
        <v>0.000175522098924719</v>
      </c>
      <c r="E155" s="0" t="n">
        <v>0.00013569956633673</v>
      </c>
    </row>
    <row r="156" customFormat="false" ht="14" hidden="false" customHeight="false" outlineLevel="0" collapsed="false">
      <c r="A156" s="0" t="n">
        <f aca="false">A155+0.5</f>
        <v>7</v>
      </c>
      <c r="B156" s="0" t="n">
        <v>0.000143189761817922</v>
      </c>
      <c r="C156" s="0" t="n">
        <v>0.000147364542764603</v>
      </c>
      <c r="D156" s="0" t="n">
        <v>0.000144692885785039</v>
      </c>
      <c r="E156" s="0" t="n">
        <v>0.00015952473024065</v>
      </c>
    </row>
    <row r="157" customFormat="false" ht="14" hidden="false" customHeight="false" outlineLevel="0" collapsed="false">
      <c r="A157" s="0" t="n">
        <f aca="false">A156+0.5</f>
        <v>7.5</v>
      </c>
      <c r="B157" s="0" t="n">
        <v>0.000154729242030883</v>
      </c>
      <c r="C157" s="0" t="n">
        <v>0.000134097695571274</v>
      </c>
      <c r="D157" s="0" t="n">
        <v>0.000130701244412096</v>
      </c>
      <c r="E157" s="0" t="n">
        <v>0.00017439643307028</v>
      </c>
    </row>
    <row r="158" customFormat="false" ht="14" hidden="false" customHeight="false" outlineLevel="0" collapsed="false">
      <c r="A158" s="0" t="n">
        <f aca="false">A157+0.5</f>
        <v>8</v>
      </c>
      <c r="B158" s="0" t="n">
        <v>0.000170724573901062</v>
      </c>
      <c r="C158" s="0" t="n">
        <v>0.000131341376933171</v>
      </c>
      <c r="D158" s="0" t="n">
        <v>0.000133778112729309</v>
      </c>
      <c r="E158" s="0" t="n">
        <v>0.000163926407566947</v>
      </c>
    </row>
    <row r="159" customFormat="false" ht="14" hidden="false" customHeight="false" outlineLevel="0" collapsed="false">
      <c r="A159" s="0" t="n">
        <f aca="false">A158+0.5</f>
        <v>8.5</v>
      </c>
      <c r="B159" s="0" t="n">
        <v>0.000166574059770673</v>
      </c>
      <c r="C159" s="0" t="n">
        <v>0.000124672141215644</v>
      </c>
      <c r="D159" s="0" t="n">
        <v>0.000140742538018698</v>
      </c>
      <c r="E159" s="0" t="n">
        <v>0.000138747911654134</v>
      </c>
    </row>
    <row r="160" customFormat="false" ht="14" hidden="false" customHeight="false" outlineLevel="0" collapsed="false">
      <c r="A160" s="0" t="n">
        <f aca="false">A159+0.5</f>
        <v>9</v>
      </c>
      <c r="B160" s="0" t="n">
        <v>0.000140944603500071</v>
      </c>
      <c r="C160" s="0" t="n">
        <v>0.000116218583495691</v>
      </c>
      <c r="D160" s="0" t="n">
        <v>0.000138827799580524</v>
      </c>
      <c r="E160" s="0" t="n">
        <v>0.000122427924812102</v>
      </c>
    </row>
    <row r="161" customFormat="false" ht="14" hidden="false" customHeight="false" outlineLevel="0" collapsed="false">
      <c r="A161" s="0" t="n">
        <f aca="false">A160+0.5</f>
        <v>9.5</v>
      </c>
      <c r="B161" s="0" t="n">
        <v>0.000132078820733154</v>
      </c>
      <c r="C161" s="0" t="n">
        <v>0.000113274512481899</v>
      </c>
      <c r="D161" s="0" t="n">
        <v>0.000140602054923456</v>
      </c>
      <c r="E161" s="0" t="n">
        <v>0.000117596880879102</v>
      </c>
    </row>
    <row r="162" customFormat="false" ht="14" hidden="false" customHeight="false" outlineLevel="0" collapsed="false">
      <c r="A162" s="0" t="n">
        <f aca="false">A161+0.5</f>
        <v>10</v>
      </c>
      <c r="B162" s="0" t="n">
        <v>0.000129367061067367</v>
      </c>
      <c r="C162" s="0" t="n">
        <v>0.00010999158741941</v>
      </c>
      <c r="D162" s="0" t="n">
        <v>0.000142328164292264</v>
      </c>
      <c r="E162" s="0" t="n">
        <v>0.000117781222669068</v>
      </c>
    </row>
    <row r="163" customFormat="false" ht="14" hidden="false" customHeight="false" outlineLevel="0" collapsed="false">
      <c r="A163" s="0" t="n">
        <f aca="false">A162+0.5</f>
        <v>10.5</v>
      </c>
      <c r="B163" s="0" t="n">
        <v>0.00014400302044452</v>
      </c>
      <c r="C163" s="0" t="n">
        <v>0.000109884580914185</v>
      </c>
      <c r="D163" s="0" t="n">
        <v>0.000143655168571119</v>
      </c>
      <c r="E163" s="0" t="n">
        <v>0.000114799854382148</v>
      </c>
    </row>
    <row r="164" customFormat="false" ht="14" hidden="false" customHeight="false" outlineLevel="0" collapsed="false">
      <c r="A164" s="0" t="n">
        <f aca="false">A163+0.5</f>
        <v>11</v>
      </c>
      <c r="B164" s="0" t="n">
        <v>0.000149396410323078</v>
      </c>
      <c r="C164" s="0" t="n">
        <v>0.000106682970239856</v>
      </c>
      <c r="D164" s="0" t="n">
        <v>0.000142585214727278</v>
      </c>
      <c r="E164" s="0" t="n">
        <v>0.000108487737762657</v>
      </c>
    </row>
    <row r="165" customFormat="false" ht="14" hidden="false" customHeight="false" outlineLevel="0" collapsed="false">
      <c r="A165" s="0" t="n">
        <f aca="false">A164+0.5</f>
        <v>11.5</v>
      </c>
      <c r="B165" s="0" t="n">
        <v>0.000141672352596231</v>
      </c>
      <c r="C165" s="1" t="n">
        <v>9.42508092957263E-005</v>
      </c>
      <c r="D165" s="0" t="n">
        <v>0.000137403205662429</v>
      </c>
      <c r="E165" s="0" t="n">
        <v>0.000107696224963014</v>
      </c>
    </row>
    <row r="166" customFormat="false" ht="14" hidden="false" customHeight="false" outlineLevel="0" collapsed="false">
      <c r="A166" s="0" t="n">
        <f aca="false">A165+0.5</f>
        <v>12</v>
      </c>
      <c r="B166" s="0" t="n">
        <v>0.000149111902180407</v>
      </c>
      <c r="C166" s="1" t="n">
        <v>9.38487907318128E-005</v>
      </c>
      <c r="D166" s="0" t="n">
        <v>0.000127214094657561</v>
      </c>
      <c r="E166" s="0" t="n">
        <v>0.000104553490875001</v>
      </c>
    </row>
    <row r="167" customFormat="false" ht="14" hidden="false" customHeight="false" outlineLevel="0" collapsed="false">
      <c r="A167" s="0" t="n">
        <f aca="false">A166+0.5</f>
        <v>12.5</v>
      </c>
      <c r="B167" s="0" t="n">
        <v>0.00015737267337448</v>
      </c>
      <c r="C167" s="1" t="n">
        <v>9.60907705259183E-005</v>
      </c>
      <c r="D167" s="0" t="n">
        <v>0.000116397342725124</v>
      </c>
      <c r="E167" s="1" t="n">
        <v>0.000100194291253943</v>
      </c>
    </row>
    <row r="168" customFormat="false" ht="14" hidden="false" customHeight="false" outlineLevel="0" collapsed="false">
      <c r="A168" s="0" t="n">
        <f aca="false">A167+0.5</f>
        <v>13</v>
      </c>
      <c r="B168" s="0" t="n">
        <v>0.000159166843397884</v>
      </c>
      <c r="C168" s="1" t="n">
        <v>9.24134367407521E-005</v>
      </c>
      <c r="D168" s="0" t="n">
        <v>0.000109288730321603</v>
      </c>
      <c r="E168" s="1" t="n">
        <v>0.000101142373642031</v>
      </c>
    </row>
    <row r="169" customFormat="false" ht="14" hidden="false" customHeight="false" outlineLevel="0" collapsed="false">
      <c r="A169" s="0" t="n">
        <f aca="false">A168+0.5</f>
        <v>13.5</v>
      </c>
      <c r="B169" s="0" t="n">
        <v>0.00016316368448399</v>
      </c>
      <c r="C169" s="1" t="n">
        <v>8.91942595895675E-005</v>
      </c>
      <c r="D169" s="0" t="n">
        <v>0.000111696606669801</v>
      </c>
      <c r="E169" s="1" t="n">
        <v>0.00010169521204804</v>
      </c>
    </row>
    <row r="170" customFormat="false" ht="14" hidden="false" customHeight="false" outlineLevel="0" collapsed="false">
      <c r="A170" s="0" t="n">
        <f aca="false">A169+0.5</f>
        <v>14</v>
      </c>
      <c r="B170" s="0" t="n">
        <v>0.000158219558716763</v>
      </c>
      <c r="C170" s="1" t="n">
        <v>8.62391804596622E-005</v>
      </c>
      <c r="D170" s="0" t="n">
        <v>0.000119749160479415</v>
      </c>
      <c r="E170" s="1" t="n">
        <v>9.66874383342735E-005</v>
      </c>
    </row>
    <row r="171" customFormat="false" ht="14" hidden="false" customHeight="false" outlineLevel="0" collapsed="false">
      <c r="A171" s="0" t="n">
        <f aca="false">A170+0.5</f>
        <v>14.5</v>
      </c>
      <c r="B171" s="0" t="n">
        <v>0.000153694146058798</v>
      </c>
      <c r="C171" s="1" t="n">
        <v>8.1045631358737E-005</v>
      </c>
      <c r="D171" s="0" t="n">
        <v>0.000129564784609334</v>
      </c>
      <c r="E171" s="1" t="n">
        <v>9.15341314711847E-005</v>
      </c>
    </row>
    <row r="172" customFormat="false" ht="14" hidden="false" customHeight="false" outlineLevel="0" collapsed="false">
      <c r="A172" s="0" t="n">
        <f aca="false">A171+0.5</f>
        <v>15</v>
      </c>
      <c r="B172" s="0" t="n">
        <v>0.000152240233795445</v>
      </c>
      <c r="C172" s="1" t="n">
        <v>7.40161487633467E-005</v>
      </c>
      <c r="D172" s="0" t="n">
        <v>0.000134793105302247</v>
      </c>
      <c r="E172" s="1" t="n">
        <v>8.85735662693761E-005</v>
      </c>
    </row>
    <row r="173" customFormat="false" ht="14" hidden="false" customHeight="false" outlineLevel="0" collapsed="false">
      <c r="A173" s="0" t="n">
        <f aca="false">A172+0.5</f>
        <v>15.5</v>
      </c>
      <c r="B173" s="0" t="n">
        <v>0.000147495519884247</v>
      </c>
      <c r="C173" s="1" t="n">
        <v>7.22550520406345E-005</v>
      </c>
      <c r="D173" s="0" t="n">
        <v>0.000135616331098953</v>
      </c>
      <c r="E173" s="1" t="n">
        <v>8.66069909674128E-005</v>
      </c>
    </row>
    <row r="174" customFormat="false" ht="14" hidden="false" customHeight="false" outlineLevel="0" collapsed="false">
      <c r="A174" s="0" t="n">
        <f aca="false">A173+0.5</f>
        <v>16</v>
      </c>
      <c r="B174" s="0" t="n">
        <v>0.000152433346013241</v>
      </c>
      <c r="C174" s="1" t="n">
        <v>7.18686470783691E-005</v>
      </c>
      <c r="D174" s="0" t="n">
        <v>0.000138234809337127</v>
      </c>
      <c r="E174" s="1" t="n">
        <v>8.20351750858955E-005</v>
      </c>
    </row>
    <row r="175" customFormat="false" ht="14" hidden="false" customHeight="false" outlineLevel="0" collapsed="false">
      <c r="A175" s="0" t="n">
        <f aca="false">A174+0.5</f>
        <v>16.5</v>
      </c>
      <c r="B175" s="0" t="n">
        <v>0.000154119828844176</v>
      </c>
      <c r="C175" s="1" t="n">
        <v>6.9182653552516E-005</v>
      </c>
      <c r="D175" s="0" t="n">
        <v>0.000142453596055767</v>
      </c>
      <c r="E175" s="1" t="n">
        <v>8.08430794411643E-005</v>
      </c>
    </row>
    <row r="176" customFormat="false" ht="14" hidden="false" customHeight="false" outlineLevel="0" collapsed="false">
      <c r="A176" s="0" t="n">
        <f aca="false">A175+0.5</f>
        <v>17</v>
      </c>
      <c r="B176" s="0" t="n">
        <v>0.0001405588323777</v>
      </c>
      <c r="C176" s="1" t="n">
        <v>7.09750169066902E-005</v>
      </c>
      <c r="D176" s="0" t="n">
        <v>0.000143672956430905</v>
      </c>
      <c r="E176" s="1" t="n">
        <v>7.978184302554E-005</v>
      </c>
    </row>
    <row r="177" customFormat="false" ht="14" hidden="false" customHeight="false" outlineLevel="0" collapsed="false">
      <c r="A177" s="0" t="n">
        <f aca="false">A176+0.5</f>
        <v>17.5</v>
      </c>
      <c r="B177" s="0" t="n">
        <v>0.000132221643653863</v>
      </c>
      <c r="C177" s="1" t="n">
        <v>7.29516918644366E-005</v>
      </c>
      <c r="D177" s="0" t="n">
        <v>0.000139863309903301</v>
      </c>
      <c r="E177" s="1" t="n">
        <v>7.56035039106081E-005</v>
      </c>
    </row>
    <row r="178" customFormat="false" ht="14" hidden="false" customHeight="false" outlineLevel="0" collapsed="false">
      <c r="A178" s="0" t="n">
        <f aca="false">A177+0.5</f>
        <v>18</v>
      </c>
      <c r="B178" s="0" t="n">
        <v>0.000130675123769344</v>
      </c>
      <c r="C178" s="1" t="n">
        <v>7.46775841951065E-005</v>
      </c>
      <c r="D178" s="0" t="n">
        <v>0.000137812875464726</v>
      </c>
      <c r="E178" s="1" t="n">
        <v>7.34686982859768E-005</v>
      </c>
    </row>
    <row r="179" customFormat="false" ht="14" hidden="false" customHeight="false" outlineLevel="0" collapsed="false">
      <c r="A179" s="0" t="n">
        <f aca="false">A178+0.5</f>
        <v>18.5</v>
      </c>
      <c r="B179" s="0" t="n">
        <v>0.000131366190378968</v>
      </c>
      <c r="C179" s="1" t="n">
        <v>7.72067073986583E-005</v>
      </c>
      <c r="D179" s="0" t="n">
        <v>0.000137775156656137</v>
      </c>
      <c r="E179" s="1" t="n">
        <v>7.34957180395071E-005</v>
      </c>
    </row>
    <row r="180" customFormat="false" ht="14" hidden="false" customHeight="false" outlineLevel="0" collapsed="false">
      <c r="A180" s="0" t="n">
        <f aca="false">A179+0.5</f>
        <v>19</v>
      </c>
      <c r="B180" s="0" t="n">
        <v>0.00013981994011716</v>
      </c>
      <c r="C180" s="1" t="n">
        <v>8.06292605328214E-005</v>
      </c>
      <c r="D180" s="0" t="n">
        <v>0.000137961087018998</v>
      </c>
      <c r="E180" s="1" t="n">
        <v>7.27724515128265E-005</v>
      </c>
    </row>
    <row r="181" customFormat="false" ht="14" hidden="false" customHeight="false" outlineLevel="0" collapsed="false">
      <c r="A181" s="0" t="n">
        <f aca="false">A180+0.5</f>
        <v>19.5</v>
      </c>
      <c r="B181" s="0" t="n">
        <v>0.000139836537507334</v>
      </c>
      <c r="C181" s="1" t="n">
        <v>7.98916819862797E-005</v>
      </c>
      <c r="D181" s="0" t="n">
        <v>0.00013802980938556</v>
      </c>
      <c r="E181" s="1" t="n">
        <v>6.8915317148266E-005</v>
      </c>
    </row>
    <row r="182" customFormat="false" ht="14" hidden="false" customHeight="false" outlineLevel="0" collapsed="false">
      <c r="A182" s="0" t="n">
        <f aca="false">A181+0.5</f>
        <v>20</v>
      </c>
      <c r="B182" s="0" t="n">
        <v>0.000137782544827013</v>
      </c>
      <c r="C182" s="1" t="n">
        <v>7.77109204691868E-005</v>
      </c>
      <c r="D182" s="0" t="n">
        <v>0.000137377075778336</v>
      </c>
      <c r="E182" s="1" t="n">
        <v>6.64233782463512E-005</v>
      </c>
    </row>
    <row r="183" customFormat="false" ht="14" hidden="false" customHeight="false" outlineLevel="0" collapsed="false">
      <c r="A183" s="0" t="n">
        <f aca="false">A182+0.5</f>
        <v>20.5</v>
      </c>
      <c r="B183" s="0" t="n">
        <v>0.00014037792512221</v>
      </c>
      <c r="C183" s="1" t="n">
        <v>7.52366004490493E-005</v>
      </c>
      <c r="D183" s="0" t="n">
        <v>0.000142134855182746</v>
      </c>
      <c r="E183" s="1" t="n">
        <v>6.65736862373101E-005</v>
      </c>
    </row>
    <row r="184" customFormat="false" ht="14" hidden="false" customHeight="false" outlineLevel="0" collapsed="false">
      <c r="A184" s="0" t="n">
        <f aca="false">A183+0.5</f>
        <v>21</v>
      </c>
      <c r="B184" s="0" t="n">
        <v>0.000133236919590067</v>
      </c>
      <c r="C184" s="1" t="n">
        <v>7.26076509431972E-005</v>
      </c>
      <c r="D184" s="0" t="n">
        <v>0.000153103984453915</v>
      </c>
      <c r="E184" s="1" t="n">
        <v>6.53368820429086E-005</v>
      </c>
    </row>
    <row r="185" customFormat="false" ht="14" hidden="false" customHeight="false" outlineLevel="0" collapsed="false">
      <c r="A185" s="0" t="n">
        <f aca="false">A184+0.5</f>
        <v>21.5</v>
      </c>
      <c r="B185" s="0" t="n">
        <v>0.000126528116616856</v>
      </c>
      <c r="C185" s="1" t="n">
        <v>7.19348807751621E-005</v>
      </c>
      <c r="D185" s="0" t="n">
        <v>0.000165413640159439</v>
      </c>
      <c r="E185" s="1" t="n">
        <v>6.24089905491754E-005</v>
      </c>
    </row>
    <row r="186" customFormat="false" ht="14" hidden="false" customHeight="false" outlineLevel="0" collapsed="false">
      <c r="A186" s="0" t="n">
        <f aca="false">A185+0.5</f>
        <v>22</v>
      </c>
      <c r="B186" s="0" t="n">
        <v>0.00013334031657422</v>
      </c>
      <c r="C186" s="1" t="n">
        <v>7.45427252870338E-005</v>
      </c>
      <c r="D186" s="0" t="n">
        <v>0.000172537139170933</v>
      </c>
      <c r="E186" s="1" t="n">
        <v>6.06675525402174E-005</v>
      </c>
    </row>
    <row r="187" customFormat="false" ht="14" hidden="false" customHeight="false" outlineLevel="0" collapsed="false">
      <c r="A187" s="0" t="n">
        <f aca="false">A186+0.5</f>
        <v>22.5</v>
      </c>
      <c r="B187" s="0" t="n">
        <v>0.000138435509157149</v>
      </c>
      <c r="C187" s="1" t="n">
        <v>7.32351739592562E-005</v>
      </c>
      <c r="D187" s="0" t="n">
        <v>0.000171990751878409</v>
      </c>
      <c r="E187" s="1" t="n">
        <v>5.96808012594196E-005</v>
      </c>
    </row>
    <row r="188" customFormat="false" ht="14" hidden="false" customHeight="false" outlineLevel="0" collapsed="false">
      <c r="A188" s="0" t="n">
        <f aca="false">A187+0.5</f>
        <v>23</v>
      </c>
      <c r="B188" s="0" t="n">
        <v>0.000141140377111578</v>
      </c>
      <c r="C188" s="1" t="n">
        <v>7.07543726585074E-005</v>
      </c>
      <c r="D188" s="0" t="n">
        <v>0.00016984219772889</v>
      </c>
      <c r="E188" s="1" t="n">
        <v>5.95895521014396E-005</v>
      </c>
    </row>
    <row r="189" customFormat="false" ht="14" hidden="false" customHeight="false" outlineLevel="0" collapsed="false">
      <c r="A189" s="0" t="n">
        <f aca="false">A188+0.5</f>
        <v>23.5</v>
      </c>
      <c r="B189" s="0" t="n">
        <v>0.000143806775958386</v>
      </c>
      <c r="C189" s="1" t="n">
        <v>6.92031872903123E-005</v>
      </c>
      <c r="D189" s="0" t="n">
        <v>0.000170714917339401</v>
      </c>
      <c r="E189" s="1" t="n">
        <v>5.77496791485842E-005</v>
      </c>
    </row>
    <row r="190" customFormat="false" ht="14" hidden="false" customHeight="false" outlineLevel="0" collapsed="false">
      <c r="A190" s="0" t="n">
        <f aca="false">A189+0.5</f>
        <v>24</v>
      </c>
      <c r="B190" s="0" t="n">
        <v>0.000141119017659075</v>
      </c>
      <c r="C190" s="1" t="n">
        <v>6.65749546176875E-005</v>
      </c>
      <c r="D190" s="0" t="n">
        <v>0.000176410229404029</v>
      </c>
      <c r="E190" s="1" t="n">
        <v>5.55508080689801E-005</v>
      </c>
    </row>
    <row r="191" customFormat="false" ht="14" hidden="false" customHeight="false" outlineLevel="0" collapsed="false">
      <c r="A191" s="0" t="n">
        <f aca="false">A190+0.5</f>
        <v>24.5</v>
      </c>
      <c r="B191" s="0" t="n">
        <v>0.000138822227489638</v>
      </c>
      <c r="C191" s="1" t="n">
        <v>6.43136410952727E-005</v>
      </c>
      <c r="D191" s="0" t="n">
        <v>0.000187116993863647</v>
      </c>
      <c r="E191" s="1" t="n">
        <v>5.49983614681311E-005</v>
      </c>
    </row>
    <row r="192" customFormat="false" ht="14" hidden="false" customHeight="false" outlineLevel="0" collapsed="false">
      <c r="A192" s="0" t="n">
        <f aca="false">A191+0.5</f>
        <v>25</v>
      </c>
      <c r="B192" s="0" t="n">
        <v>0.000140436753903465</v>
      </c>
      <c r="C192" s="1" t="n">
        <v>6.08954964348363E-005</v>
      </c>
      <c r="D192" s="0" t="n">
        <v>0.000197274772525627</v>
      </c>
      <c r="E192" s="1" t="n">
        <v>5.42980208242823E-005</v>
      </c>
    </row>
    <row r="193" customFormat="false" ht="14" hidden="false" customHeight="false" outlineLevel="0" collapsed="false">
      <c r="A193" s="0" t="n">
        <f aca="false">A192+0.5</f>
        <v>25.5</v>
      </c>
      <c r="B193" s="0" t="n">
        <v>0.000133824259620769</v>
      </c>
      <c r="C193" s="1" t="n">
        <v>5.90704662177063E-005</v>
      </c>
      <c r="D193" s="0" t="n">
        <v>0.000204021540673811</v>
      </c>
      <c r="E193" s="1" t="n">
        <v>5.62205164677242E-005</v>
      </c>
    </row>
    <row r="194" customFormat="false" ht="14" hidden="false" customHeight="false" outlineLevel="0" collapsed="false">
      <c r="A194" s="0" t="n">
        <f aca="false">A193+0.5</f>
        <v>26</v>
      </c>
      <c r="B194" s="0" t="n">
        <v>0.00012966131258408</v>
      </c>
      <c r="C194" s="1" t="n">
        <v>5.88278169467608E-005</v>
      </c>
      <c r="D194" s="0" t="n">
        <v>0.000204931168712273</v>
      </c>
      <c r="E194" s="1" t="n">
        <v>5.59503367530092E-005</v>
      </c>
    </row>
    <row r="195" customFormat="false" ht="14" hidden="false" customHeight="false" outlineLevel="0" collapsed="false">
      <c r="A195" s="0" t="n">
        <f aca="false">A194+0.5</f>
        <v>26.5</v>
      </c>
      <c r="B195" s="0" t="n">
        <v>0.000127913029678387</v>
      </c>
      <c r="C195" s="1" t="n">
        <v>5.88368765442743E-005</v>
      </c>
      <c r="D195" s="0" t="n">
        <v>0.000197881809642262</v>
      </c>
      <c r="E195" s="1" t="n">
        <v>5.37847097551424E-005</v>
      </c>
    </row>
    <row r="196" customFormat="false" ht="14" hidden="false" customHeight="false" outlineLevel="0" collapsed="false">
      <c r="A196" s="0" t="n">
        <f aca="false">A195+0.5</f>
        <v>27</v>
      </c>
      <c r="B196" s="0" t="n">
        <v>0.000134181887877199</v>
      </c>
      <c r="C196" s="1" t="n">
        <v>6.10575002238806E-005</v>
      </c>
      <c r="D196" s="0" t="n">
        <v>0.000187004284782829</v>
      </c>
      <c r="E196" s="1" t="n">
        <v>5.47630167082567E-005</v>
      </c>
    </row>
    <row r="197" customFormat="false" ht="14" hidden="false" customHeight="false" outlineLevel="0" collapsed="false">
      <c r="A197" s="0" t="n">
        <f aca="false">A196+0.5</f>
        <v>27.5</v>
      </c>
      <c r="B197" s="0" t="n">
        <v>0.000137060354763462</v>
      </c>
      <c r="C197" s="1" t="n">
        <v>6.09309348975818E-005</v>
      </c>
      <c r="D197" s="0" t="n">
        <v>0.000179285085085684</v>
      </c>
      <c r="E197" s="1" t="n">
        <v>5.58940794290146E-005</v>
      </c>
    </row>
    <row r="198" customFormat="false" ht="14" hidden="false" customHeight="false" outlineLevel="0" collapsed="false">
      <c r="A198" s="0" t="n">
        <f aca="false">A197+0.5</f>
        <v>28</v>
      </c>
      <c r="B198" s="0" t="n">
        <v>0.000137465645839581</v>
      </c>
      <c r="C198" s="1" t="n">
        <v>6.1282419184584E-005</v>
      </c>
      <c r="D198" s="0" t="n">
        <v>0.000174611298373813</v>
      </c>
      <c r="E198" s="1" t="n">
        <v>5.72698023029306E-005</v>
      </c>
    </row>
    <row r="199" customFormat="false" ht="14" hidden="false" customHeight="false" outlineLevel="0" collapsed="false">
      <c r="A199" s="0" t="n">
        <f aca="false">A198+0.5</f>
        <v>28.5</v>
      </c>
      <c r="B199" s="0" t="n">
        <v>0.000138223909360793</v>
      </c>
      <c r="C199" s="1" t="n">
        <v>6.2332855276077E-005</v>
      </c>
      <c r="D199" s="0" t="n">
        <v>0.000174767712601261</v>
      </c>
      <c r="E199" s="1" t="n">
        <v>5.90287050203867E-005</v>
      </c>
    </row>
    <row r="200" customFormat="false" ht="14" hidden="false" customHeight="false" outlineLevel="0" collapsed="false">
      <c r="A200" s="0" t="n">
        <f aca="false">A199+0.5</f>
        <v>29</v>
      </c>
      <c r="B200" s="0" t="n">
        <v>0.000139306387289626</v>
      </c>
      <c r="C200" s="1" t="n">
        <v>6.02659925390446E-005</v>
      </c>
      <c r="D200" s="0" t="n">
        <v>0.000177064962048922</v>
      </c>
      <c r="E200" s="1" t="n">
        <v>5.95332971195883E-005</v>
      </c>
    </row>
    <row r="201" customFormat="false" ht="14" hidden="false" customHeight="false" outlineLevel="0" collapsed="false">
      <c r="A201" s="0" t="n">
        <f aca="false">A200+0.5</f>
        <v>29.5</v>
      </c>
      <c r="B201" s="0" t="n">
        <v>0.000139153791782025</v>
      </c>
      <c r="C201" s="1" t="n">
        <v>5.77775113169512E-005</v>
      </c>
      <c r="D201" s="0" t="n">
        <v>0.000179544231368033</v>
      </c>
      <c r="E201" s="1" t="n">
        <v>5.94907482563164E-005</v>
      </c>
    </row>
    <row r="202" customFormat="false" ht="14" hidden="false" customHeight="false" outlineLevel="0" collapsed="false">
      <c r="A202" s="0" t="n">
        <f aca="false">A201+0.5</f>
        <v>30</v>
      </c>
      <c r="B202" s="0" t="n">
        <v>0.000139371745110765</v>
      </c>
      <c r="C202" s="1" t="n">
        <v>5.66975644677081E-005</v>
      </c>
      <c r="D202" s="0" t="n">
        <v>0.000179103205119471</v>
      </c>
      <c r="E202" s="1" t="n">
        <v>5.95183333538106E-005</v>
      </c>
    </row>
    <row r="203" customFormat="false" ht="14" hidden="false" customHeight="false" outlineLevel="0" collapsed="false">
      <c r="A203" s="0" t="n">
        <f aca="false">A202+0.5</f>
        <v>30.5</v>
      </c>
      <c r="B203" s="0" t="n">
        <v>0.000135491433510197</v>
      </c>
      <c r="C203" s="1" t="n">
        <v>5.81906965711596E-005</v>
      </c>
      <c r="D203" s="0" t="n">
        <v>0.000176504170660564</v>
      </c>
      <c r="E203" s="1" t="n">
        <v>5.97442427592396E-005</v>
      </c>
    </row>
    <row r="204" customFormat="false" ht="14" hidden="false" customHeight="false" outlineLevel="0" collapsed="false">
      <c r="A204" s="0" t="n">
        <f aca="false">A203+0.5</f>
        <v>31</v>
      </c>
      <c r="B204" s="0" t="n">
        <v>0.000130136780474644</v>
      </c>
      <c r="C204" s="1" t="n">
        <v>6.02037726456095E-005</v>
      </c>
      <c r="D204" s="0" t="n">
        <v>0.000170495719800914</v>
      </c>
      <c r="E204" s="1" t="n">
        <v>6.11455258932484E-005</v>
      </c>
    </row>
    <row r="205" customFormat="false" ht="14" hidden="false" customHeight="false" outlineLevel="0" collapsed="false">
      <c r="A205" s="0" t="n">
        <f aca="false">A204+0.5</f>
        <v>31.5</v>
      </c>
      <c r="B205" s="0" t="n">
        <v>0.000128736374464744</v>
      </c>
      <c r="C205" s="1" t="n">
        <v>6.24558899121248E-005</v>
      </c>
      <c r="D205" s="0" t="n">
        <v>0.000161149559929218</v>
      </c>
      <c r="E205" s="1" t="n">
        <v>6.13362357369507E-005</v>
      </c>
    </row>
    <row r="206" customFormat="false" ht="14" hidden="false" customHeight="false" outlineLevel="0" collapsed="false">
      <c r="A206" s="0" t="n">
        <f aca="false">A205+0.5</f>
        <v>32</v>
      </c>
      <c r="B206" s="0" t="n">
        <v>0.000125286767061044</v>
      </c>
      <c r="C206" s="1" t="n">
        <v>6.49321691376439E-005</v>
      </c>
      <c r="D206" s="0" t="n">
        <v>0.000148918154673968</v>
      </c>
      <c r="E206" s="1" t="n">
        <v>6.1028607026204E-005</v>
      </c>
    </row>
    <row r="207" customFormat="false" ht="14" hidden="false" customHeight="false" outlineLevel="0" collapsed="false">
      <c r="A207" s="0" t="n">
        <f aca="false">A206+0.5</f>
        <v>32.5</v>
      </c>
      <c r="B207" s="0" t="n">
        <v>0.000118138398623139</v>
      </c>
      <c r="C207" s="1" t="n">
        <v>6.61309281516667E-005</v>
      </c>
      <c r="D207" s="0" t="n">
        <v>0.000134035616754615</v>
      </c>
      <c r="E207" s="1" t="n">
        <v>6.04588479078518E-005</v>
      </c>
    </row>
    <row r="208" customFormat="false" ht="14" hidden="false" customHeight="false" outlineLevel="0" collapsed="false">
      <c r="A208" s="0" t="n">
        <f aca="false">A207+0.5</f>
        <v>33</v>
      </c>
      <c r="B208" s="0" t="n">
        <v>0.000114664715367136</v>
      </c>
      <c r="C208" s="1" t="n">
        <v>6.65375132403151E-005</v>
      </c>
      <c r="D208" s="0" t="n">
        <v>0.000117712900444615</v>
      </c>
      <c r="E208" s="1" t="n">
        <v>5.84918427888996E-005</v>
      </c>
    </row>
    <row r="209" customFormat="false" ht="14" hidden="false" customHeight="false" outlineLevel="0" collapsed="false">
      <c r="A209" s="0" t="n">
        <f aca="false">A208+0.5</f>
        <v>33.5</v>
      </c>
      <c r="B209" s="0" t="n">
        <v>0.000118917884578709</v>
      </c>
      <c r="C209" s="1" t="n">
        <v>6.90385265273848E-005</v>
      </c>
      <c r="D209" s="0" t="n">
        <v>0.000101588134726128</v>
      </c>
      <c r="E209" s="1" t="n">
        <v>5.67861761491668E-005</v>
      </c>
    </row>
    <row r="210" customFormat="false" ht="14" hidden="false" customHeight="false" outlineLevel="0" collapsed="false">
      <c r="A210" s="0" t="n">
        <f aca="false">A209+0.5</f>
        <v>34</v>
      </c>
      <c r="B210" s="0" t="n">
        <v>0.00012304402528321</v>
      </c>
      <c r="C210" s="1" t="n">
        <v>7.03128107509432E-005</v>
      </c>
      <c r="D210" s="0" t="n">
        <v>8.6047195927952E-005</v>
      </c>
      <c r="E210" s="1" t="n">
        <v>5.52023755767165E-005</v>
      </c>
    </row>
    <row r="211" customFormat="false" ht="14" hidden="false" customHeight="false" outlineLevel="0" collapsed="false">
      <c r="A211" s="0" t="n">
        <f aca="false">A210+0.5</f>
        <v>34.5</v>
      </c>
      <c r="B211" s="0" t="n">
        <v>0.000123729183081102</v>
      </c>
      <c r="C211" s="1" t="n">
        <v>7.19242924444561E-005</v>
      </c>
      <c r="D211" s="1" t="n">
        <v>7.36125361938591E-005</v>
      </c>
      <c r="E211" s="1" t="n">
        <v>5.43271827814324E-005</v>
      </c>
    </row>
    <row r="212" customFormat="false" ht="14" hidden="false" customHeight="false" outlineLevel="0" collapsed="false">
      <c r="A212" s="0" t="n">
        <f aca="false">A211+0.5</f>
        <v>35</v>
      </c>
      <c r="B212" s="0" t="n">
        <v>0.000124273040106954</v>
      </c>
      <c r="C212" s="1" t="n">
        <v>7.31106916288926E-005</v>
      </c>
      <c r="D212" s="1" t="n">
        <v>6.46337619574401E-005</v>
      </c>
      <c r="E212" s="1" t="n">
        <v>5.47599549072651E-005</v>
      </c>
    </row>
    <row r="213" customFormat="false" ht="14" hidden="false" customHeight="false" outlineLevel="0" collapsed="false">
      <c r="A213" s="0" t="n">
        <f aca="false">A212+0.5</f>
        <v>35.5</v>
      </c>
      <c r="B213" s="0" t="n">
        <v>0.00012453503308999</v>
      </c>
      <c r="C213" s="1" t="n">
        <v>7.49206467789109E-005</v>
      </c>
      <c r="D213" s="1" t="n">
        <v>6.10865846997101E-005</v>
      </c>
      <c r="E213" s="1" t="n">
        <v>5.55090164679833E-005</v>
      </c>
    </row>
    <row r="214" customFormat="false" ht="14" hidden="false" customHeight="false" outlineLevel="0" collapsed="false">
      <c r="A214" s="0" t="n">
        <f aca="false">A213+0.5</f>
        <v>36</v>
      </c>
      <c r="B214" s="0" t="n">
        <v>0.000124245020525303</v>
      </c>
      <c r="C214" s="1" t="n">
        <v>7.83930555467649E-005</v>
      </c>
      <c r="D214" s="1" t="n">
        <v>6.04938264195947E-005</v>
      </c>
      <c r="E214" s="1" t="n">
        <v>5.63906676718778E-005</v>
      </c>
    </row>
    <row r="215" customFormat="false" ht="14" hidden="false" customHeight="false" outlineLevel="0" collapsed="false">
      <c r="A215" s="0" t="n">
        <f aca="false">A214+0.5</f>
        <v>36.5</v>
      </c>
      <c r="B215" s="0" t="n">
        <v>0.000122815958430534</v>
      </c>
      <c r="C215" s="1" t="n">
        <v>8.17669868011912E-005</v>
      </c>
      <c r="D215" s="1" t="n">
        <v>6.21061081011911E-005</v>
      </c>
      <c r="E215" s="1" t="n">
        <v>5.66381041027139E-005</v>
      </c>
    </row>
    <row r="216" customFormat="false" ht="14" hidden="false" customHeight="false" outlineLevel="0" collapsed="false">
      <c r="A216" s="0" t="n">
        <f aca="false">A215+0.5</f>
        <v>37</v>
      </c>
      <c r="B216" s="0" t="n">
        <v>0.000121413993669773</v>
      </c>
      <c r="C216" s="1" t="n">
        <v>8.26853131808007E-005</v>
      </c>
      <c r="D216" s="1" t="n">
        <v>6.34593675356092E-005</v>
      </c>
      <c r="E216" s="1" t="n">
        <v>5.65902864326538E-005</v>
      </c>
    </row>
    <row r="217" customFormat="false" ht="14" hidden="false" customHeight="false" outlineLevel="0" collapsed="false">
      <c r="A217" s="0" t="n">
        <f aca="false">A216+0.5</f>
        <v>37.5</v>
      </c>
      <c r="B217" s="0" t="n">
        <v>0.000119210522592454</v>
      </c>
      <c r="C217" s="1" t="n">
        <v>8.2089039170381E-005</v>
      </c>
      <c r="D217" s="1" t="n">
        <v>6.41719729869423E-005</v>
      </c>
      <c r="E217" s="1" t="n">
        <v>5.71888896859256E-005</v>
      </c>
    </row>
    <row r="218" customFormat="false" ht="14" hidden="false" customHeight="false" outlineLevel="0" collapsed="false">
      <c r="A218" s="0" t="n">
        <f aca="false">A217+0.5</f>
        <v>38</v>
      </c>
      <c r="B218" s="0" t="n">
        <v>0.000116410921562299</v>
      </c>
      <c r="C218" s="1" t="n">
        <v>8.06803732954165E-005</v>
      </c>
      <c r="D218" s="1" t="n">
        <v>6.40402137988533E-005</v>
      </c>
      <c r="E218" s="1" t="n">
        <v>5.69122527779831E-005</v>
      </c>
    </row>
    <row r="219" customFormat="false" ht="14" hidden="false" customHeight="false" outlineLevel="0" collapsed="false">
      <c r="A219" s="0" t="n">
        <f aca="false">A218+0.5</f>
        <v>38.5</v>
      </c>
      <c r="B219" s="0" t="n">
        <v>0.000111272622601853</v>
      </c>
      <c r="C219" s="1" t="n">
        <v>7.92943065671564E-005</v>
      </c>
      <c r="D219" s="1" t="n">
        <v>6.36447205531075E-005</v>
      </c>
      <c r="E219" s="1" t="n">
        <v>5.67011690626816E-005</v>
      </c>
    </row>
    <row r="220" customFormat="false" ht="14" hidden="false" customHeight="false" outlineLevel="0" collapsed="false">
      <c r="A220" s="0" t="n">
        <f aca="false">A219+0.5</f>
        <v>39</v>
      </c>
      <c r="B220" s="0" t="n">
        <v>0.000105037596071333</v>
      </c>
      <c r="C220" s="1" t="n">
        <v>7.76753439955146E-005</v>
      </c>
      <c r="D220" s="1" t="n">
        <v>6.29203717368797E-005</v>
      </c>
      <c r="E220" s="1" t="n">
        <v>5.64600306371005E-005</v>
      </c>
    </row>
    <row r="221" customFormat="false" ht="14" hidden="false" customHeight="false" outlineLevel="0" collapsed="false">
      <c r="A221" s="0" t="n">
        <f aca="false">A220+0.5</f>
        <v>39.5</v>
      </c>
      <c r="B221" s="1" t="n">
        <v>0.000102002056514255</v>
      </c>
      <c r="C221" s="1" t="n">
        <v>7.78611781015241E-005</v>
      </c>
      <c r="D221" s="1" t="n">
        <v>6.09170788553665E-005</v>
      </c>
      <c r="E221" s="1" t="n">
        <v>5.73553993829114E-005</v>
      </c>
    </row>
    <row r="222" customFormat="false" ht="14" hidden="false" customHeight="false" outlineLevel="0" collapsed="false">
      <c r="A222" s="0" t="n">
        <f aca="false">A221+0.5</f>
        <v>40</v>
      </c>
      <c r="B222" s="1" t="n">
        <v>0.000101623298333302</v>
      </c>
      <c r="C222" s="1" t="n">
        <v>7.76779622854349E-005</v>
      </c>
      <c r="D222" s="1" t="n">
        <v>5.92235349320711E-005</v>
      </c>
      <c r="E222" s="1" t="n">
        <v>5.71344657069517E-005</v>
      </c>
    </row>
    <row r="223" customFormat="false" ht="14" hidden="false" customHeight="false" outlineLevel="0" collapsed="false">
      <c r="A223" s="0" t="n">
        <f aca="false">A222+0.5</f>
        <v>40.5</v>
      </c>
      <c r="B223" s="1" t="n">
        <v>0.00010212258014018</v>
      </c>
      <c r="C223" s="1" t="n">
        <v>7.92650092638764E-005</v>
      </c>
      <c r="D223" s="1" t="n">
        <v>5.74160258133755E-005</v>
      </c>
      <c r="E223" s="1" t="n">
        <v>5.77249164045226E-005</v>
      </c>
    </row>
    <row r="224" customFormat="false" ht="14" hidden="false" customHeight="false" outlineLevel="0" collapsed="false">
      <c r="A224" s="0" t="n">
        <f aca="false">A223+0.5</f>
        <v>41</v>
      </c>
      <c r="B224" s="1" t="n">
        <v>0.000102554442541909</v>
      </c>
      <c r="C224" s="1" t="n">
        <v>8.32748518469049E-005</v>
      </c>
      <c r="D224" s="1" t="n">
        <v>5.58766565567483E-005</v>
      </c>
      <c r="E224" s="1" t="n">
        <v>5.78521661466569E-005</v>
      </c>
    </row>
    <row r="225" customFormat="false" ht="14" hidden="false" customHeight="false" outlineLevel="0" collapsed="false">
      <c r="A225" s="0" t="n">
        <f aca="false">A224+0.5</f>
        <v>41.5</v>
      </c>
      <c r="B225" s="0" t="n">
        <v>0.000105397786625429</v>
      </c>
      <c r="C225" s="1" t="n">
        <v>8.7769546704055E-005</v>
      </c>
      <c r="D225" s="1" t="n">
        <v>5.51407170655322E-005</v>
      </c>
      <c r="E225" s="1" t="n">
        <v>5.81452533004753E-005</v>
      </c>
    </row>
    <row r="226" customFormat="false" ht="14" hidden="false" customHeight="false" outlineLevel="0" collapsed="false">
      <c r="A226" s="0" t="n">
        <f aca="false">A225+0.5</f>
        <v>42</v>
      </c>
      <c r="B226" s="0" t="n">
        <v>0.000108090392454733</v>
      </c>
      <c r="C226" s="1" t="n">
        <v>9.16781898480429E-005</v>
      </c>
      <c r="D226" s="1" t="n">
        <v>5.42033636247682E-005</v>
      </c>
      <c r="E226" s="1" t="n">
        <v>5.88648262894214E-005</v>
      </c>
    </row>
    <row r="227" customFormat="false" ht="14" hidden="false" customHeight="false" outlineLevel="0" collapsed="false">
      <c r="A227" s="0" t="n">
        <f aca="false">A226+0.5</f>
        <v>42.5</v>
      </c>
      <c r="B227" s="0" t="n">
        <v>0.000107330014706043</v>
      </c>
      <c r="C227" s="1" t="n">
        <v>9.48609292623408E-005</v>
      </c>
      <c r="D227" s="1" t="n">
        <v>5.19579858100864E-005</v>
      </c>
      <c r="E227" s="1" t="n">
        <v>5.9275870350976E-005</v>
      </c>
    </row>
    <row r="228" customFormat="false" ht="14" hidden="false" customHeight="false" outlineLevel="0" collapsed="false">
      <c r="A228" s="0" t="n">
        <f aca="false">A227+0.5</f>
        <v>43</v>
      </c>
      <c r="B228" s="0" t="n">
        <v>0.000104264191198718</v>
      </c>
      <c r="C228" s="1" t="n">
        <v>9.62750245105296E-005</v>
      </c>
      <c r="D228" s="1" t="n">
        <v>4.98533166412027E-005</v>
      </c>
      <c r="E228" s="1" t="n">
        <v>6.03968302490332E-005</v>
      </c>
    </row>
    <row r="229" customFormat="false" ht="14" hidden="false" customHeight="false" outlineLevel="0" collapsed="false">
      <c r="A229" s="0" t="n">
        <f aca="false">A228+0.5</f>
        <v>43.5</v>
      </c>
      <c r="B229" s="1" t="n">
        <v>0.000102556329508059</v>
      </c>
      <c r="C229" s="1" t="n">
        <v>9.68757311533935E-005</v>
      </c>
      <c r="D229" s="1" t="n">
        <v>5.08072911002815E-005</v>
      </c>
      <c r="E229" s="1" t="n">
        <v>6.26353978878553E-005</v>
      </c>
    </row>
    <row r="230" customFormat="false" ht="14" hidden="false" customHeight="false" outlineLevel="0" collapsed="false">
      <c r="A230" s="0" t="n">
        <f aca="false">A229+0.5</f>
        <v>44</v>
      </c>
      <c r="B230" s="0" t="n">
        <v>0.000103565583736342</v>
      </c>
      <c r="C230" s="1" t="n">
        <v>9.72649292234502E-005</v>
      </c>
      <c r="D230" s="1" t="n">
        <v>5.13943192999916E-005</v>
      </c>
      <c r="E230" s="1" t="n">
        <v>6.41344715439613E-005</v>
      </c>
    </row>
    <row r="231" customFormat="false" ht="14" hidden="false" customHeight="false" outlineLevel="0" collapsed="false">
      <c r="A231" s="0" t="n">
        <f aca="false">A230+0.5</f>
        <v>44.5</v>
      </c>
      <c r="B231" s="0" t="n">
        <v>0.000102404452206609</v>
      </c>
      <c r="C231" s="1" t="n">
        <v>9.81848541793031E-005</v>
      </c>
      <c r="D231" s="1" t="n">
        <v>4.91905515185035E-005</v>
      </c>
      <c r="E231" s="1" t="n">
        <v>6.48298443866091E-005</v>
      </c>
    </row>
    <row r="232" customFormat="false" ht="14" hidden="false" customHeight="false" outlineLevel="0" collapsed="false">
      <c r="A232" s="0" t="n">
        <f aca="false">A231+0.5</f>
        <v>45</v>
      </c>
      <c r="B232" s="1" t="n">
        <v>9.7664036697453E-005</v>
      </c>
      <c r="C232" s="1" t="n">
        <v>0.000100236135413745</v>
      </c>
      <c r="D232" s="1" t="n">
        <v>4.80553996457939E-005</v>
      </c>
      <c r="E232" s="1" t="n">
        <v>6.555681413388E-005</v>
      </c>
    </row>
    <row r="233" customFormat="false" ht="14" hidden="false" customHeight="false" outlineLevel="0" collapsed="false">
      <c r="A233" s="0" t="n">
        <f aca="false">A232+0.5</f>
        <v>45.5</v>
      </c>
      <c r="B233" s="1" t="n">
        <v>9.82601802176855E-005</v>
      </c>
      <c r="C233" s="1" t="n">
        <v>0.000103299253353289</v>
      </c>
      <c r="D233" s="1" t="n">
        <v>4.85979035628475E-005</v>
      </c>
      <c r="E233" s="1" t="n">
        <v>6.45534276562312E-005</v>
      </c>
    </row>
    <row r="234" customFormat="false" ht="14" hidden="false" customHeight="false" outlineLevel="0" collapsed="false">
      <c r="A234" s="0" t="n">
        <f aca="false">A233+0.5</f>
        <v>46</v>
      </c>
      <c r="B234" s="1" t="n">
        <v>0.000101179252701965</v>
      </c>
      <c r="C234" s="0" t="n">
        <v>0.000105976652770813</v>
      </c>
      <c r="D234" s="1" t="n">
        <v>4.79646083572293E-005</v>
      </c>
      <c r="E234" s="1" t="n">
        <v>6.44845901290108E-005</v>
      </c>
    </row>
    <row r="235" customFormat="false" ht="14" hidden="false" customHeight="false" outlineLevel="0" collapsed="false">
      <c r="A235" s="0" t="n">
        <f aca="false">A234+0.5</f>
        <v>46.5</v>
      </c>
      <c r="B235" s="1" t="n">
        <v>0.000101404040550708</v>
      </c>
      <c r="C235" s="0" t="n">
        <v>0.000108050774752606</v>
      </c>
      <c r="D235" s="1" t="n">
        <v>4.64639477939254E-005</v>
      </c>
      <c r="E235" s="1" t="n">
        <v>6.35160834051095E-005</v>
      </c>
    </row>
    <row r="236" customFormat="false" ht="14" hidden="false" customHeight="false" outlineLevel="0" collapsed="false">
      <c r="A236" s="0" t="n">
        <f aca="false">A235+0.5</f>
        <v>47</v>
      </c>
      <c r="B236" s="0" t="n">
        <v>0.000101764977370327</v>
      </c>
      <c r="C236" s="0" t="n">
        <v>0.000108395860783293</v>
      </c>
      <c r="D236" s="1" t="n">
        <v>4.44734924941652E-005</v>
      </c>
      <c r="E236" s="1" t="n">
        <v>6.14408078261891E-005</v>
      </c>
    </row>
    <row r="237" customFormat="false" ht="14" hidden="false" customHeight="false" outlineLevel="0" collapsed="false">
      <c r="A237" s="0" t="n">
        <f aca="false">A236+0.5</f>
        <v>47.5</v>
      </c>
      <c r="B237" s="0" t="n">
        <v>0.000102624262728656</v>
      </c>
      <c r="C237" s="0" t="n">
        <v>0.000106570825712287</v>
      </c>
      <c r="D237" s="1" t="n">
        <v>4.29826689426182E-005</v>
      </c>
      <c r="E237" s="1" t="n">
        <v>6.10453296121907E-005</v>
      </c>
    </row>
    <row r="238" customFormat="false" ht="14" hidden="false" customHeight="false" outlineLevel="0" collapsed="false">
      <c r="A238" s="0" t="n">
        <f aca="false">A237+0.5</f>
        <v>48</v>
      </c>
      <c r="B238" s="0" t="n">
        <v>0.000103097865290915</v>
      </c>
      <c r="C238" s="1" t="n">
        <v>0.000104039780713741</v>
      </c>
      <c r="D238" s="1" t="n">
        <v>4.20514685453554E-005</v>
      </c>
      <c r="E238" s="1" t="n">
        <v>6.06259961907045E-005</v>
      </c>
    </row>
    <row r="239" customFormat="false" ht="14" hidden="false" customHeight="false" outlineLevel="0" collapsed="false">
      <c r="A239" s="0" t="n">
        <f aca="false">A238+0.5</f>
        <v>48.5</v>
      </c>
      <c r="B239" s="0" t="n">
        <v>0.000102471993992777</v>
      </c>
      <c r="C239" s="1" t="n">
        <v>0.000101729323611595</v>
      </c>
      <c r="D239" s="1" t="n">
        <v>4.14803892628317E-005</v>
      </c>
      <c r="E239" s="1" t="n">
        <v>5.96711715584363E-005</v>
      </c>
    </row>
    <row r="240" customFormat="false" ht="14" hidden="false" customHeight="false" outlineLevel="0" collapsed="false">
      <c r="A240" s="0" t="n">
        <f aca="false">A239+0.5</f>
        <v>49</v>
      </c>
      <c r="B240" s="0" t="n">
        <v>0.000102433115297023</v>
      </c>
      <c r="C240" s="1" t="n">
        <v>0.000100562823707642</v>
      </c>
      <c r="D240" s="1" t="n">
        <v>4.02025100740944E-005</v>
      </c>
      <c r="E240" s="1" t="n">
        <v>5.86743197935925E-005</v>
      </c>
    </row>
    <row r="241" customFormat="false" ht="14" hidden="false" customHeight="false" outlineLevel="0" collapsed="false">
      <c r="A241" s="0" t="n">
        <f aca="false">A240+0.5</f>
        <v>49.5</v>
      </c>
      <c r="B241" s="1" t="n">
        <v>0.000101560678570333</v>
      </c>
      <c r="C241" s="1" t="n">
        <v>0.000100122651235368</v>
      </c>
      <c r="D241" s="1" t="n">
        <v>3.88910960051294E-005</v>
      </c>
      <c r="E241" s="1" t="n">
        <v>5.82811264405851E-005</v>
      </c>
    </row>
    <row r="242" customFormat="false" ht="14" hidden="false" customHeight="false" outlineLevel="0" collapsed="false">
      <c r="A242" s="0" t="n">
        <f aca="false">A241+0.5</f>
        <v>50</v>
      </c>
      <c r="B242" s="1" t="n">
        <v>9.96176831028883E-005</v>
      </c>
      <c r="C242" s="1" t="n">
        <v>0.000100260017481843</v>
      </c>
      <c r="D242" s="1" t="n">
        <v>3.89638411607567E-005</v>
      </c>
      <c r="E242" s="1" t="n">
        <v>5.74854102357853E-005</v>
      </c>
    </row>
    <row r="243" customFormat="false" ht="14" hidden="false" customHeight="false" outlineLevel="0" collapsed="false">
      <c r="A243" s="0" t="n">
        <f aca="false">A242+0.5</f>
        <v>50.5</v>
      </c>
      <c r="B243" s="1" t="n">
        <v>9.7034629620153E-005</v>
      </c>
      <c r="C243" s="1" t="n">
        <v>0.00010012695440998</v>
      </c>
      <c r="D243" s="1" t="n">
        <v>3.78337911851882E-005</v>
      </c>
      <c r="E243" s="1" t="n">
        <v>5.56708336023186E-005</v>
      </c>
    </row>
    <row r="244" customFormat="false" ht="14" hidden="false" customHeight="false" outlineLevel="0" collapsed="false">
      <c r="A244" s="0" t="n">
        <f aca="false">A243+0.5</f>
        <v>51</v>
      </c>
      <c r="B244" s="1" t="n">
        <v>9.59090183797629E-005</v>
      </c>
      <c r="C244" s="1" t="n">
        <v>0.000100209558921421</v>
      </c>
      <c r="D244" s="1" t="n">
        <v>3.69606824461701E-005</v>
      </c>
      <c r="E244" s="1" t="n">
        <v>5.43090306953562E-005</v>
      </c>
    </row>
    <row r="245" customFormat="false" ht="14" hidden="false" customHeight="false" outlineLevel="0" collapsed="false">
      <c r="A245" s="0" t="n">
        <f aca="false">A244+0.5</f>
        <v>51.5</v>
      </c>
      <c r="B245" s="1" t="n">
        <v>9.57280756498124E-005</v>
      </c>
      <c r="C245" s="1" t="n">
        <v>0.000100765607590462</v>
      </c>
      <c r="D245" s="1" t="n">
        <v>3.60452555428653E-005</v>
      </c>
      <c r="E245" s="1" t="n">
        <v>5.18319645739335E-005</v>
      </c>
    </row>
    <row r="246" customFormat="false" ht="14" hidden="false" customHeight="false" outlineLevel="0" collapsed="false">
      <c r="A246" s="0" t="n">
        <f aca="false">A245+0.5</f>
        <v>52</v>
      </c>
      <c r="B246" s="1" t="n">
        <v>9.78664948331725E-005</v>
      </c>
      <c r="C246" s="1" t="n">
        <v>0.00010150285312222</v>
      </c>
      <c r="D246" s="1" t="n">
        <v>3.47482858979169E-005</v>
      </c>
      <c r="E246" s="1" t="n">
        <v>5.08197623208319E-005</v>
      </c>
    </row>
    <row r="247" customFormat="false" ht="14" hidden="false" customHeight="false" outlineLevel="0" collapsed="false">
      <c r="A247" s="0" t="n">
        <f aca="false">A246+0.5</f>
        <v>52.5</v>
      </c>
      <c r="B247" s="1" t="n">
        <v>9.94599589602273E-005</v>
      </c>
      <c r="C247" s="0" t="n">
        <v>0.000103854608589228</v>
      </c>
      <c r="D247" s="1" t="n">
        <v>3.46018896909942E-005</v>
      </c>
      <c r="E247" s="1" t="n">
        <v>5.1718239629471E-005</v>
      </c>
    </row>
    <row r="248" customFormat="false" ht="14" hidden="false" customHeight="false" outlineLevel="0" collapsed="false">
      <c r="A248" s="0" t="n">
        <f aca="false">A247+0.5</f>
        <v>53</v>
      </c>
      <c r="B248" s="1" t="n">
        <v>0.000101357545593156</v>
      </c>
      <c r="C248" s="0" t="n">
        <v>0.000108462448309486</v>
      </c>
      <c r="D248" s="1" t="n">
        <v>3.48204097608585E-005</v>
      </c>
      <c r="E248" s="1" t="n">
        <v>5.00845832346251E-005</v>
      </c>
    </row>
    <row r="249" customFormat="false" ht="14" hidden="false" customHeight="false" outlineLevel="0" collapsed="false">
      <c r="A249" s="0" t="n">
        <f aca="false">A248+0.5</f>
        <v>53.5</v>
      </c>
      <c r="B249" s="0" t="n">
        <v>0.000103793279614095</v>
      </c>
      <c r="C249" s="0" t="n">
        <v>0.000113867178193925</v>
      </c>
      <c r="D249" s="1" t="n">
        <v>3.51878259485737E-005</v>
      </c>
      <c r="E249" s="1" t="n">
        <v>5.05521048286653E-005</v>
      </c>
    </row>
    <row r="250" customFormat="false" ht="14" hidden="false" customHeight="false" outlineLevel="0" collapsed="false">
      <c r="A250" s="0" t="n">
        <f aca="false">A249+0.5</f>
        <v>54</v>
      </c>
      <c r="B250" s="0" t="n">
        <v>0.000104107847206758</v>
      </c>
      <c r="C250" s="0" t="n">
        <v>0.000119655089532864</v>
      </c>
      <c r="D250" s="1" t="n">
        <v>3.5108101384251E-005</v>
      </c>
      <c r="E250" s="1" t="n">
        <v>4.99807032432866E-005</v>
      </c>
    </row>
    <row r="251" customFormat="false" ht="14" hidden="false" customHeight="false" outlineLevel="0" collapsed="false">
      <c r="A251" s="0" t="n">
        <f aca="false">A250+0.5</f>
        <v>54.5</v>
      </c>
      <c r="B251" s="0" t="n">
        <v>0.00010333267903441</v>
      </c>
      <c r="C251" s="0" t="n">
        <v>0.000123785067005294</v>
      </c>
      <c r="D251" s="1" t="n">
        <v>3.49885264016546E-005</v>
      </c>
      <c r="E251" s="1" t="n">
        <v>4.97710072621658E-005</v>
      </c>
    </row>
    <row r="252" customFormat="false" ht="14" hidden="false" customHeight="false" outlineLevel="0" collapsed="false">
      <c r="A252" s="0" t="n">
        <f aca="false">A251+0.5</f>
        <v>55</v>
      </c>
      <c r="B252" s="0" t="n">
        <v>0.000101896645961169</v>
      </c>
      <c r="C252" s="0" t="n">
        <v>0.000124970964832162</v>
      </c>
      <c r="D252" s="1" t="n">
        <v>3.50658644684753E-005</v>
      </c>
      <c r="E252" s="1" t="n">
        <v>4.961391289961E-005</v>
      </c>
    </row>
    <row r="253" customFormat="false" ht="14" hidden="false" customHeight="false" outlineLevel="0" collapsed="false">
      <c r="A253" s="0" t="n">
        <f aca="false">A252+0.5</f>
        <v>55.5</v>
      </c>
      <c r="B253" s="1" t="n">
        <v>0.000100735196203694</v>
      </c>
      <c r="C253" s="0" t="n">
        <v>0.000123938311865298</v>
      </c>
      <c r="D253" s="1" t="n">
        <v>3.56728550355823E-005</v>
      </c>
      <c r="E253" s="1" t="n">
        <v>5.04166875802646E-005</v>
      </c>
    </row>
    <row r="254" customFormat="false" ht="14" hidden="false" customHeight="false" outlineLevel="0" collapsed="false">
      <c r="A254" s="0" t="n">
        <f aca="false">A253+0.5</f>
        <v>56</v>
      </c>
      <c r="B254" s="1" t="n">
        <v>9.74022230831323E-005</v>
      </c>
      <c r="C254" s="0" t="n">
        <v>0.000117129364837938</v>
      </c>
      <c r="D254" s="1" t="n">
        <v>3.66709049482815E-005</v>
      </c>
      <c r="E254" s="1" t="n">
        <v>5.06853635099342E-005</v>
      </c>
    </row>
    <row r="255" customFormat="false" ht="14" hidden="false" customHeight="false" outlineLevel="0" collapsed="false">
      <c r="A255" s="0" t="n">
        <f aca="false">A254+0.5</f>
        <v>56.5</v>
      </c>
      <c r="B255" s="1" t="n">
        <v>9.30852422122612E-005</v>
      </c>
      <c r="C255" s="0" t="n">
        <v>0.00010832664273514</v>
      </c>
      <c r="D255" s="1" t="n">
        <v>3.69371147219501E-005</v>
      </c>
      <c r="E255" s="1" t="n">
        <v>5.01960338565626E-005</v>
      </c>
    </row>
    <row r="256" customFormat="false" ht="14" hidden="false" customHeight="false" outlineLevel="0" collapsed="false">
      <c r="A256" s="0" t="n">
        <f aca="false">A255+0.5</f>
        <v>57</v>
      </c>
      <c r="B256" s="1" t="n">
        <v>9.10199857657738E-005</v>
      </c>
      <c r="C256" s="1" t="n">
        <v>9.75097831541638E-005</v>
      </c>
      <c r="D256" s="1" t="n">
        <v>3.65454000535991E-005</v>
      </c>
      <c r="E256" s="1" t="n">
        <v>5.01129423904016E-005</v>
      </c>
    </row>
    <row r="257" customFormat="false" ht="14" hidden="false" customHeight="false" outlineLevel="0" collapsed="false">
      <c r="A257" s="0" t="n">
        <f aca="false">A256+0.5</f>
        <v>57.5</v>
      </c>
      <c r="B257" s="1" t="n">
        <v>8.83844588037417E-005</v>
      </c>
      <c r="C257" s="1" t="n">
        <v>8.81210980450354E-005</v>
      </c>
      <c r="D257" s="1" t="n">
        <v>3.64556373808847E-005</v>
      </c>
      <c r="E257" s="1" t="n">
        <v>5.06591942268039E-005</v>
      </c>
    </row>
    <row r="258" customFormat="false" ht="14" hidden="false" customHeight="false" outlineLevel="0" collapsed="false">
      <c r="A258" s="0" t="n">
        <f aca="false">A257+0.5</f>
        <v>58</v>
      </c>
      <c r="B258" s="1" t="n">
        <v>8.43597442457293E-005</v>
      </c>
      <c r="C258" s="1" t="n">
        <v>8.21649908462989E-005</v>
      </c>
      <c r="D258" s="1" t="n">
        <v>3.71000339035063E-005</v>
      </c>
      <c r="E258" s="1" t="n">
        <v>5.20035308548183E-005</v>
      </c>
    </row>
    <row r="259" customFormat="false" ht="14" hidden="false" customHeight="false" outlineLevel="0" collapsed="false">
      <c r="A259" s="0" t="n">
        <f aca="false">A258+0.5</f>
        <v>58.5</v>
      </c>
      <c r="B259" s="1" t="n">
        <v>8.34726025571904E-005</v>
      </c>
      <c r="C259" s="1" t="n">
        <v>7.97028405817325E-005</v>
      </c>
      <c r="D259" s="1" t="n">
        <v>3.75988742168449E-005</v>
      </c>
      <c r="E259" s="1" t="n">
        <v>5.45368194962139E-005</v>
      </c>
    </row>
    <row r="260" customFormat="false" ht="14" hidden="false" customHeight="false" outlineLevel="0" collapsed="false">
      <c r="A260" s="0" t="n">
        <f aca="false">A259+0.5</f>
        <v>59</v>
      </c>
      <c r="B260" s="1" t="n">
        <v>8.36399406071096E-005</v>
      </c>
      <c r="C260" s="1" t="n">
        <v>8.18897024524867E-005</v>
      </c>
      <c r="D260" s="1" t="n">
        <v>3.77963594598672E-005</v>
      </c>
      <c r="E260" s="1" t="n">
        <v>5.5178168938736E-005</v>
      </c>
    </row>
    <row r="261" customFormat="false" ht="14" hidden="false" customHeight="false" outlineLevel="0" collapsed="false">
      <c r="A261" s="0" t="n">
        <f aca="false">A260+0.5</f>
        <v>59.5</v>
      </c>
      <c r="B261" s="1" t="n">
        <v>8.3172719249228E-005</v>
      </c>
      <c r="C261" s="1" t="n">
        <v>8.48047859366939E-005</v>
      </c>
      <c r="D261" s="1" t="n">
        <v>3.74329628774135E-005</v>
      </c>
      <c r="E261" s="1" t="n">
        <v>5.65147457243297E-005</v>
      </c>
    </row>
    <row r="262" customFormat="false" ht="14" hidden="false" customHeight="false" outlineLevel="0" collapsed="false">
      <c r="A262" s="0" t="n">
        <f aca="false">A261+0.5</f>
        <v>60</v>
      </c>
      <c r="B262" s="1" t="n">
        <v>8.38231610636974E-005</v>
      </c>
      <c r="C262" s="1" t="n">
        <v>8.89436681921377E-005</v>
      </c>
      <c r="D262" s="1" t="n">
        <v>3.82876966822438E-005</v>
      </c>
      <c r="E262" s="1" t="n">
        <v>5.8223621584783E-005</v>
      </c>
    </row>
    <row r="263" customFormat="false" ht="14" hidden="false" customHeight="false" outlineLevel="0" collapsed="false">
      <c r="A263" s="0" t="n">
        <f aca="false">A262+0.5</f>
        <v>60.5</v>
      </c>
      <c r="B263" s="1" t="n">
        <v>8.45340167992457E-005</v>
      </c>
      <c r="C263" s="1" t="n">
        <v>9.05683736477065E-005</v>
      </c>
      <c r="D263" s="1" t="n">
        <v>3.83879845389282E-005</v>
      </c>
      <c r="E263" s="1" t="n">
        <v>6.0116460408242E-005</v>
      </c>
    </row>
    <row r="264" customFormat="false" ht="14" hidden="false" customHeight="false" outlineLevel="0" collapsed="false">
      <c r="A264" s="0" t="n">
        <f aca="false">A263+0.5</f>
        <v>61</v>
      </c>
      <c r="B264" s="1" t="n">
        <v>8.52748021058869E-005</v>
      </c>
      <c r="C264" s="1" t="n">
        <v>8.92838615442626E-005</v>
      </c>
      <c r="D264" s="1" t="n">
        <v>3.8327095044162E-005</v>
      </c>
      <c r="E264" s="1" t="n">
        <v>6.00110307842593E-005</v>
      </c>
    </row>
    <row r="265" customFormat="false" ht="14" hidden="false" customHeight="false" outlineLevel="0" collapsed="false">
      <c r="A265" s="0" t="n">
        <f aca="false">A264+0.5</f>
        <v>61.5</v>
      </c>
      <c r="B265" s="1" t="n">
        <v>8.59511901967662E-005</v>
      </c>
      <c r="C265" s="1" t="n">
        <v>8.63788235352824E-005</v>
      </c>
      <c r="D265" s="1" t="n">
        <v>3.92019423058622E-005</v>
      </c>
      <c r="E265" s="1" t="n">
        <v>6.05399388981825E-005</v>
      </c>
    </row>
    <row r="266" customFormat="false" ht="14" hidden="false" customHeight="false" outlineLevel="0" collapsed="false">
      <c r="A266" s="0" t="n">
        <f aca="false">A265+0.5</f>
        <v>62</v>
      </c>
      <c r="B266" s="1" t="n">
        <v>8.60868056641705E-005</v>
      </c>
      <c r="C266" s="1" t="n">
        <v>8.30252800138036E-005</v>
      </c>
      <c r="D266" s="1" t="n">
        <v>4.01590427250364E-005</v>
      </c>
      <c r="E266" s="1" t="n">
        <v>5.90618151074412E-005</v>
      </c>
    </row>
    <row r="267" customFormat="false" ht="14" hidden="false" customHeight="false" outlineLevel="0" collapsed="false">
      <c r="A267" s="0" t="n">
        <f aca="false">A266+0.5</f>
        <v>62.5</v>
      </c>
      <c r="B267" s="1" t="n">
        <v>8.56329643598679E-005</v>
      </c>
      <c r="C267" s="1" t="n">
        <v>8.03396835924171E-005</v>
      </c>
      <c r="D267" s="1" t="n">
        <v>4.12912461700274E-005</v>
      </c>
      <c r="E267" s="1" t="n">
        <v>6.0286237224965E-005</v>
      </c>
    </row>
    <row r="268" customFormat="false" ht="14" hidden="false" customHeight="false" outlineLevel="0" collapsed="false">
      <c r="A268" s="0" t="n">
        <f aca="false">A267+0.5</f>
        <v>63</v>
      </c>
      <c r="B268" s="1" t="n">
        <v>8.37223040919507E-005</v>
      </c>
      <c r="C268" s="1" t="n">
        <v>7.89509349546969E-005</v>
      </c>
      <c r="D268" s="1" t="n">
        <v>4.17571125567784E-005</v>
      </c>
      <c r="E268" s="1" t="n">
        <v>5.7783730542614E-005</v>
      </c>
    </row>
    <row r="269" customFormat="false" ht="14" hidden="false" customHeight="false" outlineLevel="0" collapsed="false">
      <c r="A269" s="0" t="n">
        <f aca="false">A268+0.5</f>
        <v>63.5</v>
      </c>
      <c r="B269" s="1" t="n">
        <v>8.1370347876089E-005</v>
      </c>
      <c r="C269" s="1" t="n">
        <v>7.91575421601687E-005</v>
      </c>
      <c r="D269" s="1" t="n">
        <v>4.19847526964332E-005</v>
      </c>
      <c r="E269" s="1" t="n">
        <v>5.75812977247651E-005</v>
      </c>
    </row>
    <row r="270" customFormat="false" ht="14" hidden="false" customHeight="false" outlineLevel="0" collapsed="false">
      <c r="A270" s="0" t="n">
        <f aca="false">A269+0.5</f>
        <v>64</v>
      </c>
      <c r="B270" s="1" t="n">
        <v>8.26569226501002E-005</v>
      </c>
      <c r="C270" s="1" t="n">
        <v>8.05897764309285E-005</v>
      </c>
      <c r="D270" s="1" t="n">
        <v>4.35697027345009E-005</v>
      </c>
      <c r="E270" s="1" t="n">
        <v>5.91215615180499E-005</v>
      </c>
    </row>
    <row r="271" customFormat="false" ht="14" hidden="false" customHeight="false" outlineLevel="0" collapsed="false">
      <c r="A271" s="0" t="n">
        <f aca="false">A270+0.5</f>
        <v>64.5</v>
      </c>
      <c r="B271" s="1" t="n">
        <v>8.47941523431954E-005</v>
      </c>
      <c r="C271" s="1" t="n">
        <v>8.19077372706637E-005</v>
      </c>
      <c r="D271" s="1" t="n">
        <v>4.48654459445824E-005</v>
      </c>
      <c r="E271" s="1" t="n">
        <v>5.70729688983102E-005</v>
      </c>
    </row>
    <row r="272" customFormat="false" ht="14" hidden="false" customHeight="false" outlineLevel="0" collapsed="false">
      <c r="A272" s="0" t="n">
        <f aca="false">A271+0.5</f>
        <v>65</v>
      </c>
      <c r="B272" s="1" t="n">
        <v>8.54395072312517E-005</v>
      </c>
      <c r="C272" s="1" t="n">
        <v>8.39853110467379E-005</v>
      </c>
      <c r="D272" s="1" t="n">
        <v>4.62097552885014E-005</v>
      </c>
      <c r="E272" s="1" t="n">
        <v>5.8356572599693E-005</v>
      </c>
    </row>
    <row r="273" customFormat="false" ht="14" hidden="false" customHeight="false" outlineLevel="0" collapsed="false">
      <c r="A273" s="0" t="n">
        <f aca="false">A272+0.5</f>
        <v>65.5</v>
      </c>
      <c r="B273" s="1" t="n">
        <v>8.62589132857718E-005</v>
      </c>
      <c r="C273" s="1" t="n">
        <v>8.62090703485214E-005</v>
      </c>
      <c r="D273" s="1" t="n">
        <v>4.77859201735962E-005</v>
      </c>
      <c r="E273" s="1" t="n">
        <v>6.10742228323023E-005</v>
      </c>
    </row>
    <row r="274" customFormat="false" ht="14" hidden="false" customHeight="false" outlineLevel="0" collapsed="false">
      <c r="A274" s="0" t="n">
        <f aca="false">A273+0.5</f>
        <v>66</v>
      </c>
      <c r="B274" s="1" t="n">
        <v>8.74901777083991E-005</v>
      </c>
      <c r="C274" s="1" t="n">
        <v>8.87752502822272E-005</v>
      </c>
      <c r="D274" s="1" t="n">
        <v>4.97269786333421E-005</v>
      </c>
      <c r="E274" s="1" t="n">
        <v>6.30800963377884E-005</v>
      </c>
    </row>
    <row r="275" customFormat="false" ht="14" hidden="false" customHeight="false" outlineLevel="0" collapsed="false">
      <c r="A275" s="0" t="n">
        <f aca="false">A274+0.5</f>
        <v>66.5</v>
      </c>
      <c r="B275" s="1" t="n">
        <v>8.8923314291184E-005</v>
      </c>
      <c r="C275" s="1" t="n">
        <v>9.05800963360178E-005</v>
      </c>
      <c r="D275" s="1" t="n">
        <v>5.1260438085188E-005</v>
      </c>
      <c r="E275" s="1" t="n">
        <v>6.41876637511675E-005</v>
      </c>
    </row>
    <row r="276" customFormat="false" ht="14" hidden="false" customHeight="false" outlineLevel="0" collapsed="false">
      <c r="A276" s="0" t="n">
        <f aca="false">A275+0.5</f>
        <v>67</v>
      </c>
      <c r="B276" s="1" t="n">
        <v>9.00962464985004E-005</v>
      </c>
      <c r="C276" s="1" t="n">
        <v>9.06977249661089E-005</v>
      </c>
      <c r="D276" s="1" t="n">
        <v>5.43783571710165E-005</v>
      </c>
      <c r="E276" s="1" t="n">
        <v>6.55088155876254E-005</v>
      </c>
    </row>
    <row r="277" customFormat="false" ht="14" hidden="false" customHeight="false" outlineLevel="0" collapsed="false">
      <c r="A277" s="0" t="n">
        <f aca="false">A276+0.5</f>
        <v>67.5</v>
      </c>
      <c r="B277" s="1" t="n">
        <v>9.01983622117099E-005</v>
      </c>
      <c r="C277" s="1" t="n">
        <v>8.96568572474102E-005</v>
      </c>
      <c r="D277" s="1" t="n">
        <v>5.60846715314212E-005</v>
      </c>
      <c r="E277" s="1" t="n">
        <v>6.57236706173706E-005</v>
      </c>
    </row>
    <row r="278" customFormat="false" ht="14" hidden="false" customHeight="false" outlineLevel="0" collapsed="false">
      <c r="A278" s="0" t="n">
        <f aca="false">A277+0.5</f>
        <v>68</v>
      </c>
      <c r="B278" s="1" t="n">
        <v>8.85215906638368E-005</v>
      </c>
      <c r="C278" s="1" t="n">
        <v>9.00513236468842E-005</v>
      </c>
      <c r="D278" s="1" t="n">
        <v>5.74859046091057E-005</v>
      </c>
      <c r="E278" s="1" t="n">
        <v>6.90780234929967E-005</v>
      </c>
    </row>
    <row r="279" customFormat="false" ht="14" hidden="false" customHeight="false" outlineLevel="0" collapsed="false">
      <c r="A279" s="0" t="n">
        <f aca="false">A278+0.5</f>
        <v>68.5</v>
      </c>
      <c r="B279" s="1" t="n">
        <v>8.87733568454401E-005</v>
      </c>
      <c r="C279" s="1" t="n">
        <v>9.15358642044257E-005</v>
      </c>
      <c r="D279" s="1" t="n">
        <v>6.02463193627076E-005</v>
      </c>
      <c r="E279" s="1" t="n">
        <v>7.22136644188442E-005</v>
      </c>
    </row>
    <row r="280" customFormat="false" ht="14" hidden="false" customHeight="false" outlineLevel="0" collapsed="false">
      <c r="A280" s="0" t="n">
        <f aca="false">A279+0.5</f>
        <v>69</v>
      </c>
      <c r="B280" s="1" t="n">
        <v>9.07924929318425E-005</v>
      </c>
      <c r="C280" s="1" t="n">
        <v>9.30149839133107E-005</v>
      </c>
      <c r="D280" s="1" t="n">
        <v>6.23527997747637E-005</v>
      </c>
      <c r="E280" s="1" t="n">
        <v>7.57581599375153E-005</v>
      </c>
    </row>
    <row r="281" customFormat="false" ht="14" hidden="false" customHeight="false" outlineLevel="0" collapsed="false">
      <c r="A281" s="0" t="n">
        <f aca="false">A280+0.5</f>
        <v>69.5</v>
      </c>
      <c r="B281" s="1" t="n">
        <v>8.99366865638773E-005</v>
      </c>
      <c r="C281" s="1" t="n">
        <v>9.38800690870701E-005</v>
      </c>
      <c r="D281" s="1" t="n">
        <v>6.47200890962602E-005</v>
      </c>
      <c r="E281" s="1" t="n">
        <v>7.76810083567246E-005</v>
      </c>
    </row>
    <row r="282" customFormat="false" ht="14" hidden="false" customHeight="false" outlineLevel="0" collapsed="false">
      <c r="A282" s="0" t="n">
        <f aca="false">A281+0.5</f>
        <v>70</v>
      </c>
      <c r="B282" s="1" t="n">
        <v>8.55807069319065E-005</v>
      </c>
      <c r="C282" s="1" t="n">
        <v>9.48697065501778E-005</v>
      </c>
      <c r="D282" s="1" t="n">
        <v>6.6888045221899E-005</v>
      </c>
      <c r="E282" s="1" t="n">
        <v>8.08761882626329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8T02:08:31Z</dcterms:created>
  <dc:creator>MW Holderied</dc:creator>
  <dc:description/>
  <dc:language>en-US</dc:language>
  <cp:lastModifiedBy>Beth Clare</cp:lastModifiedBy>
  <dcterms:modified xsi:type="dcterms:W3CDTF">2015-07-05T10:12:30Z</dcterms:modified>
  <cp:revision>0</cp:revision>
  <dc:subject/>
  <dc:title/>
</cp:coreProperties>
</file>